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E:\Mettl14-paper\"/>
    </mc:Choice>
  </mc:AlternateContent>
  <xr:revisionPtr revIDLastSave="0" documentId="13_ncr:1_{13B5AFF0-6D1E-40A6-9D35-C8D7C92F7853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upplementary Table 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74" i="2" l="1"/>
  <c r="G1473" i="2"/>
  <c r="G1472" i="2"/>
  <c r="G1471" i="2"/>
  <c r="G1470" i="2"/>
  <c r="G1469" i="2"/>
  <c r="G1468" i="2"/>
  <c r="G1467" i="2"/>
  <c r="G1466" i="2"/>
  <c r="G1465" i="2"/>
  <c r="G1464" i="2"/>
  <c r="G1463" i="2"/>
  <c r="G1462" i="2"/>
  <c r="G1461" i="2"/>
  <c r="G1460" i="2"/>
  <c r="G1459" i="2"/>
  <c r="G1458" i="2"/>
  <c r="G1457" i="2"/>
  <c r="G1456" i="2"/>
  <c r="G1455" i="2"/>
  <c r="G1454" i="2"/>
  <c r="G1453" i="2"/>
  <c r="G1452" i="2"/>
  <c r="G1451" i="2"/>
  <c r="G1450" i="2"/>
  <c r="G1449" i="2"/>
  <c r="G1448" i="2"/>
  <c r="G1447" i="2"/>
  <c r="G1446" i="2"/>
  <c r="G1445" i="2"/>
  <c r="G1444" i="2"/>
  <c r="G1443" i="2"/>
  <c r="G1442" i="2"/>
  <c r="G1441" i="2"/>
  <c r="G1440" i="2"/>
  <c r="G1439" i="2"/>
  <c r="G1438" i="2"/>
  <c r="G1437" i="2"/>
  <c r="G1436" i="2"/>
  <c r="G1435" i="2"/>
  <c r="G1434" i="2"/>
  <c r="G1433" i="2"/>
  <c r="G1432" i="2"/>
  <c r="G1431" i="2"/>
  <c r="G1430" i="2"/>
  <c r="G1429" i="2"/>
  <c r="G1428" i="2"/>
  <c r="G1427" i="2"/>
  <c r="G1426" i="2"/>
  <c r="G1425" i="2"/>
  <c r="G1424" i="2"/>
  <c r="G1423" i="2"/>
  <c r="G1422" i="2"/>
  <c r="G1421" i="2"/>
  <c r="G1420" i="2"/>
  <c r="G1419" i="2"/>
  <c r="G1418" i="2"/>
  <c r="G1417" i="2"/>
  <c r="G1416" i="2"/>
  <c r="G1415" i="2"/>
  <c r="G1414" i="2"/>
  <c r="G1413" i="2"/>
  <c r="G1412" i="2"/>
  <c r="G1411" i="2"/>
  <c r="G1410" i="2"/>
  <c r="G1409" i="2"/>
  <c r="G1408" i="2"/>
  <c r="G1407" i="2"/>
  <c r="G1406" i="2"/>
  <c r="G1405" i="2"/>
  <c r="G1404" i="2"/>
  <c r="G1403" i="2"/>
  <c r="G1402" i="2"/>
  <c r="G1401" i="2"/>
  <c r="G1400" i="2"/>
  <c r="G1399" i="2"/>
  <c r="G1398" i="2"/>
  <c r="G1397" i="2"/>
  <c r="G1396" i="2"/>
  <c r="G1395" i="2"/>
  <c r="G1394" i="2"/>
  <c r="G1393" i="2"/>
  <c r="G1392" i="2"/>
  <c r="G1391" i="2"/>
  <c r="G1390" i="2"/>
  <c r="G1389" i="2"/>
  <c r="G1388" i="2"/>
  <c r="G1387" i="2"/>
  <c r="G1386" i="2"/>
  <c r="G1385" i="2"/>
  <c r="G1384" i="2"/>
  <c r="G1383" i="2"/>
  <c r="G1382" i="2"/>
  <c r="G1381" i="2"/>
  <c r="G1380" i="2"/>
  <c r="G1379" i="2"/>
  <c r="G1378" i="2"/>
  <c r="G1377" i="2"/>
  <c r="G1376" i="2"/>
  <c r="G1375" i="2"/>
  <c r="G1374" i="2"/>
  <c r="G1373" i="2"/>
  <c r="G1372" i="2"/>
  <c r="G1371" i="2"/>
  <c r="G1370" i="2"/>
  <c r="G1369" i="2"/>
  <c r="G1368" i="2"/>
  <c r="G1367" i="2"/>
  <c r="G1366" i="2"/>
  <c r="G1365" i="2"/>
  <c r="G1364" i="2"/>
  <c r="G1363" i="2"/>
  <c r="G1362" i="2"/>
  <c r="G1361" i="2"/>
  <c r="G1360" i="2"/>
  <c r="G1359" i="2"/>
  <c r="G1358" i="2"/>
  <c r="G1357" i="2"/>
  <c r="G1356" i="2"/>
  <c r="G1355" i="2"/>
  <c r="G1354" i="2"/>
  <c r="G1353" i="2"/>
  <c r="G1352" i="2"/>
  <c r="G1351" i="2"/>
  <c r="G1350" i="2"/>
  <c r="G1349" i="2"/>
  <c r="G1348" i="2"/>
  <c r="G1347" i="2"/>
  <c r="G1346" i="2"/>
  <c r="G1345" i="2"/>
  <c r="G1344" i="2"/>
  <c r="G1343" i="2"/>
  <c r="G1342" i="2"/>
  <c r="G1341" i="2"/>
  <c r="G1340" i="2"/>
  <c r="G1339" i="2"/>
  <c r="G1338" i="2"/>
  <c r="G1337" i="2"/>
  <c r="G1336" i="2"/>
  <c r="G1335" i="2"/>
  <c r="G1334" i="2"/>
  <c r="G1333" i="2"/>
  <c r="G1332" i="2"/>
  <c r="G1331" i="2"/>
  <c r="G1330" i="2"/>
  <c r="G1329" i="2"/>
  <c r="G1328" i="2"/>
  <c r="G1327" i="2"/>
  <c r="G1326" i="2"/>
  <c r="G1325" i="2"/>
  <c r="G1324" i="2"/>
  <c r="G1323" i="2"/>
  <c r="G1322" i="2"/>
  <c r="G1321" i="2"/>
  <c r="G1320" i="2"/>
  <c r="G1319" i="2"/>
  <c r="G1318" i="2"/>
  <c r="G1317" i="2"/>
  <c r="G1316" i="2"/>
  <c r="G1315" i="2"/>
  <c r="G1314" i="2"/>
  <c r="G1313" i="2"/>
  <c r="G1312" i="2"/>
  <c r="G1311" i="2"/>
  <c r="G1310" i="2"/>
  <c r="G1309" i="2"/>
  <c r="G1308" i="2"/>
  <c r="G1307" i="2"/>
  <c r="G1306" i="2"/>
  <c r="G1305" i="2"/>
  <c r="G1304" i="2"/>
  <c r="G1303" i="2"/>
  <c r="G1302" i="2"/>
  <c r="G1300" i="2"/>
  <c r="G1301" i="2"/>
  <c r="G1299" i="2"/>
  <c r="G1298" i="2"/>
  <c r="G1297" i="2"/>
  <c r="G1296" i="2"/>
  <c r="G1295" i="2"/>
  <c r="G1294" i="2"/>
  <c r="G1293" i="2"/>
  <c r="G1292" i="2"/>
  <c r="G1291" i="2"/>
  <c r="G1290" i="2"/>
  <c r="G1289" i="2"/>
  <c r="G1288" i="2"/>
  <c r="G1287" i="2"/>
  <c r="G1286" i="2"/>
  <c r="G1285" i="2"/>
  <c r="G1284" i="2"/>
  <c r="G1283" i="2"/>
  <c r="G1282" i="2"/>
  <c r="G1281" i="2"/>
  <c r="G1280" i="2"/>
  <c r="G1279" i="2"/>
  <c r="G1278" i="2"/>
  <c r="G1277" i="2"/>
  <c r="G1276" i="2"/>
  <c r="G1275" i="2"/>
  <c r="G1274" i="2"/>
  <c r="G1273" i="2"/>
  <c r="G1272" i="2"/>
  <c r="G1271" i="2"/>
  <c r="G1270" i="2"/>
  <c r="G1269" i="2"/>
  <c r="G1268" i="2"/>
  <c r="G1267" i="2"/>
  <c r="G1266" i="2"/>
  <c r="G1265" i="2"/>
  <c r="G1264" i="2"/>
  <c r="G1263" i="2"/>
  <c r="G1262" i="2"/>
  <c r="G1261" i="2"/>
  <c r="G1260" i="2"/>
  <c r="G1259" i="2"/>
  <c r="G1258" i="2"/>
  <c r="G1257" i="2"/>
  <c r="G1256" i="2"/>
  <c r="G1255" i="2"/>
  <c r="G1254" i="2"/>
  <c r="G1253" i="2"/>
  <c r="G1252" i="2"/>
  <c r="G1251" i="2"/>
  <c r="G1250" i="2"/>
  <c r="G1249" i="2"/>
  <c r="G1248" i="2"/>
  <c r="G1247" i="2"/>
  <c r="G1246" i="2"/>
  <c r="G1245" i="2"/>
  <c r="G1244" i="2"/>
  <c r="G1243" i="2"/>
  <c r="G1242" i="2"/>
  <c r="G1241" i="2"/>
  <c r="G1240" i="2"/>
  <c r="G1239" i="2"/>
  <c r="G1238" i="2"/>
  <c r="G1237" i="2"/>
  <c r="G1236" i="2"/>
  <c r="G1235" i="2"/>
  <c r="G1234" i="2"/>
  <c r="G1233" i="2"/>
  <c r="G1232" i="2"/>
  <c r="G1231" i="2"/>
  <c r="G1229" i="2"/>
  <c r="G1230" i="2"/>
  <c r="G1228" i="2"/>
  <c r="G1227" i="2"/>
  <c r="G1226" i="2"/>
  <c r="G1225" i="2"/>
  <c r="G1224" i="2"/>
  <c r="G1223" i="2"/>
  <c r="G1222" i="2"/>
  <c r="G1221" i="2"/>
  <c r="G1220" i="2"/>
  <c r="G1219" i="2"/>
  <c r="G1218" i="2"/>
  <c r="G1217" i="2"/>
  <c r="G1216" i="2"/>
  <c r="G1215" i="2"/>
  <c r="G1214" i="2"/>
  <c r="G1213" i="2"/>
  <c r="G1212" i="2"/>
  <c r="G1211" i="2"/>
  <c r="G1210" i="2"/>
  <c r="G1209" i="2"/>
  <c r="G1208" i="2"/>
  <c r="G1207" i="2"/>
  <c r="G1206" i="2"/>
  <c r="G1205" i="2"/>
  <c r="G1204" i="2"/>
  <c r="G1203" i="2"/>
  <c r="G1202" i="2"/>
  <c r="G1201" i="2"/>
  <c r="G1200" i="2"/>
  <c r="G1199" i="2"/>
  <c r="G1198" i="2"/>
  <c r="G1197" i="2"/>
  <c r="G1196" i="2"/>
  <c r="G1195" i="2"/>
  <c r="G1194" i="2"/>
  <c r="G1193" i="2"/>
  <c r="G1192" i="2"/>
  <c r="G1191" i="2"/>
  <c r="G1190" i="2"/>
  <c r="G1189" i="2"/>
  <c r="G1188" i="2"/>
  <c r="G1187" i="2"/>
  <c r="G1186" i="2"/>
  <c r="G1185" i="2"/>
  <c r="G1184" i="2"/>
  <c r="G1183" i="2"/>
  <c r="G1182" i="2"/>
  <c r="G1181" i="2"/>
  <c r="G1180" i="2"/>
  <c r="G1179" i="2"/>
  <c r="G1178" i="2"/>
  <c r="G1177" i="2"/>
  <c r="G1176" i="2"/>
  <c r="G1175" i="2"/>
  <c r="G1174" i="2"/>
  <c r="G1173" i="2"/>
  <c r="G1172" i="2"/>
  <c r="G1171" i="2"/>
  <c r="G1170" i="2"/>
  <c r="G1169" i="2"/>
  <c r="G1168" i="2"/>
  <c r="G1167" i="2"/>
  <c r="G1166" i="2"/>
  <c r="G1165" i="2"/>
  <c r="G1164" i="2"/>
  <c r="G1163" i="2"/>
  <c r="G1162" i="2"/>
  <c r="G1161" i="2"/>
  <c r="G1160" i="2"/>
  <c r="G1159" i="2"/>
  <c r="G1158" i="2"/>
  <c r="G1157" i="2"/>
  <c r="G1156" i="2"/>
  <c r="G1155" i="2"/>
  <c r="G1154" i="2"/>
  <c r="G1153" i="2"/>
  <c r="G1152" i="2"/>
  <c r="G1151" i="2"/>
  <c r="G1150" i="2"/>
  <c r="G1149" i="2"/>
  <c r="G1148" i="2"/>
  <c r="G1147" i="2"/>
  <c r="G1146" i="2"/>
  <c r="G1145" i="2"/>
  <c r="G1144" i="2"/>
  <c r="G1143" i="2"/>
  <c r="G1142" i="2"/>
  <c r="G1141" i="2"/>
  <c r="G1140" i="2"/>
  <c r="G1139" i="2"/>
  <c r="G1138" i="2"/>
  <c r="G1137" i="2"/>
  <c r="G1136" i="2"/>
  <c r="G1135" i="2"/>
  <c r="G1134" i="2"/>
  <c r="G1133" i="2"/>
  <c r="G1132" i="2"/>
  <c r="G1131" i="2"/>
  <c r="G1130" i="2"/>
  <c r="G1129" i="2"/>
  <c r="G1128" i="2"/>
  <c r="G1127" i="2"/>
  <c r="G1126" i="2"/>
  <c r="G1125" i="2"/>
  <c r="G1124" i="2"/>
  <c r="G1123" i="2"/>
  <c r="G1122" i="2"/>
  <c r="G1121" i="2"/>
  <c r="G1120" i="2"/>
  <c r="G1119" i="2"/>
  <c r="G1118" i="2"/>
  <c r="G1117" i="2"/>
  <c r="G1116" i="2"/>
  <c r="G1115" i="2"/>
  <c r="G1114" i="2"/>
  <c r="G1113" i="2"/>
  <c r="G1112" i="2"/>
  <c r="G1111" i="2"/>
  <c r="G1110" i="2"/>
  <c r="G1109" i="2"/>
  <c r="G1108" i="2"/>
  <c r="G1107" i="2"/>
  <c r="G1106" i="2"/>
  <c r="G1105" i="2"/>
  <c r="G1104" i="2"/>
  <c r="G110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69" i="2"/>
  <c r="G1070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8" i="2"/>
  <c r="G409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1475" i="2"/>
</calcChain>
</file>

<file path=xl/sharedStrings.xml><?xml version="1.0" encoding="utf-8"?>
<sst xmlns="http://schemas.openxmlformats.org/spreadsheetml/2006/main" count="5899" uniqueCount="5871">
  <si>
    <t>gene_id</t>
  </si>
  <si>
    <t>gene</t>
  </si>
  <si>
    <t>locus</t>
  </si>
  <si>
    <t>p_value</t>
  </si>
  <si>
    <t>ENSMUSG00000000037</t>
  </si>
  <si>
    <t>Scml2</t>
  </si>
  <si>
    <t>X:161082524-161258213</t>
  </si>
  <si>
    <t>6:17197750-17385604</t>
  </si>
  <si>
    <t>ENSMUSG00000000120</t>
  </si>
  <si>
    <t>Ngfr</t>
  </si>
  <si>
    <t>11:95568817-95587735</t>
  </si>
  <si>
    <t>16:96361667-96525793</t>
  </si>
  <si>
    <t>ENSMUSG00000000159</t>
  </si>
  <si>
    <t>Igsf5</t>
  </si>
  <si>
    <t>ENSMUSG00000000202</t>
  </si>
  <si>
    <t>Btbd17</t>
  </si>
  <si>
    <t>11:114791216-114795945</t>
  </si>
  <si>
    <t>ENSMUSG00000000303</t>
  </si>
  <si>
    <t>Cdh1</t>
  </si>
  <si>
    <t>8:106603350-106670246</t>
  </si>
  <si>
    <t>ENSMUSG00000000308</t>
  </si>
  <si>
    <t>Ckmt1</t>
  </si>
  <si>
    <t>2:121357713-121387168</t>
  </si>
  <si>
    <t>ENSMUSG00000000317</t>
  </si>
  <si>
    <t>Bcl6b</t>
  </si>
  <si>
    <t>11:70224127-70229798</t>
  </si>
  <si>
    <t>ENSMUSG00000000359</t>
  </si>
  <si>
    <t>Rem1</t>
  </si>
  <si>
    <t>2:152626950-152635198</t>
  </si>
  <si>
    <t>ENSMUSG00000000402</t>
  </si>
  <si>
    <t>Egfl6</t>
  </si>
  <si>
    <t>X:166523006-166585720</t>
  </si>
  <si>
    <t>ENSMUSG00000000409</t>
  </si>
  <si>
    <t>Lck</t>
  </si>
  <si>
    <t>4:129548343-129573641</t>
  </si>
  <si>
    <t>ENSMUSG00000000440</t>
  </si>
  <si>
    <t>Pparg</t>
  </si>
  <si>
    <t>6:115360950-115490399</t>
  </si>
  <si>
    <t>7:127214446-127238179</t>
  </si>
  <si>
    <t>3:105942697-105987423</t>
  </si>
  <si>
    <t>ENSMUSG00000000631</t>
  </si>
  <si>
    <t>Myo18a</t>
  </si>
  <si>
    <t>11:77763245-77865980</t>
  </si>
  <si>
    <t>ENSMUSG00000000690</t>
  </si>
  <si>
    <t>Hoxb6</t>
  </si>
  <si>
    <t>11:96291023-96306910</t>
  </si>
  <si>
    <t>ENSMUSG00000000706</t>
  </si>
  <si>
    <t>Btn1a1</t>
  </si>
  <si>
    <t>13:23456991-23465901</t>
  </si>
  <si>
    <t>8:119910359-124345724</t>
  </si>
  <si>
    <t>ENSMUSG00000000739</t>
  </si>
  <si>
    <t>Sult5a1</t>
  </si>
  <si>
    <t>ENSMUSG00000000782</t>
  </si>
  <si>
    <t>Tcf7</t>
  </si>
  <si>
    <t>11:52252370-52286179</t>
  </si>
  <si>
    <t>ENSMUSG00000000817</t>
  </si>
  <si>
    <t>Fasl</t>
  </si>
  <si>
    <t>1:161780688-161788495</t>
  </si>
  <si>
    <t>2:181569148-181655660</t>
  </si>
  <si>
    <t>ENSMUSG00000000938</t>
  </si>
  <si>
    <t>Hoxa10</t>
  </si>
  <si>
    <t>6:52231196-52240854</t>
  </si>
  <si>
    <t>ENSMUSG00000000983</t>
  </si>
  <si>
    <t>Wfdc18</t>
  </si>
  <si>
    <t>11:83709014-83711348</t>
  </si>
  <si>
    <t>3:90560362-90606045</t>
  </si>
  <si>
    <t>ENSMUSG00000001021</t>
  </si>
  <si>
    <t>S100a3</t>
  </si>
  <si>
    <t>ENSMUSG00000001025</t>
  </si>
  <si>
    <t>S100a6</t>
  </si>
  <si>
    <t>3:90612881-90624181</t>
  </si>
  <si>
    <t>ENSMUSG00000001089</t>
  </si>
  <si>
    <t>Luzp1</t>
  </si>
  <si>
    <t>4:136469760-136602723</t>
  </si>
  <si>
    <t>5:114289165-114380508</t>
  </si>
  <si>
    <t>X:20797813-20921004</t>
  </si>
  <si>
    <t>ENSMUSG00000001131</t>
  </si>
  <si>
    <t>Timp1</t>
  </si>
  <si>
    <t>ENSMUSG00000001247</t>
  </si>
  <si>
    <t>Lsr</t>
  </si>
  <si>
    <t>7:30916982-30973464</t>
  </si>
  <si>
    <t>ENSMUSG00000001300</t>
  </si>
  <si>
    <t>Efnb2</t>
  </si>
  <si>
    <t>8:8617433-8661242</t>
  </si>
  <si>
    <t>ENSMUSG00000001348</t>
  </si>
  <si>
    <t>Acp5</t>
  </si>
  <si>
    <t>9:22117327-22137756</t>
  </si>
  <si>
    <t>3:88325022-88336148</t>
  </si>
  <si>
    <t>ENSMUSG00000001420</t>
  </si>
  <si>
    <t>Tmem79</t>
  </si>
  <si>
    <t>ENSMUSG00000001435</t>
  </si>
  <si>
    <t>Col18a1</t>
  </si>
  <si>
    <t>10:77032240-77166548</t>
  </si>
  <si>
    <t>ENSMUSG00000001542</t>
  </si>
  <si>
    <t>Ell2</t>
  </si>
  <si>
    <t>13:75700161-75772364</t>
  </si>
  <si>
    <t>ENSMUSG00000001552</t>
  </si>
  <si>
    <t>Jup</t>
  </si>
  <si>
    <t>11:100368957-100397763</t>
  </si>
  <si>
    <t>ENSMUSG00000001672</t>
  </si>
  <si>
    <t>Marveld3</t>
  </si>
  <si>
    <t>8:109947913-109962203</t>
  </si>
  <si>
    <t>ENSMUSG00000001865</t>
  </si>
  <si>
    <t>Cpa3</t>
  </si>
  <si>
    <t>3:20215619-20242181</t>
  </si>
  <si>
    <t>ENSMUSG00000001870</t>
  </si>
  <si>
    <t>Ltbp1</t>
  </si>
  <si>
    <t>17:75005567-75392512</t>
  </si>
  <si>
    <t>ENSMUSG00000001943</t>
  </si>
  <si>
    <t>Vsig2</t>
  </si>
  <si>
    <t>9:37539254-37544205</t>
  </si>
  <si>
    <t>ENSMUSG00000002033</t>
  </si>
  <si>
    <t>Cd3g</t>
  </si>
  <si>
    <t>9:44969571-44980431</t>
  </si>
  <si>
    <t>ENSMUSG00000002059</t>
  </si>
  <si>
    <t>Rab34</t>
  </si>
  <si>
    <t>11:78188429-78192193</t>
  </si>
  <si>
    <t>ENSMUSG00000002108</t>
  </si>
  <si>
    <t>Nr1h3</t>
  </si>
  <si>
    <t>2:91184060-91202834</t>
  </si>
  <si>
    <t>ENSMUSG00000002265</t>
  </si>
  <si>
    <t>Peg3</t>
  </si>
  <si>
    <t>7:6703891-6730431</t>
  </si>
  <si>
    <t>ENSMUSG00000002289</t>
  </si>
  <si>
    <t>Angptl4</t>
  </si>
  <si>
    <t>17:33773749-33781830</t>
  </si>
  <si>
    <t>ENSMUSG00000002319</t>
  </si>
  <si>
    <t>Ipo4</t>
  </si>
  <si>
    <t>14:55625399-55646352</t>
  </si>
  <si>
    <t>ENSMUSG00000002565</t>
  </si>
  <si>
    <t>Scin</t>
  </si>
  <si>
    <t>12:40059768-40134228</t>
  </si>
  <si>
    <t>17:57041774-57078514</t>
  </si>
  <si>
    <t>ENSMUSG00000002803</t>
  </si>
  <si>
    <t>Btbd6</t>
  </si>
  <si>
    <t>12:112960084-113001926</t>
  </si>
  <si>
    <t>ENSMUSG00000002885</t>
  </si>
  <si>
    <t>Adgre5</t>
  </si>
  <si>
    <t>8:83715176-83741326</t>
  </si>
  <si>
    <t>ENSMUSG00000002897</t>
  </si>
  <si>
    <t>Il17ra</t>
  </si>
  <si>
    <t>6:120463246-120487559</t>
  </si>
  <si>
    <t>ENSMUSG00000002908</t>
  </si>
  <si>
    <t>Kcnn1</t>
  </si>
  <si>
    <t>8:70842048-70865428</t>
  </si>
  <si>
    <t>ENSMUSG00000002985</t>
  </si>
  <si>
    <t>Apoe</t>
  </si>
  <si>
    <t>7:19696108-19699188</t>
  </si>
  <si>
    <t>ENSMUSG00000003032</t>
  </si>
  <si>
    <t>Klf4</t>
  </si>
  <si>
    <t>4:55527142-55532466</t>
  </si>
  <si>
    <t>ENSMUSG00000003051</t>
  </si>
  <si>
    <t>Elf3</t>
  </si>
  <si>
    <t>1:135248560-135284084</t>
  </si>
  <si>
    <t>7:25376818-25566417</t>
  </si>
  <si>
    <t>ENSMUSG00000003153</t>
  </si>
  <si>
    <t>Slc2a3</t>
  </si>
  <si>
    <t>6:122727808-122801640</t>
  </si>
  <si>
    <t>ENSMUSG00000003309</t>
  </si>
  <si>
    <t>Ap1m2</t>
  </si>
  <si>
    <t>9:21294274-21312337</t>
  </si>
  <si>
    <t>7:45082912-45103851</t>
  </si>
  <si>
    <t>ENSMUSG00000003469</t>
  </si>
  <si>
    <t>Phyhip</t>
  </si>
  <si>
    <t>14:70457475-70468832</t>
  </si>
  <si>
    <t>ENSMUSG00000003477</t>
  </si>
  <si>
    <t>Inmt</t>
  </si>
  <si>
    <t>6:55170625-55175043</t>
  </si>
  <si>
    <t>ENSMUSG00000003617</t>
  </si>
  <si>
    <t>Cp</t>
  </si>
  <si>
    <t>3:19957053-20035315</t>
  </si>
  <si>
    <t>ENSMUSG00000003644</t>
  </si>
  <si>
    <t>Rps6ka1</t>
  </si>
  <si>
    <t>4:133847289-133887797</t>
  </si>
  <si>
    <t>ENSMUSG00000003779</t>
  </si>
  <si>
    <t>Kif20a</t>
  </si>
  <si>
    <t>18:34624612-34651735</t>
  </si>
  <si>
    <t>ENSMUSG00000003810</t>
  </si>
  <si>
    <t>Mast2</t>
  </si>
  <si>
    <t>4:116306761-116464183</t>
  </si>
  <si>
    <t>ENSMUSG00000003934</t>
  </si>
  <si>
    <t>Efnb3</t>
  </si>
  <si>
    <t>11:69554091-69560205</t>
  </si>
  <si>
    <t>ENSMUSG00000004032</t>
  </si>
  <si>
    <t>Gstm5</t>
  </si>
  <si>
    <t>3:107877228-107898686</t>
  </si>
  <si>
    <t>11:100859350-100939540</t>
  </si>
  <si>
    <t>ENSMUSG00000004043</t>
  </si>
  <si>
    <t>Stat5a</t>
  </si>
  <si>
    <t>ENSMUSG00000004231</t>
  </si>
  <si>
    <t>Pax2</t>
  </si>
  <si>
    <t>19:44756044-44837871</t>
  </si>
  <si>
    <t>ENSMUSG00000004319</t>
  </si>
  <si>
    <t>Clcn3</t>
  </si>
  <si>
    <t>8:60910388-60983300</t>
  </si>
  <si>
    <t>ENSMUSG00000004328</t>
  </si>
  <si>
    <t>Hif3a</t>
  </si>
  <si>
    <t>7:17031506-17062427</t>
  </si>
  <si>
    <t>ENSMUSG00000004360</t>
  </si>
  <si>
    <t>9330159F19Rik</t>
  </si>
  <si>
    <t>10:29143281-29230779</t>
  </si>
  <si>
    <t>ENSMUSG00000004371</t>
  </si>
  <si>
    <t>Il11</t>
  </si>
  <si>
    <t>7:4772372-4782859</t>
  </si>
  <si>
    <t>ENSMUSG00000004415</t>
  </si>
  <si>
    <t>Col26a1</t>
  </si>
  <si>
    <t>5:136741758-136883209</t>
  </si>
  <si>
    <t>ENSMUSG00000004552</t>
  </si>
  <si>
    <t>Ctse</t>
  </si>
  <si>
    <t>1:131638305-131675505</t>
  </si>
  <si>
    <t>14:51884841-51896745</t>
  </si>
  <si>
    <t>ENSMUSG00000004612</t>
  </si>
  <si>
    <t>Nkg7</t>
  </si>
  <si>
    <t>7:43437072-43438249</t>
  </si>
  <si>
    <t>ENSMUSG00000004730</t>
  </si>
  <si>
    <t>Adgre1</t>
  </si>
  <si>
    <t>17:57358690-57483527</t>
  </si>
  <si>
    <t>ENSMUSG00000004791</t>
  </si>
  <si>
    <t>Pgf</t>
  </si>
  <si>
    <t>12:85166634-85177790</t>
  </si>
  <si>
    <t>ENSMUSG00000004864</t>
  </si>
  <si>
    <t>Mapk13</t>
  </si>
  <si>
    <t>17:28769296-28780233</t>
  </si>
  <si>
    <t>ENSMUSG00000004885</t>
  </si>
  <si>
    <t>Crabp2</t>
  </si>
  <si>
    <t>3:87948665-87953376</t>
  </si>
  <si>
    <t>ENSMUSG00000004894</t>
  </si>
  <si>
    <t>Hapln2</t>
  </si>
  <si>
    <t>3:88021749-88027583</t>
  </si>
  <si>
    <t>10:81266959-81291581</t>
  </si>
  <si>
    <t>ENSMUSG00000004951</t>
  </si>
  <si>
    <t>Hspb1</t>
  </si>
  <si>
    <t>5:135887918-135889563</t>
  </si>
  <si>
    <t>ENSMUSG00000004988</t>
  </si>
  <si>
    <t>Fxyd4</t>
  </si>
  <si>
    <t>6:117933558-117937692</t>
  </si>
  <si>
    <t>ENSMUSG00000005125</t>
  </si>
  <si>
    <t>Ndrg1</t>
  </si>
  <si>
    <t>15:66929317-67013039</t>
  </si>
  <si>
    <t>ENSMUSG00000005251</t>
  </si>
  <si>
    <t>Ripk4</t>
  </si>
  <si>
    <t>16:97741932-97763787</t>
  </si>
  <si>
    <t>ENSMUSG00000005338</t>
  </si>
  <si>
    <t>Cadm3</t>
  </si>
  <si>
    <t>1:173331885-173466040</t>
  </si>
  <si>
    <t>ENSMUSG00000005360</t>
  </si>
  <si>
    <t>Slc1a3</t>
  </si>
  <si>
    <t>15:8634123-8710764</t>
  </si>
  <si>
    <t>3:87617558-87824306</t>
  </si>
  <si>
    <t>ENSMUSG00000005686</t>
  </si>
  <si>
    <t>Ampd3</t>
  </si>
  <si>
    <t>7:110766676-110844457</t>
  </si>
  <si>
    <t>ENSMUSG00000006169</t>
  </si>
  <si>
    <t>Clint1</t>
  </si>
  <si>
    <t>11:45851963-45910625</t>
  </si>
  <si>
    <t>7:130162450-133124354</t>
  </si>
  <si>
    <t>ENSMUSG00000006205</t>
  </si>
  <si>
    <t>Htra1</t>
  </si>
  <si>
    <t>ENSMUSG00000006344</t>
  </si>
  <si>
    <t>Ggt5</t>
  </si>
  <si>
    <t>10:75589339-75617200</t>
  </si>
  <si>
    <t>ENSMUSG00000006345</t>
  </si>
  <si>
    <t>Ggt1</t>
  </si>
  <si>
    <t>10:75561603-75586200</t>
  </si>
  <si>
    <t>ENSMUSG00000006386</t>
  </si>
  <si>
    <t>Tek</t>
  </si>
  <si>
    <t>4:94739288-94874976</t>
  </si>
  <si>
    <t>ENSMUSG00000006411</t>
  </si>
  <si>
    <t>Nectin4</t>
  </si>
  <si>
    <t>1:171370098-171388598</t>
  </si>
  <si>
    <t>ENSMUSG00000006538</t>
  </si>
  <si>
    <t>Ihh</t>
  </si>
  <si>
    <t>1:74945314-74951672</t>
  </si>
  <si>
    <t>ENSMUSG00000006642</t>
  </si>
  <si>
    <t>Tcf23</t>
  </si>
  <si>
    <t>5:30968661-30977018</t>
  </si>
  <si>
    <t>ENSMUSG00000006777</t>
  </si>
  <si>
    <t>Krt23</t>
  </si>
  <si>
    <t>11:99477973-99493137</t>
  </si>
  <si>
    <t>ENSMUSG00000006800</t>
  </si>
  <si>
    <t>Sulf2</t>
  </si>
  <si>
    <t>2:165992635-166155663</t>
  </si>
  <si>
    <t>9:120924451-121277197</t>
  </si>
  <si>
    <t>ENSMUSG00000007034</t>
  </si>
  <si>
    <t>Slc44a4</t>
  </si>
  <si>
    <t>17:34914465-34930436</t>
  </si>
  <si>
    <t>ENSMUSG00000007097</t>
  </si>
  <si>
    <t>Atp1a2</t>
  </si>
  <si>
    <t>1:172261640-172319841</t>
  </si>
  <si>
    <t>18:36930183-37841873</t>
  </si>
  <si>
    <t>ENSMUSG00000007655</t>
  </si>
  <si>
    <t>Cav1</t>
  </si>
  <si>
    <t>ENSMUSG00000007682</t>
  </si>
  <si>
    <t>Dio2</t>
  </si>
  <si>
    <t>12:90724551-90969798</t>
  </si>
  <si>
    <t>ENSMUSG00000007908</t>
  </si>
  <si>
    <t>Hmgcll1</t>
  </si>
  <si>
    <t>9:75775363-76136350</t>
  </si>
  <si>
    <t>ENSMUSG00000008090</t>
  </si>
  <si>
    <t>Fgfrl1</t>
  </si>
  <si>
    <t>5:108692381-108706924</t>
  </si>
  <si>
    <t>ENSMUSG00000008167</t>
  </si>
  <si>
    <t>Fbxw9</t>
  </si>
  <si>
    <t>8:85036914-85067124</t>
  </si>
  <si>
    <t>ENSMUSG00000008601</t>
  </si>
  <si>
    <t>Rab25</t>
  </si>
  <si>
    <t>3:88542028-88548300</t>
  </si>
  <si>
    <t>ENSMUSG00000008734</t>
  </si>
  <si>
    <t>Gprc5b</t>
  </si>
  <si>
    <t>7:118740225-118995211</t>
  </si>
  <si>
    <t>ENSMUSG00000009281</t>
  </si>
  <si>
    <t>Rarres2</t>
  </si>
  <si>
    <t>6:48554795-48572789</t>
  </si>
  <si>
    <t>ENSMUSG00000009376</t>
  </si>
  <si>
    <t>Met</t>
  </si>
  <si>
    <t>6:17463799-17573980</t>
  </si>
  <si>
    <t>ENSMUSG00000009628</t>
  </si>
  <si>
    <t>Tex15</t>
  </si>
  <si>
    <t>8:33516737-33585582</t>
  </si>
  <si>
    <t>1:193203037-193343878</t>
  </si>
  <si>
    <t>ENSMUSG00000009739</t>
  </si>
  <si>
    <t>Pou6f1</t>
  </si>
  <si>
    <t>15:100575317-100599984</t>
  </si>
  <si>
    <t>9:113930933-114046191</t>
  </si>
  <si>
    <t>ENSMUSG00000010080</t>
  </si>
  <si>
    <t>Epn3</t>
  </si>
  <si>
    <t>11:94489598-94499974</t>
  </si>
  <si>
    <t>3:105996956-106032814</t>
  </si>
  <si>
    <t>12:111442468-111500840</t>
  </si>
  <si>
    <t>ENSMUSG00000010601</t>
  </si>
  <si>
    <t>Apol7a</t>
  </si>
  <si>
    <t>15:77388218-77399110</t>
  </si>
  <si>
    <t>7:44812255-44855421</t>
  </si>
  <si>
    <t>ENSMUSG00000011171</t>
  </si>
  <si>
    <t>Vipr2</t>
  </si>
  <si>
    <t>12:116077725-116146261</t>
  </si>
  <si>
    <t>ENSMUSG00000012350</t>
  </si>
  <si>
    <t>Ehf</t>
  </si>
  <si>
    <t>2:103263432-103303278</t>
  </si>
  <si>
    <t>ENSMUSG00000012428</t>
  </si>
  <si>
    <t>Steap4</t>
  </si>
  <si>
    <t>5:7960456-7982213</t>
  </si>
  <si>
    <t>ENSMUSG00000012889</t>
  </si>
  <si>
    <t>Podnl1</t>
  </si>
  <si>
    <t>8:84125988-84132527</t>
  </si>
  <si>
    <t>ENSMUSG00000013033</t>
  </si>
  <si>
    <t>Adgrl1</t>
  </si>
  <si>
    <t>8:83900104-83955343</t>
  </si>
  <si>
    <t>ENSMUSG00000013236</t>
  </si>
  <si>
    <t>Ptprs</t>
  </si>
  <si>
    <t>17:56412425-56476483</t>
  </si>
  <si>
    <t>ENSMUSG00000013338</t>
  </si>
  <si>
    <t>Fer1l4</t>
  </si>
  <si>
    <t>2:156019138-156052947</t>
  </si>
  <si>
    <t>ENSMUSG00000013921</t>
  </si>
  <si>
    <t>Clip3</t>
  </si>
  <si>
    <t>7:30291727-30308367</t>
  </si>
  <si>
    <t>ENSMUSG00000013973</t>
  </si>
  <si>
    <t>Dedd</t>
  </si>
  <si>
    <t>1:171329144-171345646</t>
  </si>
  <si>
    <t>ENSMUSG00000014453</t>
  </si>
  <si>
    <t>Blk</t>
  </si>
  <si>
    <t>14:63372835-63417037</t>
  </si>
  <si>
    <t>4:150914561-151861876</t>
  </si>
  <si>
    <t>ENSMUSG00000014725</t>
  </si>
  <si>
    <t>Adam28</t>
  </si>
  <si>
    <t>14:68606026-68655842</t>
  </si>
  <si>
    <t>ENSMUSG00000014786</t>
  </si>
  <si>
    <t>Slc9a5</t>
  </si>
  <si>
    <t>8:105348842-105369881</t>
  </si>
  <si>
    <t>2:25583017-25631761</t>
  </si>
  <si>
    <t>ENSMUSG00000015222</t>
  </si>
  <si>
    <t>Map2</t>
  </si>
  <si>
    <t>1:66175272-66442583</t>
  </si>
  <si>
    <t>ENSMUSG00000015437</t>
  </si>
  <si>
    <t>Gzmb</t>
  </si>
  <si>
    <t>14:56258837-56262260</t>
  </si>
  <si>
    <t>ENSMUSG00000015533</t>
  </si>
  <si>
    <t>Itga2</t>
  </si>
  <si>
    <t>13:114833080-114932100</t>
  </si>
  <si>
    <t>ENSMUSG00000015647</t>
  </si>
  <si>
    <t>Lama5</t>
  </si>
  <si>
    <t>2:180176372-180225859</t>
  </si>
  <si>
    <t>17:5941279-6079741</t>
  </si>
  <si>
    <t>ENSMUSG00000015879</t>
  </si>
  <si>
    <t>Fam184b</t>
  </si>
  <si>
    <t>5:45529704-45645469</t>
  </si>
  <si>
    <t>ENSMUSG00000015957</t>
  </si>
  <si>
    <t>Wnt11</t>
  </si>
  <si>
    <t>7:98835111-98855195</t>
  </si>
  <si>
    <t>ENSMUSG00000016458</t>
  </si>
  <si>
    <t>Wt1</t>
  </si>
  <si>
    <t>2:105126528-105173616</t>
  </si>
  <si>
    <t>ENSMUSG00000016487</t>
  </si>
  <si>
    <t>Ppfibp1</t>
  </si>
  <si>
    <t>6:146888486-147032025</t>
  </si>
  <si>
    <t>ENSMUSG00000016526</t>
  </si>
  <si>
    <t>Dyrk3</t>
  </si>
  <si>
    <t>1:131127454-131138340</t>
  </si>
  <si>
    <t>ENSMUSG00000016552</t>
  </si>
  <si>
    <t>Foxred2</t>
  </si>
  <si>
    <t>15:77940521-77956722</t>
  </si>
  <si>
    <t>ENSMUSG00000016624</t>
  </si>
  <si>
    <t>Phf21b</t>
  </si>
  <si>
    <t>15:84785380-84856049</t>
  </si>
  <si>
    <t>ENSMUSG00000016918</t>
  </si>
  <si>
    <t>Sulf1</t>
  </si>
  <si>
    <t>1:12692276-12861192</t>
  </si>
  <si>
    <t>ENSMUSG00000016942</t>
  </si>
  <si>
    <t>Tmprss6</t>
  </si>
  <si>
    <t>15:78439666-78468634</t>
  </si>
  <si>
    <t>ENSMUSG00000017057</t>
  </si>
  <si>
    <t>Il13ra1</t>
  </si>
  <si>
    <t>X:36112109-36171259</t>
  </si>
  <si>
    <t>ENSMUSG00000017390</t>
  </si>
  <si>
    <t>Aldoc</t>
  </si>
  <si>
    <t>11:78322967-78327781</t>
  </si>
  <si>
    <t>ENSMUSG00000017400</t>
  </si>
  <si>
    <t>Stac2</t>
  </si>
  <si>
    <t>11:98036622-98053462</t>
  </si>
  <si>
    <t>ENSMUSG00000017412</t>
  </si>
  <si>
    <t>Cacnb4</t>
  </si>
  <si>
    <t>2:52425011-52676831</t>
  </si>
  <si>
    <t>ENSMUSG00000017493</t>
  </si>
  <si>
    <t>Igfbp4</t>
  </si>
  <si>
    <t>11:99041243-99054392</t>
  </si>
  <si>
    <t>ENSMUSG00000017639</t>
  </si>
  <si>
    <t>Rab11fip4</t>
  </si>
  <si>
    <t>11:79591211-79698023</t>
  </si>
  <si>
    <t>ENSMUSG00000017692</t>
  </si>
  <si>
    <t>Rhbdl3</t>
  </si>
  <si>
    <t>11:80300911-80355955</t>
  </si>
  <si>
    <t>ENSMUSG00000017697</t>
  </si>
  <si>
    <t>Ada</t>
  </si>
  <si>
    <t>2:163726583-163750239</t>
  </si>
  <si>
    <t>ENSMUSG00000017723</t>
  </si>
  <si>
    <t>Wfdc2</t>
  </si>
  <si>
    <t>2:164562412-164568510</t>
  </si>
  <si>
    <t>ENSMUSG00000017897</t>
  </si>
  <si>
    <t>Eya2</t>
  </si>
  <si>
    <t>2:165595031-165771727</t>
  </si>
  <si>
    <t>2:167095968-167240604</t>
  </si>
  <si>
    <t>ENSMUSG00000017978</t>
  </si>
  <si>
    <t>Cadps2</t>
  </si>
  <si>
    <t>6:23262772-23839421</t>
  </si>
  <si>
    <t>ENSMUSG00000018167</t>
  </si>
  <si>
    <t>Stard3</t>
  </si>
  <si>
    <t>11:98358367-98381112</t>
  </si>
  <si>
    <t>ENSMUSG00000018211</t>
  </si>
  <si>
    <t>Wfdc15b</t>
  </si>
  <si>
    <t>2:164214453-164221660</t>
  </si>
  <si>
    <t>ENSMUSG00000018217</t>
  </si>
  <si>
    <t>Pmp22</t>
  </si>
  <si>
    <t>11:63128981-63159547</t>
  </si>
  <si>
    <t>ENSMUSG00000018339</t>
  </si>
  <si>
    <t>Gpx3</t>
  </si>
  <si>
    <t>11:54902452-54909655</t>
  </si>
  <si>
    <t>ENSMUSG00000018500</t>
  </si>
  <si>
    <t>Adora2b</t>
  </si>
  <si>
    <t>11:62248983-62266453</t>
  </si>
  <si>
    <t>ENSMUSG00000018554</t>
  </si>
  <si>
    <t>Ybx2</t>
  </si>
  <si>
    <t>11:69935795-69941605</t>
  </si>
  <si>
    <t>ENSMUSG00000018569</t>
  </si>
  <si>
    <t>Cldn7</t>
  </si>
  <si>
    <t>11:69964778-69967885</t>
  </si>
  <si>
    <t>11:96907425-96982959</t>
  </si>
  <si>
    <t>ENSMUSG00000018727</t>
  </si>
  <si>
    <t>Cpsf4l</t>
  </si>
  <si>
    <t>11:113698171-113710017</t>
  </si>
  <si>
    <t>ENSMUSG00000018819</t>
  </si>
  <si>
    <t>Lsp1</t>
  </si>
  <si>
    <t>7:142460808-142516009</t>
  </si>
  <si>
    <t>ENSMUSG00000018822</t>
  </si>
  <si>
    <t>Sfrp5</t>
  </si>
  <si>
    <t>19:42197970-42202252</t>
  </si>
  <si>
    <t>ENSMUSG00000018849</t>
  </si>
  <si>
    <t>Wwc1</t>
  </si>
  <si>
    <t>11:35838399-35980527</t>
  </si>
  <si>
    <t>15:77014092-77057106</t>
  </si>
  <si>
    <t>ENSMUSG00000018920</t>
  </si>
  <si>
    <t>Cxcl16</t>
  </si>
  <si>
    <t>11:70453982-70466202</t>
  </si>
  <si>
    <t>ENSMUSG00000018924</t>
  </si>
  <si>
    <t>Alox15</t>
  </si>
  <si>
    <t>11:70344151-70352031</t>
  </si>
  <si>
    <t>7:96171245-97064758</t>
  </si>
  <si>
    <t>ENSMUSG00000019027</t>
  </si>
  <si>
    <t>Dnah1</t>
  </si>
  <si>
    <t>14:31260374-31323896</t>
  </si>
  <si>
    <t>ENSMUSG00000019214</t>
  </si>
  <si>
    <t>Chtf18</t>
  </si>
  <si>
    <t>17:25717170-25727419</t>
  </si>
  <si>
    <t>ENSMUSG00000019278</t>
  </si>
  <si>
    <t>Dpep1</t>
  </si>
  <si>
    <t>ENSMUSG00000019320</t>
  </si>
  <si>
    <t>Noxo1</t>
  </si>
  <si>
    <t>17:24696233-24707660</t>
  </si>
  <si>
    <t>ENSMUSG00000019359</t>
  </si>
  <si>
    <t>Gdpd2</t>
  </si>
  <si>
    <t>X:100729872-100740929</t>
  </si>
  <si>
    <t>8:3587292-3621316</t>
  </si>
  <si>
    <t>ENSMUSG00000019539</t>
  </si>
  <si>
    <t>Rcn3</t>
  </si>
  <si>
    <t>ENSMUSG00000019590</t>
  </si>
  <si>
    <t>Cyb561</t>
  </si>
  <si>
    <t>11:105933701-105953336</t>
  </si>
  <si>
    <t>ENSMUSG00000019734</t>
  </si>
  <si>
    <t>Tmc4</t>
  </si>
  <si>
    <t>7:3645267-3677553</t>
  </si>
  <si>
    <t>ENSMUSG00000019737</t>
  </si>
  <si>
    <t>Syne4</t>
  </si>
  <si>
    <t>7:30314806-30319046</t>
  </si>
  <si>
    <t>ENSMUSG00000019767</t>
  </si>
  <si>
    <t>Ccdc170</t>
  </si>
  <si>
    <t>10:4482501-4562231</t>
  </si>
  <si>
    <t>ENSMUSG00000019779</t>
  </si>
  <si>
    <t>Frk</t>
  </si>
  <si>
    <t>10:34483398-34611278</t>
  </si>
  <si>
    <t>10:30608140-30803326</t>
  </si>
  <si>
    <t>ENSMUSG00000019810</t>
  </si>
  <si>
    <t>Fuca2</t>
  </si>
  <si>
    <t>10:13499539-13519035</t>
  </si>
  <si>
    <t>ENSMUSG00000019846</t>
  </si>
  <si>
    <t>Lama4</t>
  </si>
  <si>
    <t>10:38965514-39110188</t>
  </si>
  <si>
    <t>ENSMUSG00000019851</t>
  </si>
  <si>
    <t>Perp</t>
  </si>
  <si>
    <t>10:18845019-18857073</t>
  </si>
  <si>
    <t>ENSMUSG00000019852</t>
  </si>
  <si>
    <t>Arfgef3</t>
  </si>
  <si>
    <t>10:18581838-18837979</t>
  </si>
  <si>
    <t>10:29297933-29365345</t>
  </si>
  <si>
    <t>ENSMUSG00000019888</t>
  </si>
  <si>
    <t>Mgat4c</t>
  </si>
  <si>
    <t>10:101681486-102391469</t>
  </si>
  <si>
    <t>ENSMUSG00000019982</t>
  </si>
  <si>
    <t>Myb</t>
  </si>
  <si>
    <t>10:21124934-21160984</t>
  </si>
  <si>
    <t>ENSMUSG00000019987</t>
  </si>
  <si>
    <t>Arg1</t>
  </si>
  <si>
    <t>10:24915220-24927484</t>
  </si>
  <si>
    <t>ENSMUSG00000020000</t>
  </si>
  <si>
    <t>Moxd1</t>
  </si>
  <si>
    <t>10:24223516-24302790</t>
  </si>
  <si>
    <t>ENSMUSG00000020007</t>
  </si>
  <si>
    <t>Il20ra</t>
  </si>
  <si>
    <t>10:19712569-19760053</t>
  </si>
  <si>
    <t>ENSMUSG00000020017</t>
  </si>
  <si>
    <t>Hal</t>
  </si>
  <si>
    <t>10:93488767-93519304</t>
  </si>
  <si>
    <t>ENSMUSG00000020023</t>
  </si>
  <si>
    <t>Tmcc3</t>
  </si>
  <si>
    <t>10:94311948-94612084</t>
  </si>
  <si>
    <t>10:88452744-88504073</t>
  </si>
  <si>
    <t>ENSMUSG00000020062</t>
  </si>
  <si>
    <t>Slc5a8</t>
  </si>
  <si>
    <t>10:88885991-88929515</t>
  </si>
  <si>
    <t>ENSMUSG00000020077</t>
  </si>
  <si>
    <t>Srgn</t>
  </si>
  <si>
    <t>10:62493832-62527451</t>
  </si>
  <si>
    <t>ENSMUSG00000020108</t>
  </si>
  <si>
    <t>Ddit4</t>
  </si>
  <si>
    <t>10:59949668-59951834</t>
  </si>
  <si>
    <t>ENSMUSG00000020159</t>
  </si>
  <si>
    <t>Gabrp</t>
  </si>
  <si>
    <t>11:33550780-33578959</t>
  </si>
  <si>
    <t>ENSMUSG00000020175</t>
  </si>
  <si>
    <t>Rab36</t>
  </si>
  <si>
    <t>10:75037057-75054748</t>
  </si>
  <si>
    <t>ENSMUSG00000020181</t>
  </si>
  <si>
    <t>Nav3</t>
  </si>
  <si>
    <t>10:109681258-110456204</t>
  </si>
  <si>
    <t>ENSMUSG00000020183</t>
  </si>
  <si>
    <t>Cpm</t>
  </si>
  <si>
    <t>10:117629499-117687352</t>
  </si>
  <si>
    <t>10:119429366-120112987</t>
  </si>
  <si>
    <t>ENSMUSG00000020250</t>
  </si>
  <si>
    <t>Txnrd1</t>
  </si>
  <si>
    <t>10:82833950-82897712</t>
  </si>
  <si>
    <t>10:83360220-83534140</t>
  </si>
  <si>
    <t>ENSMUSG00000020256</t>
  </si>
  <si>
    <t>Aldh1l2</t>
  </si>
  <si>
    <t>ENSMUSG00000020297</t>
  </si>
  <si>
    <t>Nsg2</t>
  </si>
  <si>
    <t>11:32000462-32059202</t>
  </si>
  <si>
    <t>ENSMUSG00000020303</t>
  </si>
  <si>
    <t>Stc2</t>
  </si>
  <si>
    <t>11:31357306-31370074</t>
  </si>
  <si>
    <t>ENSMUSG00000020307</t>
  </si>
  <si>
    <t>Cdc34</t>
  </si>
  <si>
    <t>10:79682194-79688398</t>
  </si>
  <si>
    <t>ENSMUSG00000020363</t>
  </si>
  <si>
    <t>Gfpt2</t>
  </si>
  <si>
    <t>11:49794177-49838613</t>
  </si>
  <si>
    <t>ENSMUSG00000020389</t>
  </si>
  <si>
    <t>Cdkl3</t>
  </si>
  <si>
    <t>11:52004220-52089784</t>
  </si>
  <si>
    <t>ENSMUSG00000020397</t>
  </si>
  <si>
    <t>Med7</t>
  </si>
  <si>
    <t>11:46436924-46442721</t>
  </si>
  <si>
    <t>ENSMUSG00000020427</t>
  </si>
  <si>
    <t>Igfbp3</t>
  </si>
  <si>
    <t>11:7206085-7213923</t>
  </si>
  <si>
    <t>ENSMUSG00000020431</t>
  </si>
  <si>
    <t>Adcy1</t>
  </si>
  <si>
    <t>11:7063488-7178506</t>
  </si>
  <si>
    <t>11:3131849-3266415</t>
  </si>
  <si>
    <t>ENSMUSG00000020467</t>
  </si>
  <si>
    <t>Efemp1</t>
  </si>
  <si>
    <t>11:28853203-28926743</t>
  </si>
  <si>
    <t>ENSMUSG00000020473</t>
  </si>
  <si>
    <t>Aebp1</t>
  </si>
  <si>
    <t>11:5861946-5872088</t>
  </si>
  <si>
    <t>ENSMUSG00000020493</t>
  </si>
  <si>
    <t>Prr11</t>
  </si>
  <si>
    <t>11:87089152-87108708</t>
  </si>
  <si>
    <t>11:60105012-60222581</t>
  </si>
  <si>
    <t>ENSMUSG00000020546</t>
  </si>
  <si>
    <t>Stxbp4</t>
  </si>
  <si>
    <t>11:90476491-90638084</t>
  </si>
  <si>
    <t>ENSMUSG00000020573</t>
  </si>
  <si>
    <t>Pik3cg</t>
  </si>
  <si>
    <t>12:32173472-32208659</t>
  </si>
  <si>
    <t>ENSMUSG00000020592</t>
  </si>
  <si>
    <t>Sdc1</t>
  </si>
  <si>
    <t>12:8771322-8793715</t>
  </si>
  <si>
    <t>11:109425945-109573330</t>
  </si>
  <si>
    <t>ENSMUSG00000020611</t>
  </si>
  <si>
    <t>Gna13</t>
  </si>
  <si>
    <t>11:109346838-109401369</t>
  </si>
  <si>
    <t>ENSMUSG00000020629</t>
  </si>
  <si>
    <t>Adi1</t>
  </si>
  <si>
    <t>12:28675230-28682175</t>
  </si>
  <si>
    <t>12:4739887-4778813</t>
  </si>
  <si>
    <t>ENSMUSG00000020642</t>
  </si>
  <si>
    <t>Rnf144a</t>
  </si>
  <si>
    <t>12:26300963-26415254</t>
  </si>
  <si>
    <t>ENSMUSG00000020646</t>
  </si>
  <si>
    <t>Mboat2</t>
  </si>
  <si>
    <t>12:24796663-24964397</t>
  </si>
  <si>
    <t>ENSMUSG00000020649</t>
  </si>
  <si>
    <t>Rrm2</t>
  </si>
  <si>
    <t>12:24708240-24714146</t>
  </si>
  <si>
    <t>12:4133102-4239950</t>
  </si>
  <si>
    <t>ENSMUSG00000020654</t>
  </si>
  <si>
    <t>Adcy3</t>
  </si>
  <si>
    <t>ENSMUSG00000020676</t>
  </si>
  <si>
    <t>Ccl11</t>
  </si>
  <si>
    <t>11:82057822-82062955</t>
  </si>
  <si>
    <t>ENSMUSG00000020701</t>
  </si>
  <si>
    <t>Tmem132e</t>
  </si>
  <si>
    <t>11:82388899-82446332</t>
  </si>
  <si>
    <t>11:80880168-81968457</t>
  </si>
  <si>
    <t>ENSMUSG00000020704</t>
  </si>
  <si>
    <t>Asic2</t>
  </si>
  <si>
    <t>ENSMUSG00000020715</t>
  </si>
  <si>
    <t>Ern1</t>
  </si>
  <si>
    <t>11:106394649-106487852</t>
  </si>
  <si>
    <t>ENSMUSG00000020728</t>
  </si>
  <si>
    <t>Cep112</t>
  </si>
  <si>
    <t>11:108425191-108860615</t>
  </si>
  <si>
    <t>ENSMUSG00000020733</t>
  </si>
  <si>
    <t>Slc9a3r1</t>
  </si>
  <si>
    <t>11:115163340-115181181</t>
  </si>
  <si>
    <t>11:115584254-115612969</t>
  </si>
  <si>
    <t>ENSMUSG00000020743</t>
  </si>
  <si>
    <t>Mif4gd</t>
  </si>
  <si>
    <t>11:116105751-116131128</t>
  </si>
  <si>
    <t>ENSMUSG00000020774</t>
  </si>
  <si>
    <t>Aspa</t>
  </si>
  <si>
    <t>11:73304991-73329596</t>
  </si>
  <si>
    <t>11:116671603-116694868</t>
  </si>
  <si>
    <t>ENSMUSG00000020893</t>
  </si>
  <si>
    <t>Per1</t>
  </si>
  <si>
    <t>11:69095216-69109960</t>
  </si>
  <si>
    <t>ENSMUSG00000020895</t>
  </si>
  <si>
    <t>Tmem107</t>
  </si>
  <si>
    <t>11:69070805-69073293</t>
  </si>
  <si>
    <t>ENSMUSG00000020901</t>
  </si>
  <si>
    <t>Pik3r5</t>
  </si>
  <si>
    <t>11:68432120-68497849</t>
  </si>
  <si>
    <t>11:67854522-67965651</t>
  </si>
  <si>
    <t>ENSMUSG00000020905</t>
  </si>
  <si>
    <t>Usp43</t>
  </si>
  <si>
    <t>ENSMUSG00000020911</t>
  </si>
  <si>
    <t>Krt19</t>
  </si>
  <si>
    <t>11:100140809-100148665</t>
  </si>
  <si>
    <t>ENSMUSG00000020914</t>
  </si>
  <si>
    <t>Top2a</t>
  </si>
  <si>
    <t>11:98992942-99024189</t>
  </si>
  <si>
    <t>ENSMUSG00000020926</t>
  </si>
  <si>
    <t>Adam11</t>
  </si>
  <si>
    <t>11:102761438-102780262</t>
  </si>
  <si>
    <t>ENSMUSG00000020930</t>
  </si>
  <si>
    <t>Ccdc103</t>
  </si>
  <si>
    <t>11:102881203-102886731</t>
  </si>
  <si>
    <t>ENSMUSG00000020937</t>
  </si>
  <si>
    <t>Plcd3</t>
  </si>
  <si>
    <t>11:103070303-103101658</t>
  </si>
  <si>
    <t>ENSMUSG00000020953</t>
  </si>
  <si>
    <t>Coch</t>
  </si>
  <si>
    <t>12:51593340-51605771</t>
  </si>
  <si>
    <t>ENSMUSG00000020961</t>
  </si>
  <si>
    <t>Ston2</t>
  </si>
  <si>
    <t>12:91633008-91788387</t>
  </si>
  <si>
    <t>ENSMUSG00000020963</t>
  </si>
  <si>
    <t>Tshr</t>
  </si>
  <si>
    <t>12:91384562-91549808</t>
  </si>
  <si>
    <t>12:76530890-76710547</t>
  </si>
  <si>
    <t>ENSMUSG00000021087</t>
  </si>
  <si>
    <t>Rtn1</t>
  </si>
  <si>
    <t>12:72211751-72409054</t>
  </si>
  <si>
    <t>ENSMUSG00000021091</t>
  </si>
  <si>
    <t>Serpina3n</t>
  </si>
  <si>
    <t>12:104406728-104414329</t>
  </si>
  <si>
    <t>ENSMUSG00000021098</t>
  </si>
  <si>
    <t>4930447C04Rik</t>
  </si>
  <si>
    <t>12:72881108-72944899</t>
  </si>
  <si>
    <t>ENSMUSG00000021118</t>
  </si>
  <si>
    <t>Plek2</t>
  </si>
  <si>
    <t>12:78888690-78906964</t>
  </si>
  <si>
    <t>ENSMUSG00000021123</t>
  </si>
  <si>
    <t>Rdh12</t>
  </si>
  <si>
    <t>12:79208913-79222665</t>
  </si>
  <si>
    <t>ENSMUSG00000021180</t>
  </si>
  <si>
    <t>Rps6ka5</t>
  </si>
  <si>
    <t>12:100548438-100726983</t>
  </si>
  <si>
    <t>ENSMUSG00000021182</t>
  </si>
  <si>
    <t>Ccdc88c</t>
  </si>
  <si>
    <t>12:100911522-101029056</t>
  </si>
  <si>
    <t>ENSMUSG00000021187</t>
  </si>
  <si>
    <t>Tc2n</t>
  </si>
  <si>
    <t>12:101645442-101718523</t>
  </si>
  <si>
    <t>ENSMUSG00000021193</t>
  </si>
  <si>
    <t>Pitrm1</t>
  </si>
  <si>
    <t>13:6548148-6648777</t>
  </si>
  <si>
    <t>ENSMUSG00000021211</t>
  </si>
  <si>
    <t>Akr1c12</t>
  </si>
  <si>
    <t>13:4268175-4279433</t>
  </si>
  <si>
    <t>ENSMUSG00000021213</t>
  </si>
  <si>
    <t>Akr1c13</t>
  </si>
  <si>
    <t>13:4191149-4205596</t>
  </si>
  <si>
    <t>ENSMUSG00000021217</t>
  </si>
  <si>
    <t>Tshz3</t>
  </si>
  <si>
    <t>7:36698117-36773553</t>
  </si>
  <si>
    <t>ENSMUSG00000021223</t>
  </si>
  <si>
    <t>Papln</t>
  </si>
  <si>
    <t>12:83763633-83792382</t>
  </si>
  <si>
    <t>ENSMUSG00000021259</t>
  </si>
  <si>
    <t>Cyp46a1</t>
  </si>
  <si>
    <t>12:108334380-108362234</t>
  </si>
  <si>
    <t>ENSMUSG00000021260</t>
  </si>
  <si>
    <t>Hhipl1</t>
  </si>
  <si>
    <t>12:108306269-108330869</t>
  </si>
  <si>
    <t>ENSMUSG00000021281</t>
  </si>
  <si>
    <t>Tnfaip2</t>
  </si>
  <si>
    <t>ENSMUSG00000021303</t>
  </si>
  <si>
    <t>Gng4</t>
  </si>
  <si>
    <t>13:13784058-13827896</t>
  </si>
  <si>
    <t>ENSMUSG00000021314</t>
  </si>
  <si>
    <t>Amph</t>
  </si>
  <si>
    <t>13:18948204-19150921</t>
  </si>
  <si>
    <t>ENSMUSG00000021319</t>
  </si>
  <si>
    <t>Sfrp4</t>
  </si>
  <si>
    <t>13:19623103-19632994</t>
  </si>
  <si>
    <t>ENSMUSG00000021364</t>
  </si>
  <si>
    <t>Elovl2</t>
  </si>
  <si>
    <t>13:41182380-41220405</t>
  </si>
  <si>
    <t>ENSMUSG00000021365</t>
  </si>
  <si>
    <t>Nedd9</t>
  </si>
  <si>
    <t>13:41309580-41559913</t>
  </si>
  <si>
    <t>13:49421248-49652785</t>
  </si>
  <si>
    <t>ENSMUSG00000021388</t>
  </si>
  <si>
    <t>Aspn</t>
  </si>
  <si>
    <t>ENSMUSG00000021390</t>
  </si>
  <si>
    <t>Ogn</t>
  </si>
  <si>
    <t>ENSMUSG00000021451</t>
  </si>
  <si>
    <t>Sema4d</t>
  </si>
  <si>
    <t>13:51685528-51793747</t>
  </si>
  <si>
    <t>ENSMUSG00000021453</t>
  </si>
  <si>
    <t>Gadd45g</t>
  </si>
  <si>
    <t>13:51846677-51848468</t>
  </si>
  <si>
    <t>13:62964892-63497278</t>
  </si>
  <si>
    <t>ENSMUSG00000021461</t>
  </si>
  <si>
    <t>Fancc</t>
  </si>
  <si>
    <t>ENSMUSG00000021466</t>
  </si>
  <si>
    <t>Ptch1</t>
  </si>
  <si>
    <t>13:63508327-63573598</t>
  </si>
  <si>
    <t>ENSMUSG00000021469</t>
  </si>
  <si>
    <t>Msx2</t>
  </si>
  <si>
    <t>13:53466883-53473074</t>
  </si>
  <si>
    <t>ENSMUSG00000021485</t>
  </si>
  <si>
    <t>Mxd3</t>
  </si>
  <si>
    <t>13:55319742-55329823</t>
  </si>
  <si>
    <t>ENSMUSG00000021508</t>
  </si>
  <si>
    <t>Cxcl14</t>
  </si>
  <si>
    <t>13:56288642-56296551</t>
  </si>
  <si>
    <t>ENSMUSG00000021509</t>
  </si>
  <si>
    <t>Slc25a48</t>
  </si>
  <si>
    <t>13:56438354-56474239</t>
  </si>
  <si>
    <t>ENSMUSG00000021553</t>
  </si>
  <si>
    <t>Slc28a3</t>
  </si>
  <si>
    <t>13:58545398-58610877</t>
  </si>
  <si>
    <t>13:59585258-59675811</t>
  </si>
  <si>
    <t>ENSMUSG00000021556</t>
  </si>
  <si>
    <t>Golm1</t>
  </si>
  <si>
    <t>ENSMUSG00000021567</t>
  </si>
  <si>
    <t>Nkd2</t>
  </si>
  <si>
    <t>13:73818533-73847631</t>
  </si>
  <si>
    <t>ENSMUSG00000021569</t>
  </si>
  <si>
    <t>Trip13</t>
  </si>
  <si>
    <t>13:73911346-73937784</t>
  </si>
  <si>
    <t>ENSMUSG00000021611</t>
  </si>
  <si>
    <t>Tert</t>
  </si>
  <si>
    <t>13:73626910-73649843</t>
  </si>
  <si>
    <t>ENSMUSG00000021640</t>
  </si>
  <si>
    <t>Naip1</t>
  </si>
  <si>
    <t>13:100407763-100452869</t>
  </si>
  <si>
    <t>ENSMUSG00000021670</t>
  </si>
  <si>
    <t>Hmgcr</t>
  </si>
  <si>
    <t>13:96648966-96670936</t>
  </si>
  <si>
    <t>13:95627173-95892483</t>
  </si>
  <si>
    <t>ENSMUSG00000021676</t>
  </si>
  <si>
    <t>Iqgap2</t>
  </si>
  <si>
    <t>ENSMUSG00000021678</t>
  </si>
  <si>
    <t>F2rl1</t>
  </si>
  <si>
    <t>13:95511731-95525227</t>
  </si>
  <si>
    <t>ENSMUSG00000021720</t>
  </si>
  <si>
    <t>Rnf180</t>
  </si>
  <si>
    <t>13:105130000-105294815</t>
  </si>
  <si>
    <t>ENSMUSG00000021765</t>
  </si>
  <si>
    <t>Fst</t>
  </si>
  <si>
    <t>13:114452289-114462047</t>
  </si>
  <si>
    <t>ENSMUSG00000021779</t>
  </si>
  <si>
    <t>Thrb</t>
  </si>
  <si>
    <t>14:17660260-18038090</t>
  </si>
  <si>
    <t>ENSMUSG00000021822</t>
  </si>
  <si>
    <t>Plau</t>
  </si>
  <si>
    <t>14:20836659-20843385</t>
  </si>
  <si>
    <t>ENSMUSG00000021830</t>
  </si>
  <si>
    <t>Txndc16</t>
  </si>
  <si>
    <t>14:45133464-45282725</t>
  </si>
  <si>
    <t>14:26573855-26669883</t>
  </si>
  <si>
    <t>ENSMUSG00000021903</t>
  </si>
  <si>
    <t>Galnt15</t>
  </si>
  <si>
    <t>14:32028988-32062197</t>
  </si>
  <si>
    <t>ENSMUSG00000021943</t>
  </si>
  <si>
    <t>Gdf10</t>
  </si>
  <si>
    <t>14:33923586-33937983</t>
  </si>
  <si>
    <t>ENSMUSG00000021947</t>
  </si>
  <si>
    <t>Cryl1</t>
  </si>
  <si>
    <t>14:57274992-57398529</t>
  </si>
  <si>
    <t>14:34051125-34102754</t>
  </si>
  <si>
    <t>ENSMUSG00000021974</t>
  </si>
  <si>
    <t>Fgf9</t>
  </si>
  <si>
    <t>14:58070546-58112720</t>
  </si>
  <si>
    <t>ENSMUSG00000021983</t>
  </si>
  <si>
    <t>Atp8a2</t>
  </si>
  <si>
    <t>14:59638539-60251507</t>
  </si>
  <si>
    <t>ENSMUSG00000021991</t>
  </si>
  <si>
    <t>Cacna2d3</t>
  </si>
  <si>
    <t>14:28904942-29721864</t>
  </si>
  <si>
    <t>ENSMUSG00000021994</t>
  </si>
  <si>
    <t>Wnt5a</t>
  </si>
  <si>
    <t>14:28504749-28527448</t>
  </si>
  <si>
    <t>ENSMUSG00000022032</t>
  </si>
  <si>
    <t>Scara5</t>
  </si>
  <si>
    <t>14:65666402-65764826</t>
  </si>
  <si>
    <t>ENSMUSG00000022037</t>
  </si>
  <si>
    <t>Clu</t>
  </si>
  <si>
    <t>14:65968482-65981547</t>
  </si>
  <si>
    <t>ENSMUSG00000022044</t>
  </si>
  <si>
    <t>Stmn4</t>
  </si>
  <si>
    <t>14:66344295-66361680</t>
  </si>
  <si>
    <t>ENSMUSG00000022057</t>
  </si>
  <si>
    <t>Adamdec1</t>
  </si>
  <si>
    <t>14:68563379-68582095</t>
  </si>
  <si>
    <t>14:69555423-69695834</t>
  </si>
  <si>
    <t>ENSMUSG00000022122</t>
  </si>
  <si>
    <t>Ednrb</t>
  </si>
  <si>
    <t>14:103814624-103844402</t>
  </si>
  <si>
    <t>ENSMUSG00000022126</t>
  </si>
  <si>
    <t>Acod1</t>
  </si>
  <si>
    <t>14:103046976-103056573</t>
  </si>
  <si>
    <t>ENSMUSG00000022132</t>
  </si>
  <si>
    <t>Cldn10</t>
  </si>
  <si>
    <t>14:118787907-118875489</t>
  </si>
  <si>
    <t>15:5143860-5244187</t>
  </si>
  <si>
    <t>ENSMUSG00000022178</t>
  </si>
  <si>
    <t>Ajuba</t>
  </si>
  <si>
    <t>14:54567471-54577558</t>
  </si>
  <si>
    <t>ENSMUSG00000022180</t>
  </si>
  <si>
    <t>Slc7a8</t>
  </si>
  <si>
    <t>14:54722208-54781946</t>
  </si>
  <si>
    <t>ENSMUSG00000022218</t>
  </si>
  <si>
    <t>Tgm1</t>
  </si>
  <si>
    <t>14:55681917-55713926</t>
  </si>
  <si>
    <t>ENSMUSG00000022220</t>
  </si>
  <si>
    <t>Adcy4</t>
  </si>
  <si>
    <t>14:55769056-55784095</t>
  </si>
  <si>
    <t>ENSMUSG00000022221</t>
  </si>
  <si>
    <t>Ripk3</t>
  </si>
  <si>
    <t>14:55784994-55788865</t>
  </si>
  <si>
    <t>ENSMUSG00000022229</t>
  </si>
  <si>
    <t>Atp12a</t>
  </si>
  <si>
    <t>14:56365067-56391562</t>
  </si>
  <si>
    <t>ENSMUSG00000022231</t>
  </si>
  <si>
    <t>Sema5a</t>
  </si>
  <si>
    <t>15:32244809-32696341</t>
  </si>
  <si>
    <t>ENSMUSG00000022265</t>
  </si>
  <si>
    <t>Ank</t>
  </si>
  <si>
    <t>15:27466676-27630693</t>
  </si>
  <si>
    <t>ENSMUSG00000022286</t>
  </si>
  <si>
    <t>Grhl2</t>
  </si>
  <si>
    <t>15:37231792-37363569</t>
  </si>
  <si>
    <t>ENSMUSG00000022296</t>
  </si>
  <si>
    <t>Baalc</t>
  </si>
  <si>
    <t>15:38933070-38952912</t>
  </si>
  <si>
    <t>ENSMUSG00000022324</t>
  </si>
  <si>
    <t>Matn2</t>
  </si>
  <si>
    <t>15:34306676-34436273</t>
  </si>
  <si>
    <t>ENSMUSG00000022346</t>
  </si>
  <si>
    <t>Myc</t>
  </si>
  <si>
    <t>15:61985390-61990374</t>
  </si>
  <si>
    <t>ENSMUSG00000022371</t>
  </si>
  <si>
    <t>Col14a1</t>
  </si>
  <si>
    <t>15:55307749-55520803</t>
  </si>
  <si>
    <t>ENSMUSG00000022408</t>
  </si>
  <si>
    <t>Fam83f</t>
  </si>
  <si>
    <t>15:80671846-80700425</t>
  </si>
  <si>
    <t>ENSMUSG00000022436</t>
  </si>
  <si>
    <t>Sh3bp1</t>
  </si>
  <si>
    <t>15:78899666-78919517</t>
  </si>
  <si>
    <t>ENSMUSG00000022479</t>
  </si>
  <si>
    <t>Vdr</t>
  </si>
  <si>
    <t>15:97854424-97910630</t>
  </si>
  <si>
    <t>ENSMUSG00000022512</t>
  </si>
  <si>
    <t>Cldn1</t>
  </si>
  <si>
    <t>16:26356641-26371841</t>
  </si>
  <si>
    <t>ENSMUSG00000022523</t>
  </si>
  <si>
    <t>Fgf12</t>
  </si>
  <si>
    <t>16:28160097-28753068</t>
  </si>
  <si>
    <t>15:76380260-76477277</t>
  </si>
  <si>
    <t>ENSMUSG00000022577</t>
  </si>
  <si>
    <t>Ly6h</t>
  </si>
  <si>
    <t>15:75551267-75567255</t>
  </si>
  <si>
    <t>ENSMUSG00000022602</t>
  </si>
  <si>
    <t>Arc</t>
  </si>
  <si>
    <t>15:74669082-74672570</t>
  </si>
  <si>
    <t>ENSMUSG00000022636</t>
  </si>
  <si>
    <t>Alcam</t>
  </si>
  <si>
    <t>16:52248995-52454074</t>
  </si>
  <si>
    <t>ENSMUSG00000022659</t>
  </si>
  <si>
    <t>Gcsam</t>
  </si>
  <si>
    <t>16:45610379-45622867</t>
  </si>
  <si>
    <t>ENSMUSG00000022679</t>
  </si>
  <si>
    <t>Mpv17l</t>
  </si>
  <si>
    <t>16:13903160-13949619</t>
  </si>
  <si>
    <t>ENSMUSG00000022747</t>
  </si>
  <si>
    <t>St3gal6</t>
  </si>
  <si>
    <t>16:58408442-58524243</t>
  </si>
  <si>
    <t>ENSMUSG00000022755</t>
  </si>
  <si>
    <t>Adgrg7</t>
  </si>
  <si>
    <t>16:56724608-56795855</t>
  </si>
  <si>
    <t>16:17069695-17111257</t>
  </si>
  <si>
    <t>ENSMUSG00000022773</t>
  </si>
  <si>
    <t>Ypel1</t>
  </si>
  <si>
    <t>ENSMUSG00000022817</t>
  </si>
  <si>
    <t>Itgb5</t>
  </si>
  <si>
    <t>16:33829664-33949338</t>
  </si>
  <si>
    <t>ENSMUSG00000022840</t>
  </si>
  <si>
    <t>Adcy5</t>
  </si>
  <si>
    <t>16:35154876-35305738</t>
  </si>
  <si>
    <t>ENSMUSG00000022860</t>
  </si>
  <si>
    <t>Chodl</t>
  </si>
  <si>
    <t>16:78930947-78951733</t>
  </si>
  <si>
    <t>ENSMUSG00000022875</t>
  </si>
  <si>
    <t>Kng1</t>
  </si>
  <si>
    <t>16:23057864-23082078</t>
  </si>
  <si>
    <t>ENSMUSG00000022878</t>
  </si>
  <si>
    <t>Adipoq</t>
  </si>
  <si>
    <t>16:23146535-23158028</t>
  </si>
  <si>
    <t>ENSMUSG00000022885</t>
  </si>
  <si>
    <t>St6gal1</t>
  </si>
  <si>
    <t>16:23175279-23360350</t>
  </si>
  <si>
    <t>ENSMUSG00000022887</t>
  </si>
  <si>
    <t>Masp1</t>
  </si>
  <si>
    <t>16:23449416-23614222</t>
  </si>
  <si>
    <t>ENSMUSG00000022899</t>
  </si>
  <si>
    <t>Slc15a2</t>
  </si>
  <si>
    <t>16:36750176-36784962</t>
  </si>
  <si>
    <t>ENSMUSG00000022938</t>
  </si>
  <si>
    <t>Fam3b</t>
  </si>
  <si>
    <t>16:97470964-97514816</t>
  </si>
  <si>
    <t>ENSMUSG00000022993</t>
  </si>
  <si>
    <t>4930415O20Rik</t>
  </si>
  <si>
    <t>15:98571003-98589580</t>
  </si>
  <si>
    <t>ENSMUSG00000022995</t>
  </si>
  <si>
    <t>Enah</t>
  </si>
  <si>
    <t>1:181896383-182019990</t>
  </si>
  <si>
    <t>ENSMUSG00000023019</t>
  </si>
  <si>
    <t>Gpd1</t>
  </si>
  <si>
    <t>15:99715542-99725005</t>
  </si>
  <si>
    <t>ENSMUSG00000023039</t>
  </si>
  <si>
    <t>Krt7</t>
  </si>
  <si>
    <t>15:101322887-101430313</t>
  </si>
  <si>
    <t>ENSMUSG00000023067</t>
  </si>
  <si>
    <t>Cdkn1a</t>
  </si>
  <si>
    <t>17:29090975-29100727</t>
  </si>
  <si>
    <t>ENSMUSG00000023084</t>
  </si>
  <si>
    <t>Lrrc71</t>
  </si>
  <si>
    <t>ENSMUSG00000023122</t>
  </si>
  <si>
    <t>Sult1c2</t>
  </si>
  <si>
    <t>17:53829636-53846339</t>
  </si>
  <si>
    <t>ENSMUSG00000023132</t>
  </si>
  <si>
    <t>Gzma</t>
  </si>
  <si>
    <t>13:113093824-113100981</t>
  </si>
  <si>
    <t>ENSMUSG00000023206</t>
  </si>
  <si>
    <t>Il15ra</t>
  </si>
  <si>
    <t>2:11705289-11734317</t>
  </si>
  <si>
    <t>ENSMUSG00000023232</t>
  </si>
  <si>
    <t>Serinc2</t>
  </si>
  <si>
    <t>4:130253494-130279205</t>
  </si>
  <si>
    <t>ENSMUSG00000023249</t>
  </si>
  <si>
    <t>Parp3</t>
  </si>
  <si>
    <t>9:106470321-106485424</t>
  </si>
  <si>
    <t>ENSMUSG00000023336</t>
  </si>
  <si>
    <t>Wfdc1</t>
  </si>
  <si>
    <t>8:119659474-119688222</t>
  </si>
  <si>
    <t>5:32736300-32854256</t>
  </si>
  <si>
    <t>6:124808660-124814296</t>
  </si>
  <si>
    <t>ENSMUSG00000023505</t>
  </si>
  <si>
    <t>Cdca3</t>
  </si>
  <si>
    <t>6:124829546-124833701</t>
  </si>
  <si>
    <t>ENSMUSG00000023764</t>
  </si>
  <si>
    <t>Sfi1</t>
  </si>
  <si>
    <t>ENSMUSG00000023805</t>
  </si>
  <si>
    <t>Synj2</t>
  </si>
  <si>
    <t>ENSMUSG00000023942</t>
  </si>
  <si>
    <t>Slc29a1</t>
  </si>
  <si>
    <t>17:45585199-45599606</t>
  </si>
  <si>
    <t>ENSMUSG00000023961</t>
  </si>
  <si>
    <t>Enpp4</t>
  </si>
  <si>
    <t>17:44096307-44105809</t>
  </si>
  <si>
    <t>ENSMUSG00000023966</t>
  </si>
  <si>
    <t>Rsph9</t>
  </si>
  <si>
    <t>17:46110985-46144216</t>
  </si>
  <si>
    <t>17:47394557-47470638</t>
  </si>
  <si>
    <t>ENSMUSG00000023992</t>
  </si>
  <si>
    <t>Trem2</t>
  </si>
  <si>
    <t>17:48346400-48354147</t>
  </si>
  <si>
    <t>ENSMUSG00000024011</t>
  </si>
  <si>
    <t>Pi16</t>
  </si>
  <si>
    <t>17:29317679-29330593</t>
  </si>
  <si>
    <t>ENSMUSG00000024036</t>
  </si>
  <si>
    <t>Slc37a1</t>
  </si>
  <si>
    <t>17:31286791-31350739</t>
  </si>
  <si>
    <t>ENSMUSG00000024044</t>
  </si>
  <si>
    <t>Epb41l3</t>
  </si>
  <si>
    <t>17:69075682-69289989</t>
  </si>
  <si>
    <t>17:70973132-71126856</t>
  </si>
  <si>
    <t>ENSMUSG00000024076</t>
  </si>
  <si>
    <t>Vit</t>
  </si>
  <si>
    <t>17:78508063-78627408</t>
  </si>
  <si>
    <t>ENSMUSG00000024087</t>
  </si>
  <si>
    <t>Cyp1b1</t>
  </si>
  <si>
    <t>17:79701536-79715061</t>
  </si>
  <si>
    <t>ENSMUSG00000024105</t>
  </si>
  <si>
    <t>Themis3</t>
  </si>
  <si>
    <t>17:66554504-66594621</t>
  </si>
  <si>
    <t>17:24886642-24936977</t>
  </si>
  <si>
    <t>ENSMUSG00000024164</t>
  </si>
  <si>
    <t>C3</t>
  </si>
  <si>
    <t>17:57203969-57228136</t>
  </si>
  <si>
    <t>ENSMUSG00000024177</t>
  </si>
  <si>
    <t>Nme4</t>
  </si>
  <si>
    <t>17:26091733-26095602</t>
  </si>
  <si>
    <t>17:28142140-28205886</t>
  </si>
  <si>
    <t>ENSMUSG00000024222</t>
  </si>
  <si>
    <t>Fkbp5</t>
  </si>
  <si>
    <t>17:28399093-28517527</t>
  </si>
  <si>
    <t>ENSMUSG00000024245</t>
  </si>
  <si>
    <t>Tmem178</t>
  </si>
  <si>
    <t>17:80944631-81001816</t>
  </si>
  <si>
    <t>ENSMUSG00000024247</t>
  </si>
  <si>
    <t>Pkdcc</t>
  </si>
  <si>
    <t>17:83215291-83225070</t>
  </si>
  <si>
    <t>ENSMUSG00000024253</t>
  </si>
  <si>
    <t>Dync2li1</t>
  </si>
  <si>
    <t>17:84626495-84655588</t>
  </si>
  <si>
    <t>ENSMUSG00000024261</t>
  </si>
  <si>
    <t>Syt4</t>
  </si>
  <si>
    <t>18:31437807-31449099</t>
  </si>
  <si>
    <t>ENSMUSG00000024277</t>
  </si>
  <si>
    <t>Mapre2</t>
  </si>
  <si>
    <t>18:23752332-23893861</t>
  </si>
  <si>
    <t>ENSMUSG00000024331</t>
  </si>
  <si>
    <t>Dsc2</t>
  </si>
  <si>
    <t>18:20030632-20059554</t>
  </si>
  <si>
    <t>17:34856373-34898265</t>
  </si>
  <si>
    <t>ENSMUSG00000024376</t>
  </si>
  <si>
    <t>Epb41l4a</t>
  </si>
  <si>
    <t>18:33796326-34006966</t>
  </si>
  <si>
    <t>ENSMUSG00000024421</t>
  </si>
  <si>
    <t>Lama3</t>
  </si>
  <si>
    <t>18:12333818-12583013</t>
  </si>
  <si>
    <t>ENSMUSG00000024462</t>
  </si>
  <si>
    <t>Gabbr1</t>
  </si>
  <si>
    <t>17:37045965-37075067</t>
  </si>
  <si>
    <t>ENSMUSG00000024479</t>
  </si>
  <si>
    <t>Mal2</t>
  </si>
  <si>
    <t>15:54571191-54602847</t>
  </si>
  <si>
    <t>ENSMUSG00000024500</t>
  </si>
  <si>
    <t>Ppp2r2b</t>
  </si>
  <si>
    <t>18:42637431-43171824</t>
  </si>
  <si>
    <t>ENSMUSG00000024511</t>
  </si>
  <si>
    <t>Rab27b</t>
  </si>
  <si>
    <t>18:69979130-70141605</t>
  </si>
  <si>
    <t>ENSMUSG00000024534</t>
  </si>
  <si>
    <t>Sncaip</t>
  </si>
  <si>
    <t>18:52767708-52915935</t>
  </si>
  <si>
    <t>ENSMUSG00000024598</t>
  </si>
  <si>
    <t>Fbn2</t>
  </si>
  <si>
    <t>18:58008622-58210487</t>
  </si>
  <si>
    <t>ENSMUSG00000024644</t>
  </si>
  <si>
    <t>Cndp2</t>
  </si>
  <si>
    <t>18:84667464-84685702</t>
  </si>
  <si>
    <t>19:20324855-20643465</t>
  </si>
  <si>
    <t>ENSMUSG00000024664</t>
  </si>
  <si>
    <t>Fads3</t>
  </si>
  <si>
    <t>19:10041568-10060110</t>
  </si>
  <si>
    <t>ENSMUSG00000024672</t>
  </si>
  <si>
    <t>Ms4a7</t>
  </si>
  <si>
    <t>19:11321038-11336146</t>
  </si>
  <si>
    <t>19:12763659-12796126</t>
  </si>
  <si>
    <t>ENSMUSG00000024697</t>
  </si>
  <si>
    <t>Gna14</t>
  </si>
  <si>
    <t>19:16435761-16610820</t>
  </si>
  <si>
    <t>ENSMUSG00000024713</t>
  </si>
  <si>
    <t>Pcsk5</t>
  </si>
  <si>
    <t>19:17432318-17837632</t>
  </si>
  <si>
    <t>ENSMUSG00000024734</t>
  </si>
  <si>
    <t>Zp1</t>
  </si>
  <si>
    <t>19:10914286-10920632</t>
  </si>
  <si>
    <t>ENSMUSG00000024736</t>
  </si>
  <si>
    <t>Tmem132a</t>
  </si>
  <si>
    <t>19:10839726-10869940</t>
  </si>
  <si>
    <t>ENSMUSG00000024768</t>
  </si>
  <si>
    <t>Lipf</t>
  </si>
  <si>
    <t>19:33961186-33976810</t>
  </si>
  <si>
    <t>ENSMUSG00000024810</t>
  </si>
  <si>
    <t>Il33</t>
  </si>
  <si>
    <t>19:29925113-29960718</t>
  </si>
  <si>
    <t>ENSMUSG00000024833</t>
  </si>
  <si>
    <t>Pola2</t>
  </si>
  <si>
    <t>19:5940541-5964202</t>
  </si>
  <si>
    <t>ENSMUSG00000024846</t>
  </si>
  <si>
    <t>Cst6</t>
  </si>
  <si>
    <t>19:5344704-5349574</t>
  </si>
  <si>
    <t>ENSMUSG00000024866</t>
  </si>
  <si>
    <t>Acy3</t>
  </si>
  <si>
    <t>19:3986569-3990007</t>
  </si>
  <si>
    <t>ENSMUSG00000024910</t>
  </si>
  <si>
    <t>Ctsw</t>
  </si>
  <si>
    <t>19:5460614-5468507</t>
  </si>
  <si>
    <t>ENSMUSG00000024921</t>
  </si>
  <si>
    <t>Smarca2</t>
  </si>
  <si>
    <t>19:26605049-26823907</t>
  </si>
  <si>
    <t>ENSMUSG00000024972</t>
  </si>
  <si>
    <t>Lgals12</t>
  </si>
  <si>
    <t>19:7596659-7607193</t>
  </si>
  <si>
    <t>ENSMUSG00000024987</t>
  </si>
  <si>
    <t>Cyp26a1</t>
  </si>
  <si>
    <t>19:37697797-37701536</t>
  </si>
  <si>
    <t>ENSMUSG00000024990</t>
  </si>
  <si>
    <t>Rbp4</t>
  </si>
  <si>
    <t>19:38116628-38125281</t>
  </si>
  <si>
    <t>ENSMUSG00000025006</t>
  </si>
  <si>
    <t>Sorbs1</t>
  </si>
  <si>
    <t>19:40294752-40513779</t>
  </si>
  <si>
    <t>ENSMUSG00000025019</t>
  </si>
  <si>
    <t>Lcor</t>
  </si>
  <si>
    <t>19:41482636-41586536</t>
  </si>
  <si>
    <t>ENSMUSG00000025026</t>
  </si>
  <si>
    <t>Add3</t>
  </si>
  <si>
    <t>19:53140442-53247399</t>
  </si>
  <si>
    <t>ENSMUSG00000025041</t>
  </si>
  <si>
    <t>Nt5c2</t>
  </si>
  <si>
    <t>19:46881494-47025327</t>
  </si>
  <si>
    <t>ENSMUSG00000025068</t>
  </si>
  <si>
    <t>Gsto1</t>
  </si>
  <si>
    <t>19:47736856-47919299</t>
  </si>
  <si>
    <t>ENSMUSG00000025089</t>
  </si>
  <si>
    <t>Gfra1</t>
  </si>
  <si>
    <t>19:58204138-58455909</t>
  </si>
  <si>
    <t>11:120646030-120661815</t>
  </si>
  <si>
    <t>ENSMUSG00000025150</t>
  </si>
  <si>
    <t>Cbr2</t>
  </si>
  <si>
    <t>11:120729488-120732114</t>
  </si>
  <si>
    <t>ENSMUSG00000025163</t>
  </si>
  <si>
    <t>Cd7</t>
  </si>
  <si>
    <t>11:121029401-121052357</t>
  </si>
  <si>
    <t>ENSMUSG00000025165</t>
  </si>
  <si>
    <t>Sectm1a</t>
  </si>
  <si>
    <t>11:121067406-121081220</t>
  </si>
  <si>
    <t>ENSMUSG00000025171</t>
  </si>
  <si>
    <t>Ubtd1</t>
  </si>
  <si>
    <t>19:41981762-42034643</t>
  </si>
  <si>
    <t>ENSMUSG00000025175</t>
  </si>
  <si>
    <t>Fn3k</t>
  </si>
  <si>
    <t>11:121434912-121450491</t>
  </si>
  <si>
    <t>ENSMUSG00000025196</t>
  </si>
  <si>
    <t>Cpn1</t>
  </si>
  <si>
    <t>19:43956306-43986556</t>
  </si>
  <si>
    <t>ENSMUSG00000025208</t>
  </si>
  <si>
    <t>Mrpl43</t>
  </si>
  <si>
    <t>19:45004828-45012762</t>
  </si>
  <si>
    <t>9:123634769-123851899</t>
  </si>
  <si>
    <t>ENSMUSG00000025272</t>
  </si>
  <si>
    <t>Tro</t>
  </si>
  <si>
    <t>X:150645303-150657583</t>
  </si>
  <si>
    <t>ENSMUSG00000025314</t>
  </si>
  <si>
    <t>Ptprj</t>
  </si>
  <si>
    <t>2:90429753-90580647</t>
  </si>
  <si>
    <t>ENSMUSG00000025328</t>
  </si>
  <si>
    <t>Padi3</t>
  </si>
  <si>
    <t>4:140785364-140810648</t>
  </si>
  <si>
    <t>ENSMUSG00000025329</t>
  </si>
  <si>
    <t>Padi1</t>
  </si>
  <si>
    <t>4:140810992-140845778</t>
  </si>
  <si>
    <t>ENSMUSG00000025330</t>
  </si>
  <si>
    <t>Padi4</t>
  </si>
  <si>
    <t>4:140745864-140774236</t>
  </si>
  <si>
    <t>ENSMUSG00000025350</t>
  </si>
  <si>
    <t>Rdh5</t>
  </si>
  <si>
    <t>10:128913592-128924035</t>
  </si>
  <si>
    <t>ENSMUSG00000025383</t>
  </si>
  <si>
    <t>Il23a</t>
  </si>
  <si>
    <t>10:128296138-128298752</t>
  </si>
  <si>
    <t>10:127321963-127370431</t>
  </si>
  <si>
    <t>ENSMUSG00000025407</t>
  </si>
  <si>
    <t>Gli1</t>
  </si>
  <si>
    <t>ENSMUSG00000025427</t>
  </si>
  <si>
    <t>Rnf165</t>
  </si>
  <si>
    <t>18:77456109-77565161</t>
  </si>
  <si>
    <t>ENSMUSG00000025461</t>
  </si>
  <si>
    <t>Cd163l1</t>
  </si>
  <si>
    <t>7:140218266-140231145</t>
  </si>
  <si>
    <t>7:140093394-140102441</t>
  </si>
  <si>
    <t>ENSMUSG00000025467</t>
  </si>
  <si>
    <t>Prap1</t>
  </si>
  <si>
    <t>ENSMUSG00000025479</t>
  </si>
  <si>
    <t>Cyp2e1</t>
  </si>
  <si>
    <t>7:140763738-140774987</t>
  </si>
  <si>
    <t>ENSMUSG00000025481</t>
  </si>
  <si>
    <t>Urah</t>
  </si>
  <si>
    <t>7:140807448-140898643</t>
  </si>
  <si>
    <t>ENSMUSG00000025511</t>
  </si>
  <si>
    <t>Tspan4</t>
  </si>
  <si>
    <t>7:141475239-141539857</t>
  </si>
  <si>
    <t>ENSMUSG00000025533</t>
  </si>
  <si>
    <t>Asl</t>
  </si>
  <si>
    <t>5:130011257-130029247</t>
  </si>
  <si>
    <t>ENSMUSG00000025578</t>
  </si>
  <si>
    <t>Cbx8</t>
  </si>
  <si>
    <t>11:119036304-119040969</t>
  </si>
  <si>
    <t>6:30723546-30896794</t>
  </si>
  <si>
    <t>ENSMUSG00000025656</t>
  </si>
  <si>
    <t>Arhgef9</t>
  </si>
  <si>
    <t>X:95048934-95196856</t>
  </si>
  <si>
    <t>ENSMUSG00000025665</t>
  </si>
  <si>
    <t>Rps6ka6</t>
  </si>
  <si>
    <t>X:111388191-111537959</t>
  </si>
  <si>
    <t>ENSMUSG00000025723</t>
  </si>
  <si>
    <t>Nmb</t>
  </si>
  <si>
    <t>7:80902226-80947780</t>
  </si>
  <si>
    <t>ENSMUSG00000025776</t>
  </si>
  <si>
    <t>Crispld1</t>
  </si>
  <si>
    <t>1:17676026-17805417</t>
  </si>
  <si>
    <t>ENSMUSG00000025780</t>
  </si>
  <si>
    <t>Itih5</t>
  </si>
  <si>
    <t>2:10153570-10256529</t>
  </si>
  <si>
    <t>ENSMUSG00000025790</t>
  </si>
  <si>
    <t>Slco3a1</t>
  </si>
  <si>
    <t>7:74275418-74554780</t>
  </si>
  <si>
    <t>ENSMUSG00000025815</t>
  </si>
  <si>
    <t>Dhtkd1</t>
  </si>
  <si>
    <t>2:5895509-5942792</t>
  </si>
  <si>
    <t>ENSMUSG00000025854</t>
  </si>
  <si>
    <t>Fam20c</t>
  </si>
  <si>
    <t>5:138754513-138810077</t>
  </si>
  <si>
    <t>ENSMUSG00000025856</t>
  </si>
  <si>
    <t>Pdgfa</t>
  </si>
  <si>
    <t>5:138976013-139000577</t>
  </si>
  <si>
    <t>ENSMUSG00000025887</t>
  </si>
  <si>
    <t>Casp12</t>
  </si>
  <si>
    <t>9:5345429-5373032</t>
  </si>
  <si>
    <t>ENSMUSG00000025892</t>
  </si>
  <si>
    <t>Gria4</t>
  </si>
  <si>
    <t>9:4417895-4796234</t>
  </si>
  <si>
    <t>ENSMUSG00000025902</t>
  </si>
  <si>
    <t>Sox17</t>
  </si>
  <si>
    <t>1:4490930-4499558</t>
  </si>
  <si>
    <t>ENSMUSG00000025921</t>
  </si>
  <si>
    <t>Rdh10</t>
  </si>
  <si>
    <t>1:16105773-16133734</t>
  </si>
  <si>
    <t>ENSMUSG00000025929</t>
  </si>
  <si>
    <t>Il17a</t>
  </si>
  <si>
    <t>1:20730904-20734496</t>
  </si>
  <si>
    <t>ENSMUSG00000025930</t>
  </si>
  <si>
    <t>Msc</t>
  </si>
  <si>
    <t>1:14752936-14776931</t>
  </si>
  <si>
    <t>ENSMUSG00000025934</t>
  </si>
  <si>
    <t>Gsta3</t>
  </si>
  <si>
    <t>1:21240588-21271593</t>
  </si>
  <si>
    <t>ENSMUSG00000025993</t>
  </si>
  <si>
    <t>Slc40a1</t>
  </si>
  <si>
    <t>1:45908067-45926523</t>
  </si>
  <si>
    <t>ENSMUSG00000026009</t>
  </si>
  <si>
    <t>Icos</t>
  </si>
  <si>
    <t>1:60977926-61000320</t>
  </si>
  <si>
    <t>ENSMUSG00000026070</t>
  </si>
  <si>
    <t>Il18r1</t>
  </si>
  <si>
    <t>1:40465551-40500854</t>
  </si>
  <si>
    <t>ENSMUSG00000026072</t>
  </si>
  <si>
    <t>Il1r1</t>
  </si>
  <si>
    <t>1:40225079-40317257</t>
  </si>
  <si>
    <t>ENSMUSG00000026073</t>
  </si>
  <si>
    <t>Il1r2</t>
  </si>
  <si>
    <t>1:40074078-40125231</t>
  </si>
  <si>
    <t>ENSMUSG00000026077</t>
  </si>
  <si>
    <t>Npas2</t>
  </si>
  <si>
    <t>1:39193730-39363236</t>
  </si>
  <si>
    <t>ENSMUSG00000026090</t>
  </si>
  <si>
    <t>2010300C02Rik</t>
  </si>
  <si>
    <t>1:37611676-37720085</t>
  </si>
  <si>
    <t>ENSMUSG00000026109</t>
  </si>
  <si>
    <t>Tmeff2</t>
  </si>
  <si>
    <t>1:50900646-51187270</t>
  </si>
  <si>
    <t>1:82586920-82752394</t>
  </si>
  <si>
    <t>ENSMUSG00000026163</t>
  </si>
  <si>
    <t>Sphkap</t>
  </si>
  <si>
    <t>1:83254138-83408200</t>
  </si>
  <si>
    <t>ENSMUSG00000026170</t>
  </si>
  <si>
    <t>Cyp27a1</t>
  </si>
  <si>
    <t>1:74713573-74737892</t>
  </si>
  <si>
    <t>1:75210837-75219865</t>
  </si>
  <si>
    <t>ENSMUSG00000026202</t>
  </si>
  <si>
    <t>Tuba4a</t>
  </si>
  <si>
    <t>ENSMUSG00000026208</t>
  </si>
  <si>
    <t>Des</t>
  </si>
  <si>
    <t>1:75360328-75375012</t>
  </si>
  <si>
    <t>ENSMUSG00000026220</t>
  </si>
  <si>
    <t>Slc16a14</t>
  </si>
  <si>
    <t>1:84905897-84935134</t>
  </si>
  <si>
    <t>ENSMUSG00000026227</t>
  </si>
  <si>
    <t>2810459M11Rik</t>
  </si>
  <si>
    <t>1:86045862-86055456</t>
  </si>
  <si>
    <t>ENSMUSG00000026241</t>
  </si>
  <si>
    <t>Nppc</t>
  </si>
  <si>
    <t>1:86666290-86670571</t>
  </si>
  <si>
    <t>ENSMUSG00000026255</t>
  </si>
  <si>
    <t>Efhd1</t>
  </si>
  <si>
    <t>1:87264362-87310839</t>
  </si>
  <si>
    <t>1:93235840-93305915</t>
  </si>
  <si>
    <t>ENSMUSG00000026278</t>
  </si>
  <si>
    <t>Bok</t>
  </si>
  <si>
    <t>1:93685659-93695764</t>
  </si>
  <si>
    <t>ENSMUSG00000026285</t>
  </si>
  <si>
    <t>Pdcd1</t>
  </si>
  <si>
    <t>1:94038304-94052553</t>
  </si>
  <si>
    <t>ENSMUSG00000026303</t>
  </si>
  <si>
    <t>Mlph</t>
  </si>
  <si>
    <t>1:90915084-90951142</t>
  </si>
  <si>
    <t>1:91366429-91398815</t>
  </si>
  <si>
    <t>ENSMUSG00000026327</t>
  </si>
  <si>
    <t>Serpinb11</t>
  </si>
  <si>
    <t>1:107361197-107380475</t>
  </si>
  <si>
    <t>ENSMUSG00000026360</t>
  </si>
  <si>
    <t>Rgs2</t>
  </si>
  <si>
    <t>1:143999337-144004161</t>
  </si>
  <si>
    <t>ENSMUSG00000026383</t>
  </si>
  <si>
    <t>Epb41l5</t>
  </si>
  <si>
    <t>1:119545036-119649000</t>
  </si>
  <si>
    <t>ENSMUSG00000026398</t>
  </si>
  <si>
    <t>Nr5a2</t>
  </si>
  <si>
    <t>1:136842570-136960448</t>
  </si>
  <si>
    <t>ENSMUSG00000026405</t>
  </si>
  <si>
    <t>C4bp</t>
  </si>
  <si>
    <t>1:130634772-130661632</t>
  </si>
  <si>
    <t>ENSMUSG00000026417</t>
  </si>
  <si>
    <t>Pigr</t>
  </si>
  <si>
    <t>1:130826683-130852249</t>
  </si>
  <si>
    <t>ENSMUSG00000026435</t>
  </si>
  <si>
    <t>Slc45a3</t>
  </si>
  <si>
    <t>1:131962953-132068062</t>
  </si>
  <si>
    <t>ENSMUSG00000026437</t>
  </si>
  <si>
    <t>Cdk18</t>
  </si>
  <si>
    <t>1:132112236-132142800</t>
  </si>
  <si>
    <t>ENSMUSG00000026442</t>
  </si>
  <si>
    <t>Nfasc</t>
  </si>
  <si>
    <t>1:132564689-132741797</t>
  </si>
  <si>
    <t>ENSMUSG00000026452</t>
  </si>
  <si>
    <t>Syt2</t>
  </si>
  <si>
    <t>1:134646676-134955942</t>
  </si>
  <si>
    <t>ENSMUSG00000026471</t>
  </si>
  <si>
    <t>Mr1</t>
  </si>
  <si>
    <t>1:155127276-155146814</t>
  </si>
  <si>
    <t>ENSMUSG00000026479</t>
  </si>
  <si>
    <t>Lamc2</t>
  </si>
  <si>
    <t>1:153122755-153186447</t>
  </si>
  <si>
    <t>1:175662420-175692901</t>
  </si>
  <si>
    <t>ENSMUSG00000026556</t>
  </si>
  <si>
    <t>Vangl2</t>
  </si>
  <si>
    <t>1:172000959-172028444</t>
  </si>
  <si>
    <t>ENSMUSG00000026573</t>
  </si>
  <si>
    <t>Xcl1</t>
  </si>
  <si>
    <t>1:164796643-164936775</t>
  </si>
  <si>
    <t>ENSMUSG00000026574</t>
  </si>
  <si>
    <t>Dpt</t>
  </si>
  <si>
    <t>ENSMUSG00000026639</t>
  </si>
  <si>
    <t>Lamb3</t>
  </si>
  <si>
    <t>ENSMUSG00000026655</t>
  </si>
  <si>
    <t>Fam107b</t>
  </si>
  <si>
    <t>2:3570487-3782142</t>
  </si>
  <si>
    <t>ENSMUSG00000026670</t>
  </si>
  <si>
    <t>Uap1</t>
  </si>
  <si>
    <t>1:170141937-170174957</t>
  </si>
  <si>
    <t>ENSMUSG00000026676</t>
  </si>
  <si>
    <t>Ccdc3</t>
  </si>
  <si>
    <t>2:5137775-5230878</t>
  </si>
  <si>
    <t>ENSMUSG00000026678</t>
  </si>
  <si>
    <t>Rgs5</t>
  </si>
  <si>
    <t>1:169655500-169695813</t>
  </si>
  <si>
    <t>ENSMUSG00000026728</t>
  </si>
  <si>
    <t>Vim</t>
  </si>
  <si>
    <t>2:13573926-13582826</t>
  </si>
  <si>
    <t>ENSMUSG00000026822</t>
  </si>
  <si>
    <t>Lcn2</t>
  </si>
  <si>
    <t>2:32384632-32388252</t>
  </si>
  <si>
    <t>2:32308470-32381938</t>
  </si>
  <si>
    <t>ENSMUSG00000026827</t>
  </si>
  <si>
    <t>Gpd2</t>
  </si>
  <si>
    <t>2:57236226-57370719</t>
  </si>
  <si>
    <t>ENSMUSG00000026829</t>
  </si>
  <si>
    <t>Gbgt1</t>
  </si>
  <si>
    <t>2:28496890-28505415</t>
  </si>
  <si>
    <t>ENSMUSG00000026833</t>
  </si>
  <si>
    <t>Olfm1</t>
  </si>
  <si>
    <t>2:28192991-28230736</t>
  </si>
  <si>
    <t>2:34849733-34892132</t>
  </si>
  <si>
    <t>ENSMUSG00000026870</t>
  </si>
  <si>
    <t>Cutal</t>
  </si>
  <si>
    <t>ENSMUSG00000026890</t>
  </si>
  <si>
    <t>Lhx6</t>
  </si>
  <si>
    <t>2:36081952-36105408</t>
  </si>
  <si>
    <t>2:26580013-26636497</t>
  </si>
  <si>
    <t>ENSMUSG00000026922</t>
  </si>
  <si>
    <t>Agpat2</t>
  </si>
  <si>
    <t>ENSMUSG00000026938</t>
  </si>
  <si>
    <t>Fcna</t>
  </si>
  <si>
    <t>ENSMUSG00000026961</t>
  </si>
  <si>
    <t>Lrrc26</t>
  </si>
  <si>
    <t>2:25289914-25291180</t>
  </si>
  <si>
    <t>ENSMUSG00000026971</t>
  </si>
  <si>
    <t>Itgb6</t>
  </si>
  <si>
    <t>2:60598291-60722643</t>
  </si>
  <si>
    <t>ENSMUSG00000026972</t>
  </si>
  <si>
    <t>Arrdc1</t>
  </si>
  <si>
    <t>2:24925351-24935252</t>
  </si>
  <si>
    <t>ENSMUSG00000026980</t>
  </si>
  <si>
    <t>Ly75</t>
  </si>
  <si>
    <t>2:60292102-60383303</t>
  </si>
  <si>
    <t>ENSMUSG00000026981</t>
  </si>
  <si>
    <t>Il1rn</t>
  </si>
  <si>
    <t>2:24336852-24351494</t>
  </si>
  <si>
    <t>ENSMUSG00000026984</t>
  </si>
  <si>
    <t>Il1f6</t>
  </si>
  <si>
    <t>2:24215417-24225702</t>
  </si>
  <si>
    <t>ENSMUSG00000026994</t>
  </si>
  <si>
    <t>Galnt3</t>
  </si>
  <si>
    <t>2:66082765-66124994</t>
  </si>
  <si>
    <t>ENSMUSG00000027004</t>
  </si>
  <si>
    <t>Frzb</t>
  </si>
  <si>
    <t>2:80411969-80447625</t>
  </si>
  <si>
    <t>ENSMUSG00000027068</t>
  </si>
  <si>
    <t>Dhrs9</t>
  </si>
  <si>
    <t>2:69380444-69404533</t>
  </si>
  <si>
    <t>ENSMUSG00000027075</t>
  </si>
  <si>
    <t>Slc43a1</t>
  </si>
  <si>
    <t>2:84838849-84863594</t>
  </si>
  <si>
    <t>ENSMUSG00000027082</t>
  </si>
  <si>
    <t>Tfpi</t>
  </si>
  <si>
    <t>2:84432854-84476775</t>
  </si>
  <si>
    <t>ENSMUSG00000027088</t>
  </si>
  <si>
    <t>Phospho2</t>
  </si>
  <si>
    <t>2:69789622-69800005</t>
  </si>
  <si>
    <t>2:74703247-74762896</t>
  </si>
  <si>
    <t>ENSMUSG00000027111</t>
  </si>
  <si>
    <t>Itga6</t>
  </si>
  <si>
    <t>2:71745615-71858416</t>
  </si>
  <si>
    <t>ENSMUSG00000027171</t>
  </si>
  <si>
    <t>Prrg4</t>
  </si>
  <si>
    <t>2:104830740-104849876</t>
  </si>
  <si>
    <t>2:93955809-94010807</t>
  </si>
  <si>
    <t>ENSMUSG00000027215</t>
  </si>
  <si>
    <t>Cd82</t>
  </si>
  <si>
    <t>2:93419110-93469871</t>
  </si>
  <si>
    <t>2:121289599-121355396</t>
  </si>
  <si>
    <t>2:121128306-121156680</t>
  </si>
  <si>
    <t>ENSMUSG00000027317</t>
  </si>
  <si>
    <t>Ppp1r14d</t>
  </si>
  <si>
    <t>2:119218118-119229906</t>
  </si>
  <si>
    <t>ENSMUSG00000027333</t>
  </si>
  <si>
    <t>Smox</t>
  </si>
  <si>
    <t>2:131491495-131525922</t>
  </si>
  <si>
    <t>ENSMUSG00000027335</t>
  </si>
  <si>
    <t>Adra1d</t>
  </si>
  <si>
    <t>2:131545849-131563179</t>
  </si>
  <si>
    <t>ENSMUSG00000027339</t>
  </si>
  <si>
    <t>Rassf2</t>
  </si>
  <si>
    <t>2:131989414-132030258</t>
  </si>
  <si>
    <t>ENSMUSG00000027356</t>
  </si>
  <si>
    <t>Fermt1</t>
  </si>
  <si>
    <t>2:132904388-132945906</t>
  </si>
  <si>
    <t>ENSMUSG00000027358</t>
  </si>
  <si>
    <t>Bmp2</t>
  </si>
  <si>
    <t>2:133552158-133562885</t>
  </si>
  <si>
    <t>ENSMUSG00000027360</t>
  </si>
  <si>
    <t>Hdc</t>
  </si>
  <si>
    <t>2:126593666-126619299</t>
  </si>
  <si>
    <t>ENSMUSG00000027377</t>
  </si>
  <si>
    <t>Mall</t>
  </si>
  <si>
    <t>2:127704385-127729932</t>
  </si>
  <si>
    <t>ENSMUSG00000027459</t>
  </si>
  <si>
    <t>Fam110a</t>
  </si>
  <si>
    <t>2:151969397-151980219</t>
  </si>
  <si>
    <t>ENSMUSG00000027508</t>
  </si>
  <si>
    <t>Pag1</t>
  </si>
  <si>
    <t>3:9687478-9833679</t>
  </si>
  <si>
    <t>ENSMUSG00000027513</t>
  </si>
  <si>
    <t>Pck1</t>
  </si>
  <si>
    <t>2:173153047-173159273</t>
  </si>
  <si>
    <t>ENSMUSG00000027533</t>
  </si>
  <si>
    <t>Fabp5</t>
  </si>
  <si>
    <t>3:10012547-10016607</t>
  </si>
  <si>
    <t>ENSMUSG00000027546</t>
  </si>
  <si>
    <t>Atp9a</t>
  </si>
  <si>
    <t>2:168634437-168742409</t>
  </si>
  <si>
    <t>ENSMUSG00000027559</t>
  </si>
  <si>
    <t>Car3</t>
  </si>
  <si>
    <t>3:14863511-14872523</t>
  </si>
  <si>
    <t>ENSMUSG00000027562</t>
  </si>
  <si>
    <t>Car2</t>
  </si>
  <si>
    <t>3:14886272-14900770</t>
  </si>
  <si>
    <t>ENSMUSG00000027611</t>
  </si>
  <si>
    <t>Procr</t>
  </si>
  <si>
    <t>2:155751116-155755471</t>
  </si>
  <si>
    <t>ENSMUSG00000027660</t>
  </si>
  <si>
    <t>Skil</t>
  </si>
  <si>
    <t>3:31095057-31122577</t>
  </si>
  <si>
    <t>ENSMUSG00000027669</t>
  </si>
  <si>
    <t>Gnb4</t>
  </si>
  <si>
    <t>3:32580331-32616585</t>
  </si>
  <si>
    <t>ENSMUSG00000027684</t>
  </si>
  <si>
    <t>Mecom</t>
  </si>
  <si>
    <t>3:29951295-30548008</t>
  </si>
  <si>
    <t>ENSMUSG00000027702</t>
  </si>
  <si>
    <t>Lrrc34</t>
  </si>
  <si>
    <t>3:30624266-30672431</t>
  </si>
  <si>
    <t>3:37307748-37579096</t>
  </si>
  <si>
    <t>ENSMUSG00000027737</t>
  </si>
  <si>
    <t>Slc7a11</t>
  </si>
  <si>
    <t>3:49892525-50443614</t>
  </si>
  <si>
    <t>ENSMUSG00000027750</t>
  </si>
  <si>
    <t>Postn</t>
  </si>
  <si>
    <t>3:54361108-54391037</t>
  </si>
  <si>
    <t>ENSMUSG00000027778</t>
  </si>
  <si>
    <t>Ift80</t>
  </si>
  <si>
    <t>3:68892498-69004570</t>
  </si>
  <si>
    <t>ENSMUSG00000027800</t>
  </si>
  <si>
    <t>Tm4sf1</t>
  </si>
  <si>
    <t>3:57285610-57301988</t>
  </si>
  <si>
    <t>ENSMUSG00000027820</t>
  </si>
  <si>
    <t>Mme</t>
  </si>
  <si>
    <t>3:63241536-63386030</t>
  </si>
  <si>
    <t>ENSMUSG00000027827</t>
  </si>
  <si>
    <t>Kcnab1</t>
  </si>
  <si>
    <t>3:64949195-65378223</t>
  </si>
  <si>
    <t>3:66053557-66296837</t>
  </si>
  <si>
    <t>ENSMUSG00000027832</t>
  </si>
  <si>
    <t>Ptx3</t>
  </si>
  <si>
    <t>ENSMUSG00000027860</t>
  </si>
  <si>
    <t>Vangl1</t>
  </si>
  <si>
    <t>3:102153582-102206266</t>
  </si>
  <si>
    <t>ENSMUSG00000027868</t>
  </si>
  <si>
    <t>Tbx15</t>
  </si>
  <si>
    <t>3:99240380-99354259</t>
  </si>
  <si>
    <t>ENSMUSG00000027875</t>
  </si>
  <si>
    <t>Hmgcs2</t>
  </si>
  <si>
    <t>3:98280434-98310738</t>
  </si>
  <si>
    <t>3:108455693-108544723</t>
  </si>
  <si>
    <t>ENSMUSG00000027887</t>
  </si>
  <si>
    <t>Sypl2</t>
  </si>
  <si>
    <t>3:108211471-108226648</t>
  </si>
  <si>
    <t>3:106481981-106575890</t>
  </si>
  <si>
    <t>ENSMUSG00000027901</t>
  </si>
  <si>
    <t>Dennd2d</t>
  </si>
  <si>
    <t>ENSMUSG00000027966</t>
  </si>
  <si>
    <t>Col11a1</t>
  </si>
  <si>
    <t>3:114030539-114220718</t>
  </si>
  <si>
    <t>ENSMUSG00000027978</t>
  </si>
  <si>
    <t>Prss12</t>
  </si>
  <si>
    <t>3:123444327-123506597</t>
  </si>
  <si>
    <t>ENSMUSG00000027985</t>
  </si>
  <si>
    <t>Lef1</t>
  </si>
  <si>
    <t>3:131109025-131224356</t>
  </si>
  <si>
    <t>ENSMUSG00000027993</t>
  </si>
  <si>
    <t>Trim2</t>
  </si>
  <si>
    <t>3:84160438-84306877</t>
  </si>
  <si>
    <t>ENSMUSG00000027996</t>
  </si>
  <si>
    <t>Sfrp2</t>
  </si>
  <si>
    <t>3:83766320-83789956</t>
  </si>
  <si>
    <t>ENSMUSG00000028003</t>
  </si>
  <si>
    <t>Lrat</t>
  </si>
  <si>
    <t>3:82876704-83015049</t>
  </si>
  <si>
    <t>ENSMUSG00000028007</t>
  </si>
  <si>
    <t>Snx7</t>
  </si>
  <si>
    <t>3:117781646-117868936</t>
  </si>
  <si>
    <t>ENSMUSG00000028011</t>
  </si>
  <si>
    <t>Tdo2</t>
  </si>
  <si>
    <t>3:81957089-81976202</t>
  </si>
  <si>
    <t>ENSMUSG00000028019</t>
  </si>
  <si>
    <t>Pdgfc</t>
  </si>
  <si>
    <t>3:81036415-81214040</t>
  </si>
  <si>
    <t>ENSMUSG00000028036</t>
  </si>
  <si>
    <t>Ptgfr</t>
  </si>
  <si>
    <t>3:151796501-151839955</t>
  </si>
  <si>
    <t>ENSMUSG00000028071</t>
  </si>
  <si>
    <t>Sh2d2a</t>
  </si>
  <si>
    <t>3:87846754-87855722</t>
  </si>
  <si>
    <t>3:96798762-97092785</t>
  </si>
  <si>
    <t>ENSMUSG00000028108</t>
  </si>
  <si>
    <t>Ecm1</t>
  </si>
  <si>
    <t>3:95734146-95739569</t>
  </si>
  <si>
    <t>ENSMUSG00000028114</t>
  </si>
  <si>
    <t>Mettl14</t>
  </si>
  <si>
    <t>3:123368296-123386108</t>
  </si>
  <si>
    <t>ENSMUSG00000028115</t>
  </si>
  <si>
    <t>Bnipl</t>
  </si>
  <si>
    <t>3:95236919-95251193</t>
  </si>
  <si>
    <t>ENSMUSG00000028133</t>
  </si>
  <si>
    <t>Rwdd3</t>
  </si>
  <si>
    <t>3:121155397-121171695</t>
  </si>
  <si>
    <t>ENSMUSG00000028148</t>
  </si>
  <si>
    <t>Them5</t>
  </si>
  <si>
    <t>3:94342098-94347352</t>
  </si>
  <si>
    <t>ENSMUSG00000028150</t>
  </si>
  <si>
    <t>Rorc</t>
  </si>
  <si>
    <t>3:94368611-94404501</t>
  </si>
  <si>
    <t>ENSMUSG00000028164</t>
  </si>
  <si>
    <t>Manba</t>
  </si>
  <si>
    <t>3:135485610-135571404</t>
  </si>
  <si>
    <t>ENSMUSG00000028167</t>
  </si>
  <si>
    <t>Bdh2</t>
  </si>
  <si>
    <t>3:135281220-135304426</t>
  </si>
  <si>
    <t>3:146570425-146632305</t>
  </si>
  <si>
    <t>ENSMUSG00000028186</t>
  </si>
  <si>
    <t>Uox</t>
  </si>
  <si>
    <t>ENSMUSG00000028212</t>
  </si>
  <si>
    <t>Ccne2</t>
  </si>
  <si>
    <t>4:11191350-11254258</t>
  </si>
  <si>
    <t>ENSMUSG00000028238</t>
  </si>
  <si>
    <t>Atp6v0d2</t>
  </si>
  <si>
    <t>4:19876840-19922605</t>
  </si>
  <si>
    <t>ENSMUSG00000028255</t>
  </si>
  <si>
    <t>Clca1</t>
  </si>
  <si>
    <t>3:145003816-145032776</t>
  </si>
  <si>
    <t>ENSMUSG00000028261</t>
  </si>
  <si>
    <t>Ndufaf4</t>
  </si>
  <si>
    <t>4:24898082-24905001</t>
  </si>
  <si>
    <t>ENSMUSG00000028268</t>
  </si>
  <si>
    <t>Gbp3</t>
  </si>
  <si>
    <t>3:142560025-142573209</t>
  </si>
  <si>
    <t>ENSMUSG00000028328</t>
  </si>
  <si>
    <t>Tmod1</t>
  </si>
  <si>
    <t>4:46038934-46196311</t>
  </si>
  <si>
    <t>4:46489247-46602202</t>
  </si>
  <si>
    <t>ENSMUSG00000028337</t>
  </si>
  <si>
    <t>Coro2a</t>
  </si>
  <si>
    <t>ENSMUSG00000028339</t>
  </si>
  <si>
    <t>Col15a1</t>
  </si>
  <si>
    <t>4:47197486-47313167</t>
  </si>
  <si>
    <t>ENSMUSG00000028347</t>
  </si>
  <si>
    <t>Tmeff1</t>
  </si>
  <si>
    <t>4:48585173-48663131</t>
  </si>
  <si>
    <t>ENSMUSG00000028358</t>
  </si>
  <si>
    <t>Zfp618</t>
  </si>
  <si>
    <t>4:62965572-63139708</t>
  </si>
  <si>
    <t>ENSMUSG00000028369</t>
  </si>
  <si>
    <t>Svep1</t>
  </si>
  <si>
    <t>4:58042441-58206859</t>
  </si>
  <si>
    <t>ENSMUSG00000028392</t>
  </si>
  <si>
    <t>Bspry</t>
  </si>
  <si>
    <t>4:62480052-62497298</t>
  </si>
  <si>
    <t>ENSMUSG00000028399</t>
  </si>
  <si>
    <t>Ptprd</t>
  </si>
  <si>
    <t>4:75941237-78214177</t>
  </si>
  <si>
    <t>ENSMUSG00000028403</t>
  </si>
  <si>
    <t>Zdhhc21</t>
  </si>
  <si>
    <t>4:82798737-82859958</t>
  </si>
  <si>
    <t>ENSMUSG00000028435</t>
  </si>
  <si>
    <t>Aqp3</t>
  </si>
  <si>
    <t>4:41092721-41098183</t>
  </si>
  <si>
    <t>ENSMUSG00000028458</t>
  </si>
  <si>
    <t>Tesk1</t>
  </si>
  <si>
    <t>4:43441938-43454628</t>
  </si>
  <si>
    <t>ENSMUSG00000028463</t>
  </si>
  <si>
    <t>Car9</t>
  </si>
  <si>
    <t>4:43504427-43513729</t>
  </si>
  <si>
    <t>4:83417723-83486459</t>
  </si>
  <si>
    <t>ENSMUSG00000028484</t>
  </si>
  <si>
    <t>Psip1</t>
  </si>
  <si>
    <t>ENSMUSG00000028530</t>
  </si>
  <si>
    <t>Jak1</t>
  </si>
  <si>
    <t>4:101068982-101265282</t>
  </si>
  <si>
    <t>ENSMUSG00000028536</t>
  </si>
  <si>
    <t>2610528J11Rik</t>
  </si>
  <si>
    <t>4:118526998-118530228</t>
  </si>
  <si>
    <t>ENSMUSG00000028539</t>
  </si>
  <si>
    <t>Artn</t>
  </si>
  <si>
    <t>4:117926161-117929763</t>
  </si>
  <si>
    <t>ENSMUSG00000028544</t>
  </si>
  <si>
    <t>Slc5a9</t>
  </si>
  <si>
    <t>4:111875374-111902918</t>
  </si>
  <si>
    <t>ENSMUSG00000028555</t>
  </si>
  <si>
    <t>Ttc39a</t>
  </si>
  <si>
    <t>4:109406622-109444745</t>
  </si>
  <si>
    <t>ENSMUSG00000028572</t>
  </si>
  <si>
    <t>Hook1</t>
  </si>
  <si>
    <t>4:95959714-96025413</t>
  </si>
  <si>
    <t>ENSMUSG00000028573</t>
  </si>
  <si>
    <t>Fggy</t>
  </si>
  <si>
    <t>4:95557506-95926939</t>
  </si>
  <si>
    <t>ENSMUSG00000028630</t>
  </si>
  <si>
    <t>Dyrk2</t>
  </si>
  <si>
    <t>10:118855602-118870209</t>
  </si>
  <si>
    <t>ENSMUSG00000028637</t>
  </si>
  <si>
    <t>Ccdc30</t>
  </si>
  <si>
    <t>4:119322465-119415521</t>
  </si>
  <si>
    <t>ENSMUSG00000028640</t>
  </si>
  <si>
    <t>Tfap2c</t>
  </si>
  <si>
    <t>2:172549592-172558622</t>
  </si>
  <si>
    <t>ENSMUSG00000028654</t>
  </si>
  <si>
    <t>Mycl</t>
  </si>
  <si>
    <t>4:122995651-123002485</t>
  </si>
  <si>
    <t>ENSMUSG00000028681</t>
  </si>
  <si>
    <t>Ptch2</t>
  </si>
  <si>
    <t>4:117096074-117116101</t>
  </si>
  <si>
    <t>ENSMUSG00000028693</t>
  </si>
  <si>
    <t>Nasp</t>
  </si>
  <si>
    <t>4:116601051-116627941</t>
  </si>
  <si>
    <t>ENSMUSG00000028698</t>
  </si>
  <si>
    <t>Pik3r3</t>
  </si>
  <si>
    <t>4:116173371-116303056</t>
  </si>
  <si>
    <t>ENSMUSG00000028699</t>
  </si>
  <si>
    <t>Tspan1</t>
  </si>
  <si>
    <t>4:116161868-116167601</t>
  </si>
  <si>
    <t>ENSMUSG00000028716</t>
  </si>
  <si>
    <t>Pdzk1ip1</t>
  </si>
  <si>
    <t>4:115088707-115093899</t>
  </si>
  <si>
    <t>4:138250402-138301967</t>
  </si>
  <si>
    <t>ENSMUSG00000028766</t>
  </si>
  <si>
    <t>Alpl</t>
  </si>
  <si>
    <t>4:137741732-137796384</t>
  </si>
  <si>
    <t>4:129105547-129122036</t>
  </si>
  <si>
    <t>ENSMUSG00000028786</t>
  </si>
  <si>
    <t>Tmem54</t>
  </si>
  <si>
    <t>ENSMUSG00000028795</t>
  </si>
  <si>
    <t>Ccdc28b</t>
  </si>
  <si>
    <t>4:129600667-129624059</t>
  </si>
  <si>
    <t>4:129189759-129261404</t>
  </si>
  <si>
    <t>ENSMUSG00000028864</t>
  </si>
  <si>
    <t>Hgf</t>
  </si>
  <si>
    <t>5:16553494-16620152</t>
  </si>
  <si>
    <t>ENSMUSG00000028871</t>
  </si>
  <si>
    <t>Rspo1</t>
  </si>
  <si>
    <t>4:124957646-125009099</t>
  </si>
  <si>
    <t>ENSMUSG00000028909</t>
  </si>
  <si>
    <t>Ptpru</t>
  </si>
  <si>
    <t>4:131768456-131838288</t>
  </si>
  <si>
    <t>ENSMUSG00000028919</t>
  </si>
  <si>
    <t>Arhgef19</t>
  </si>
  <si>
    <t>4:141239498-141257564</t>
  </si>
  <si>
    <t>ENSMUSG00000028927</t>
  </si>
  <si>
    <t>Padi2</t>
  </si>
  <si>
    <t>4:140906343-140957902</t>
  </si>
  <si>
    <t>4:152390741-152563183</t>
  </si>
  <si>
    <t>ENSMUSG00000028965</t>
  </si>
  <si>
    <t>Tnfrsf9</t>
  </si>
  <si>
    <t>ENSMUSG00000028970</t>
  </si>
  <si>
    <t>Abcb1b</t>
  </si>
  <si>
    <t>5:8773576-8866315</t>
  </si>
  <si>
    <t>5:24364809-24392143</t>
  </si>
  <si>
    <t>ENSMUSG00000028989</t>
  </si>
  <si>
    <t>Angptl7</t>
  </si>
  <si>
    <t>4:148448610-148557683</t>
  </si>
  <si>
    <t>4:148098436-148145699</t>
  </si>
  <si>
    <t>ENSMUSG00000029005</t>
  </si>
  <si>
    <t>Draxin</t>
  </si>
  <si>
    <t>ENSMUSG00000029032</t>
  </si>
  <si>
    <t>Arhgef16</t>
  </si>
  <si>
    <t>4:154278485-154301676</t>
  </si>
  <si>
    <t>ENSMUSG00000029055</t>
  </si>
  <si>
    <t>Plch2</t>
  </si>
  <si>
    <t>4:154983114-155056784</t>
  </si>
  <si>
    <t>ENSMUSG00000029074</t>
  </si>
  <si>
    <t>Ttll10</t>
  </si>
  <si>
    <t>4:156034839-156059802</t>
  </si>
  <si>
    <t>ENSMUSG00000029088</t>
  </si>
  <si>
    <t>Kcnip4</t>
  </si>
  <si>
    <t>5:48327951-49524907</t>
  </si>
  <si>
    <t>ENSMUSG00000029093</t>
  </si>
  <si>
    <t>Sorcs2</t>
  </si>
  <si>
    <t>5:36017179-36398139</t>
  </si>
  <si>
    <t>ENSMUSG00000029102</t>
  </si>
  <si>
    <t>Hgfac</t>
  </si>
  <si>
    <t>5:35041508-35048461</t>
  </si>
  <si>
    <t>5:34761739-34923839</t>
  </si>
  <si>
    <t>ENSMUSG00000029120</t>
  </si>
  <si>
    <t>Ppp2r2c</t>
  </si>
  <si>
    <t>5:36868512-36955078</t>
  </si>
  <si>
    <t>5:37241939-37336894</t>
  </si>
  <si>
    <t>ENSMUSG00000029122</t>
  </si>
  <si>
    <t>Evc</t>
  </si>
  <si>
    <t>5:38038741-38159907</t>
  </si>
  <si>
    <t>ENSMUSG00000029126</t>
  </si>
  <si>
    <t>Nsg1</t>
  </si>
  <si>
    <t>ENSMUSG00000029149</t>
  </si>
  <si>
    <t>Krtcap3</t>
  </si>
  <si>
    <t>5:31251690-31253202</t>
  </si>
  <si>
    <t>ENSMUSG00000029154</t>
  </si>
  <si>
    <t>Cwh43</t>
  </si>
  <si>
    <t>5:73406074-73453435</t>
  </si>
  <si>
    <t>ENSMUSG00000029175</t>
  </si>
  <si>
    <t>Slc35f6</t>
  </si>
  <si>
    <t>5:30647932-30659729</t>
  </si>
  <si>
    <t>ENSMUSG00000029189</t>
  </si>
  <si>
    <t>Sel1l3</t>
  </si>
  <si>
    <t>5:53107082-53213927</t>
  </si>
  <si>
    <t>ENSMUSG00000029223</t>
  </si>
  <si>
    <t>Uchl1</t>
  </si>
  <si>
    <t>5:66626494-66687234</t>
  </si>
  <si>
    <t>5:74535448-74728605</t>
  </si>
  <si>
    <t>ENSMUSG00000029228</t>
  </si>
  <si>
    <t>Lnx1</t>
  </si>
  <si>
    <t>ENSMUSG00000029231</t>
  </si>
  <si>
    <t>Pdgfra</t>
  </si>
  <si>
    <t>5:75152291-75198215</t>
  </si>
  <si>
    <t>ENSMUSG00000029273</t>
  </si>
  <si>
    <t>Sult1d1</t>
  </si>
  <si>
    <t>5:87554644-87569027</t>
  </si>
  <si>
    <t>ENSMUSG00000029321</t>
  </si>
  <si>
    <t>Slc10a6</t>
  </si>
  <si>
    <t>5:103605710-103629403</t>
  </si>
  <si>
    <t>ENSMUSG00000029322</t>
  </si>
  <si>
    <t>Plac8</t>
  </si>
  <si>
    <t>5:100553724-100572245</t>
  </si>
  <si>
    <t>ENSMUSG00000029334</t>
  </si>
  <si>
    <t>Prkg2</t>
  </si>
  <si>
    <t>5:98929772-99037351</t>
  </si>
  <si>
    <t>ENSMUSG00000029335</t>
  </si>
  <si>
    <t>Bmp3</t>
  </si>
  <si>
    <t>5:98854414-98884396</t>
  </si>
  <si>
    <t>ENSMUSG00000029378</t>
  </si>
  <si>
    <t>Areg</t>
  </si>
  <si>
    <t>5:91139598-91148432</t>
  </si>
  <si>
    <t>ENSMUSG00000029381</t>
  </si>
  <si>
    <t>Shroom3</t>
  </si>
  <si>
    <t>5:92683434-92965318</t>
  </si>
  <si>
    <t>ENSMUSG00000029484</t>
  </si>
  <si>
    <t>Anxa3</t>
  </si>
  <si>
    <t>5:96793338-96845966</t>
  </si>
  <si>
    <t>ENSMUSG00000029503</t>
  </si>
  <si>
    <t>P2rx2</t>
  </si>
  <si>
    <t>5:110339811-110343212</t>
  </si>
  <si>
    <t>ENSMUSG00000029581</t>
  </si>
  <si>
    <t>Fscn1</t>
  </si>
  <si>
    <t>5:142960342-142973185</t>
  </si>
  <si>
    <t>ENSMUSG00000029659</t>
  </si>
  <si>
    <t>Medag</t>
  </si>
  <si>
    <t>5:149367635-149431723</t>
  </si>
  <si>
    <t>ENSMUSG00000029672</t>
  </si>
  <si>
    <t>Fam3c</t>
  </si>
  <si>
    <t>6:22306519-22356243</t>
  </si>
  <si>
    <t>ENSMUSG00000029675</t>
  </si>
  <si>
    <t>Eln</t>
  </si>
  <si>
    <t>5:134702592-134822967</t>
  </si>
  <si>
    <t>ENSMUSG00000029718</t>
  </si>
  <si>
    <t>Pcolce</t>
  </si>
  <si>
    <t>5:137605102-137629002</t>
  </si>
  <si>
    <t>ENSMUSG00000029754</t>
  </si>
  <si>
    <t>Dlx6</t>
  </si>
  <si>
    <t>6:6820188-6871633</t>
  </si>
  <si>
    <t>ENSMUSG00000029755</t>
  </si>
  <si>
    <t>Dlx5</t>
  </si>
  <si>
    <t>6:6877804-6882085</t>
  </si>
  <si>
    <t>ENSMUSG00000029778</t>
  </si>
  <si>
    <t>Adcyap1r1</t>
  </si>
  <si>
    <t>6:55451977-55501451</t>
  </si>
  <si>
    <t>ENSMUSG00000029802</t>
  </si>
  <si>
    <t>Abcg2</t>
  </si>
  <si>
    <t>6:58584522-58695676</t>
  </si>
  <si>
    <t>ENSMUSG00000029816</t>
  </si>
  <si>
    <t>Gpnmb</t>
  </si>
  <si>
    <t>6:49036545-49070929</t>
  </si>
  <si>
    <t>ENSMUSG00000029822</t>
  </si>
  <si>
    <t>Osbpl3</t>
  </si>
  <si>
    <t>6:50293329-50456201</t>
  </si>
  <si>
    <t>6:38048482-38254009</t>
  </si>
  <si>
    <t>ENSMUSG00000029838</t>
  </si>
  <si>
    <t>Ptn</t>
  </si>
  <si>
    <t>6:36714928-36810220</t>
  </si>
  <si>
    <t>ENSMUSG00000029847</t>
  </si>
  <si>
    <t>Slc23a4</t>
  </si>
  <si>
    <t>6:34945277-34988404</t>
  </si>
  <si>
    <t>ENSMUSG00000029868</t>
  </si>
  <si>
    <t>Trpv6</t>
  </si>
  <si>
    <t>6:41620623-41636405</t>
  </si>
  <si>
    <t>ENSMUSG00000029910</t>
  </si>
  <si>
    <t>Mad2l1</t>
  </si>
  <si>
    <t>6:66535389-66547220</t>
  </si>
  <si>
    <t>ENSMUSG00000030000</t>
  </si>
  <si>
    <t>Add2</t>
  </si>
  <si>
    <t>6:86028680-86124409</t>
  </si>
  <si>
    <t>6:119432530-119544347</t>
  </si>
  <si>
    <t>ENSMUSG00000030029</t>
  </si>
  <si>
    <t>Lrig1</t>
  </si>
  <si>
    <t>6:94500330-94700158</t>
  </si>
  <si>
    <t>ENSMUSG00000030031</t>
  </si>
  <si>
    <t>Kbtbd8</t>
  </si>
  <si>
    <t>6:95114016-95129790</t>
  </si>
  <si>
    <t>ENSMUSG00000030074</t>
  </si>
  <si>
    <t>Gxylt2</t>
  </si>
  <si>
    <t>6:100704733-100810913</t>
  </si>
  <si>
    <t>ENSMUSG00000030087</t>
  </si>
  <si>
    <t>Klf15</t>
  </si>
  <si>
    <t>6:90462575-90475238</t>
  </si>
  <si>
    <t>ENSMUSG00000030088</t>
  </si>
  <si>
    <t>Aldh1l1</t>
  </si>
  <si>
    <t>6:90486392-90600203</t>
  </si>
  <si>
    <t>ENSMUSG00000030103</t>
  </si>
  <si>
    <t>Bhlhe40</t>
  </si>
  <si>
    <t>6:108577038-108666925</t>
  </si>
  <si>
    <t>ENSMUSG00000030111</t>
  </si>
  <si>
    <t>A2m</t>
  </si>
  <si>
    <t>6:121635375-121679227</t>
  </si>
  <si>
    <t>ENSMUSG00000030114</t>
  </si>
  <si>
    <t>Klrg1</t>
  </si>
  <si>
    <t>6:122270595-122282882</t>
  </si>
  <si>
    <t>ENSMUSG00000030142</t>
  </si>
  <si>
    <t>Clec4e</t>
  </si>
  <si>
    <t>6:123281788-123289870</t>
  </si>
  <si>
    <t>ENSMUSG00000030149</t>
  </si>
  <si>
    <t>Klrk1</t>
  </si>
  <si>
    <t>6:129610322-129623864</t>
  </si>
  <si>
    <t>ENSMUSG00000030154</t>
  </si>
  <si>
    <t>Klrb1f</t>
  </si>
  <si>
    <t>6:129045900-129057464</t>
  </si>
  <si>
    <t>ENSMUSG00000030165</t>
  </si>
  <si>
    <t>Klrd1</t>
  </si>
  <si>
    <t>6:129591781-129598775</t>
  </si>
  <si>
    <t>ENSMUSG00000030170</t>
  </si>
  <si>
    <t>Wnt5b</t>
  </si>
  <si>
    <t>ENSMUSG00000030203</t>
  </si>
  <si>
    <t>Dusp16</t>
  </si>
  <si>
    <t>6:134715467-134792625</t>
  </si>
  <si>
    <t>ENSMUSG00000030208</t>
  </si>
  <si>
    <t>Emp1</t>
  </si>
  <si>
    <t>6:135362544-135383173</t>
  </si>
  <si>
    <t>ENSMUSG00000030213</t>
  </si>
  <si>
    <t>Atf7ip</t>
  </si>
  <si>
    <t>6:136506166-136610862</t>
  </si>
  <si>
    <t>6:136813653-136840662</t>
  </si>
  <si>
    <t>ENSMUSG00000030218</t>
  </si>
  <si>
    <t>Mgp</t>
  </si>
  <si>
    <t>6:136872434-136875823</t>
  </si>
  <si>
    <t>ENSMUSG00000030249</t>
  </si>
  <si>
    <t>Abcc9</t>
  </si>
  <si>
    <t>6:142587861-142702315</t>
  </si>
  <si>
    <t>ENSMUSG00000030256</t>
  </si>
  <si>
    <t>Bhlhe41</t>
  </si>
  <si>
    <t>6:145858242-145865558</t>
  </si>
  <si>
    <t>ENSMUSG00000030263</t>
  </si>
  <si>
    <t>Lrmp</t>
  </si>
  <si>
    <t>6:145115652-145211005</t>
  </si>
  <si>
    <t>ENSMUSG00000030268</t>
  </si>
  <si>
    <t>Bcat1</t>
  </si>
  <si>
    <t>6:144993834-145076184</t>
  </si>
  <si>
    <t>ENSMUSG00000030302</t>
  </si>
  <si>
    <t>Atp2b2</t>
  </si>
  <si>
    <t>6:113743830-114052265</t>
  </si>
  <si>
    <t>ENSMUSG00000030306</t>
  </si>
  <si>
    <t>Tmtc1</t>
  </si>
  <si>
    <t>6:148232429-148444389</t>
  </si>
  <si>
    <t>ENSMUSG00000030309</t>
  </si>
  <si>
    <t>Caprin2</t>
  </si>
  <si>
    <t>6:148842491-148896237</t>
  </si>
  <si>
    <t>ENSMUSG00000030325</t>
  </si>
  <si>
    <t>Klrb1c</t>
  </si>
  <si>
    <t>6:128778484-128826331</t>
  </si>
  <si>
    <t>ENSMUSG00000030329</t>
  </si>
  <si>
    <t>Pianp</t>
  </si>
  <si>
    <t>6:124996693-125003096</t>
  </si>
  <si>
    <t>ENSMUSG00000030351</t>
  </si>
  <si>
    <t>Tspan11</t>
  </si>
  <si>
    <t>6:127887588-127953977</t>
  </si>
  <si>
    <t>ENSMUSG00000030399</t>
  </si>
  <si>
    <t>Ckm</t>
  </si>
  <si>
    <t>7:19404775-19422841</t>
  </si>
  <si>
    <t>7:19382009-19404104</t>
  </si>
  <si>
    <t>ENSMUSG00000030510</t>
  </si>
  <si>
    <t>Cers3</t>
  </si>
  <si>
    <t>7:66743503-66823691</t>
  </si>
  <si>
    <t>7:65861005-66074587</t>
  </si>
  <si>
    <t>ENSMUSG00000030513</t>
  </si>
  <si>
    <t>Pcsk6</t>
  </si>
  <si>
    <t>ENSMUSG00000030519</t>
  </si>
  <si>
    <t>Apba2</t>
  </si>
  <si>
    <t>7:64501705-64753878</t>
  </si>
  <si>
    <t>ENSMUSG00000030530</t>
  </si>
  <si>
    <t>Furin</t>
  </si>
  <si>
    <t>7:80388584-80406577</t>
  </si>
  <si>
    <t>ENSMUSG00000030538</t>
  </si>
  <si>
    <t>Cib1</t>
  </si>
  <si>
    <t>7:80227146-80232813</t>
  </si>
  <si>
    <t>ENSMUSG00000030551</t>
  </si>
  <si>
    <t>Nr2f2</t>
  </si>
  <si>
    <t>7:70351943-70489972</t>
  </si>
  <si>
    <t>ENSMUSG00000030554</t>
  </si>
  <si>
    <t>Synm</t>
  </si>
  <si>
    <t>7:67647409-67762912</t>
  </si>
  <si>
    <t>ENSMUSG00000030557</t>
  </si>
  <si>
    <t>Mef2a</t>
  </si>
  <si>
    <t>7:67222543-67372858</t>
  </si>
  <si>
    <t>ENSMUSG00000030598</t>
  </si>
  <si>
    <t>Fbxo17</t>
  </si>
  <si>
    <t>7:28716803-28738144</t>
  </si>
  <si>
    <t>ENSMUSG00000030606</t>
  </si>
  <si>
    <t>Hapln3</t>
  </si>
  <si>
    <t>7:79115101-79131018</t>
  </si>
  <si>
    <t>ENSMUSG00000030621</t>
  </si>
  <si>
    <t>Me3</t>
  </si>
  <si>
    <t>7:89632096-89854359</t>
  </si>
  <si>
    <t>7:89507782-89527187</t>
  </si>
  <si>
    <t>ENSMUSG00000030630</t>
  </si>
  <si>
    <t>Fah</t>
  </si>
  <si>
    <t>7:84585158-84606722</t>
  </si>
  <si>
    <t>7:101348066-101512827</t>
  </si>
  <si>
    <t>7:126847415-126865377</t>
  </si>
  <si>
    <t>ENSMUSG00000030711</t>
  </si>
  <si>
    <t>Sult1a1</t>
  </si>
  <si>
    <t>7:126648542-126676432</t>
  </si>
  <si>
    <t>7:126571206-126594941</t>
  </si>
  <si>
    <t>ENSMUSG00000030739</t>
  </si>
  <si>
    <t>Myh14</t>
  </si>
  <si>
    <t>7:44605802-44678235</t>
  </si>
  <si>
    <t>ENSMUSG00000030742</t>
  </si>
  <si>
    <t>Lat</t>
  </si>
  <si>
    <t>7:126363823-126369570</t>
  </si>
  <si>
    <t>ENSMUSG00000030747</t>
  </si>
  <si>
    <t>Dgat2</t>
  </si>
  <si>
    <t>7:99153657-99182719</t>
  </si>
  <si>
    <t>ENSMUSG00000030748</t>
  </si>
  <si>
    <t>Il4ra</t>
  </si>
  <si>
    <t>7:125552119-125579474</t>
  </si>
  <si>
    <t>ENSMUSG00000030760</t>
  </si>
  <si>
    <t>Acer3</t>
  </si>
  <si>
    <t>7:98206388-98321208</t>
  </si>
  <si>
    <t>ENSMUSG00000030769</t>
  </si>
  <si>
    <t>Slc5a11</t>
  </si>
  <si>
    <t>7:123214779-123273253</t>
  </si>
  <si>
    <t>ENSMUSG00000030772</t>
  </si>
  <si>
    <t>Dkk3</t>
  </si>
  <si>
    <t>7:112116016-112159057</t>
  </si>
  <si>
    <t>ENSMUSG00000030786</t>
  </si>
  <si>
    <t>Itgam</t>
  </si>
  <si>
    <t>7:128062639-128128160</t>
  </si>
  <si>
    <t>ENSMUSG00000030792</t>
  </si>
  <si>
    <t>Dkkl1</t>
  </si>
  <si>
    <t>7:45207518-45212147</t>
  </si>
  <si>
    <t>7:127573339-127588595</t>
  </si>
  <si>
    <t>ENSMUSG00000030854</t>
  </si>
  <si>
    <t>Ptpn5</t>
  </si>
  <si>
    <t>7:47077794-47133684</t>
  </si>
  <si>
    <t>ENSMUSG00000030862</t>
  </si>
  <si>
    <t>Cpxm2</t>
  </si>
  <si>
    <t>ENSMUSG00000030895</t>
  </si>
  <si>
    <t>Hpx</t>
  </si>
  <si>
    <t>7:105591612-105600137</t>
  </si>
  <si>
    <t>7:119760922-119848943</t>
  </si>
  <si>
    <t>ENSMUSG00000030935</t>
  </si>
  <si>
    <t>Acsm3</t>
  </si>
  <si>
    <t>ENSMUSG00000030980</t>
  </si>
  <si>
    <t>Knop1</t>
  </si>
  <si>
    <t>ENSMUSG00000031028</t>
  </si>
  <si>
    <t>Tub</t>
  </si>
  <si>
    <t>7:108950337-109083331</t>
  </si>
  <si>
    <t>ENSMUSG00000031075</t>
  </si>
  <si>
    <t>Ano1</t>
  </si>
  <si>
    <t>7:144588548-144751974</t>
  </si>
  <si>
    <t>ENSMUSG00000031089</t>
  </si>
  <si>
    <t>Slc6a14</t>
  </si>
  <si>
    <t>X:21714895-21742355</t>
  </si>
  <si>
    <t>ENSMUSG00000031097</t>
  </si>
  <si>
    <t>Tnni2</t>
  </si>
  <si>
    <t>7:142441807-142444410</t>
  </si>
  <si>
    <t>ENSMUSG00000031099</t>
  </si>
  <si>
    <t>Smarca1</t>
  </si>
  <si>
    <t>X:47809367-47892974</t>
  </si>
  <si>
    <t>ENSMUSG00000031134</t>
  </si>
  <si>
    <t>Rbmx</t>
  </si>
  <si>
    <t>X:57383529-57393036</t>
  </si>
  <si>
    <t>ENSMUSG00000031253</t>
  </si>
  <si>
    <t>Srpx2</t>
  </si>
  <si>
    <t>X:133908425-133932446</t>
  </si>
  <si>
    <t>ENSMUSG00000031273</t>
  </si>
  <si>
    <t>Col4a6</t>
  </si>
  <si>
    <t>X:141165402-141474076</t>
  </si>
  <si>
    <t>ENSMUSG00000031274</t>
  </si>
  <si>
    <t>Col4a5</t>
  </si>
  <si>
    <t>X:141475384-141689234</t>
  </si>
  <si>
    <t>ENSMUSG00000031284</t>
  </si>
  <si>
    <t>Pak3</t>
  </si>
  <si>
    <t>X:143518590-143797796</t>
  </si>
  <si>
    <t>ENSMUSG00000031289</t>
  </si>
  <si>
    <t>Il13ra2</t>
  </si>
  <si>
    <t>X:147383475-147429192</t>
  </si>
  <si>
    <t>ENSMUSG00000031290</t>
  </si>
  <si>
    <t>Lrch2</t>
  </si>
  <si>
    <t>X:147470374-147554081</t>
  </si>
  <si>
    <t>ENSMUSG00000031298</t>
  </si>
  <si>
    <t>Adgrg2</t>
  </si>
  <si>
    <t>X:160390689-160499870</t>
  </si>
  <si>
    <t>X:162901237-163032508</t>
  </si>
  <si>
    <t>ENSMUSG00000031372</t>
  </si>
  <si>
    <t>Trex2</t>
  </si>
  <si>
    <t>X:73433704-73435344</t>
  </si>
  <si>
    <t>ENSMUSG00000031373</t>
  </si>
  <si>
    <t>Car5b</t>
  </si>
  <si>
    <t>X:163976821-164027997</t>
  </si>
  <si>
    <t>ENSMUSG00000031380</t>
  </si>
  <si>
    <t>Vegfd</t>
  </si>
  <si>
    <t>X:164373377-164402650</t>
  </si>
  <si>
    <t>ENSMUSG00000031402</t>
  </si>
  <si>
    <t>Mpp1</t>
  </si>
  <si>
    <t>X:75095853-75131016</t>
  </si>
  <si>
    <t>ENSMUSG00000031403</t>
  </si>
  <si>
    <t>Dkc1</t>
  </si>
  <si>
    <t>X:136981115-137038302</t>
  </si>
  <si>
    <t>ENSMUSG00000031431</t>
  </si>
  <si>
    <t>Tsc22d3</t>
  </si>
  <si>
    <t>X:140539527-140600659</t>
  </si>
  <si>
    <t>ENSMUSG00000031438</t>
  </si>
  <si>
    <t>Rnf128</t>
  </si>
  <si>
    <t>X:139563315-139673145</t>
  </si>
  <si>
    <t>8:13159160-13200620</t>
  </si>
  <si>
    <t>ENSMUSG00000031488</t>
  </si>
  <si>
    <t>Rab11fip1</t>
  </si>
  <si>
    <t>8:27138772-27174646</t>
  </si>
  <si>
    <t>ENSMUSG00000031497</t>
  </si>
  <si>
    <t>Tnfsf13b</t>
  </si>
  <si>
    <t>8:10006466-10039072</t>
  </si>
  <si>
    <t>ENSMUSG00000031504</t>
  </si>
  <si>
    <t>Rab20</t>
  </si>
  <si>
    <t>8:11453517-11480241</t>
  </si>
  <si>
    <t>ENSMUSG00000031530</t>
  </si>
  <si>
    <t>Dusp4</t>
  </si>
  <si>
    <t>8:34807296-34819894</t>
  </si>
  <si>
    <t>ENSMUSG00000031548</t>
  </si>
  <si>
    <t>Sfrp1</t>
  </si>
  <si>
    <t>8:23411501-23449632</t>
  </si>
  <si>
    <t>ENSMUSG00000031557</t>
  </si>
  <si>
    <t>Plekha2</t>
  </si>
  <si>
    <t>8:25024928-25109986</t>
  </si>
  <si>
    <t>ENSMUSG00000031561</t>
  </si>
  <si>
    <t>Tenm3</t>
  </si>
  <si>
    <t>8:48227681-48869901</t>
  </si>
  <si>
    <t>ENSMUSG00000031584</t>
  </si>
  <si>
    <t>Gsr</t>
  </si>
  <si>
    <t>8:33652522-33698163</t>
  </si>
  <si>
    <t>ENSMUSG00000031596</t>
  </si>
  <si>
    <t>Slc7a2</t>
  </si>
  <si>
    <t>8:40862395-40922308</t>
  </si>
  <si>
    <t>ENSMUSG00000031604</t>
  </si>
  <si>
    <t>Msmo1</t>
  </si>
  <si>
    <t>8:64718138-64733792</t>
  </si>
  <si>
    <t>ENSMUSG00000031608</t>
  </si>
  <si>
    <t>Galnt7</t>
  </si>
  <si>
    <t>8:57523827-57663430</t>
  </si>
  <si>
    <t>ENSMUSG00000031636</t>
  </si>
  <si>
    <t>Pdlim3</t>
  </si>
  <si>
    <t>8:45885460-45919548</t>
  </si>
  <si>
    <t>ENSMUSG00000031639</t>
  </si>
  <si>
    <t>Tlr3</t>
  </si>
  <si>
    <t>8:45395664-45411080</t>
  </si>
  <si>
    <t>ENSMUSG00000031700</t>
  </si>
  <si>
    <t>Gpt2</t>
  </si>
  <si>
    <t>8:85492575-85527560</t>
  </si>
  <si>
    <t>ENSMUSG00000031722</t>
  </si>
  <si>
    <t>Hp</t>
  </si>
  <si>
    <t>8:109575127-109579172</t>
  </si>
  <si>
    <t>ENSMUSG00000031778</t>
  </si>
  <si>
    <t>Cx3cl1</t>
  </si>
  <si>
    <t>8:94772008-94782427</t>
  </si>
  <si>
    <t>ENSMUSG00000031790</t>
  </si>
  <si>
    <t>Mmp15</t>
  </si>
  <si>
    <t>8:95352267-95375080</t>
  </si>
  <si>
    <t>ENSMUSG00000031803</t>
  </si>
  <si>
    <t>B3gnt3</t>
  </si>
  <si>
    <t>8:71690755-71701789</t>
  </si>
  <si>
    <t>ENSMUSG00000031825</t>
  </si>
  <si>
    <t>Crispld2</t>
  </si>
  <si>
    <t>ENSMUSG00000031826</t>
  </si>
  <si>
    <t>Usp10</t>
  </si>
  <si>
    <t>ENSMUSG00000031853</t>
  </si>
  <si>
    <t>Map3k21</t>
  </si>
  <si>
    <t>8:125910449-125947440</t>
  </si>
  <si>
    <t>ENSMUSG00000031872</t>
  </si>
  <si>
    <t>Bean1</t>
  </si>
  <si>
    <t>8:104170441-104219122</t>
  </si>
  <si>
    <t>8:105225144-105255153</t>
  </si>
  <si>
    <t>ENSMUSG00000031906</t>
  </si>
  <si>
    <t>Smpd3</t>
  </si>
  <si>
    <t>8:106210935-106337988</t>
  </si>
  <si>
    <t>8:107031221-107056689</t>
  </si>
  <si>
    <t>ENSMUSG00000031916</t>
  </si>
  <si>
    <t>Cog8</t>
  </si>
  <si>
    <t>ENSMUSG00000031919</t>
  </si>
  <si>
    <t>Tmed6</t>
  </si>
  <si>
    <t>8:107061475-107065644</t>
  </si>
  <si>
    <t>ENSMUSG00000031932</t>
  </si>
  <si>
    <t>Gpr83</t>
  </si>
  <si>
    <t>9:14860209-14870789</t>
  </si>
  <si>
    <t>ENSMUSG00000031955</t>
  </si>
  <si>
    <t>Bcar1</t>
  </si>
  <si>
    <t>8:111710473-111743809</t>
  </si>
  <si>
    <t>ENSMUSG00000031963</t>
  </si>
  <si>
    <t>Bmper</t>
  </si>
  <si>
    <t>9:23223075-23485200</t>
  </si>
  <si>
    <t>ENSMUSG00000031972</t>
  </si>
  <si>
    <t>Acta1</t>
  </si>
  <si>
    <t>ENSMUSG00000031995</t>
  </si>
  <si>
    <t>St14</t>
  </si>
  <si>
    <t>9:31089401-31131853</t>
  </si>
  <si>
    <t>ENSMUSG00000032006</t>
  </si>
  <si>
    <t>Pdgfd</t>
  </si>
  <si>
    <t>9:6168583-6378850</t>
  </si>
  <si>
    <t>ENSMUSG00000032010</t>
  </si>
  <si>
    <t>Usp2</t>
  </si>
  <si>
    <t>9:44066326-44121960</t>
  </si>
  <si>
    <t>ENSMUSG00000032011</t>
  </si>
  <si>
    <t>Thy1</t>
  </si>
  <si>
    <t>9:44043383-44048579</t>
  </si>
  <si>
    <t>ENSMUSG00000032017</t>
  </si>
  <si>
    <t>Grik4</t>
  </si>
  <si>
    <t>9:42518134-42944493</t>
  </si>
  <si>
    <t>ENSMUSG00000032018</t>
  </si>
  <si>
    <t>Sc5d</t>
  </si>
  <si>
    <t>9:42251594-42264256</t>
  </si>
  <si>
    <t>ENSMUSG00000032033</t>
  </si>
  <si>
    <t>Barx2</t>
  </si>
  <si>
    <t>9:31846043-31913462</t>
  </si>
  <si>
    <t>ENSMUSG00000032062</t>
  </si>
  <si>
    <t>2310030G06Rik</t>
  </si>
  <si>
    <t>9:50739690-50746536</t>
  </si>
  <si>
    <t>ENSMUSG00000032068</t>
  </si>
  <si>
    <t>Plet1</t>
  </si>
  <si>
    <t>9:50488794-50507823</t>
  </si>
  <si>
    <t>ENSMUSG00000032092</t>
  </si>
  <si>
    <t>Mpzl2</t>
  </si>
  <si>
    <t>9:45039798-45077436</t>
  </si>
  <si>
    <t>ENSMUSG00000032093</t>
  </si>
  <si>
    <t>Cd3e</t>
  </si>
  <si>
    <t>9:44998739-45009627</t>
  </si>
  <si>
    <t>ENSMUSG00000032109</t>
  </si>
  <si>
    <t>Nlrx1</t>
  </si>
  <si>
    <t>9:44252716-44268599</t>
  </si>
  <si>
    <t>ENSMUSG00000032181</t>
  </si>
  <si>
    <t>Scg3</t>
  </si>
  <si>
    <t>9:75643188-75684056</t>
  </si>
  <si>
    <t>ENSMUSG00000032186</t>
  </si>
  <si>
    <t>Tmod2</t>
  </si>
  <si>
    <t>9:75565620-75611325</t>
  </si>
  <si>
    <t>ENSMUSG00000032193</t>
  </si>
  <si>
    <t>Ldlr</t>
  </si>
  <si>
    <t>9:21723482-21749919</t>
  </si>
  <si>
    <t>ENSMUSG00000032198</t>
  </si>
  <si>
    <t>Dock6</t>
  </si>
  <si>
    <t>9:21799859-21852635</t>
  </si>
  <si>
    <t>ENSMUSG00000032221</t>
  </si>
  <si>
    <t>Mns1</t>
  </si>
  <si>
    <t>9:72438010-72492212</t>
  </si>
  <si>
    <t>ENSMUSG00000032226</t>
  </si>
  <si>
    <t>Gcnt3</t>
  </si>
  <si>
    <t>9:70031495-70038088</t>
  </si>
  <si>
    <t>9:22411046-22469743</t>
  </si>
  <si>
    <t>ENSMUSG00000032261</t>
  </si>
  <si>
    <t>Sh3bgrl2</t>
  </si>
  <si>
    <t>9:83548326-83638801</t>
  </si>
  <si>
    <t>ENSMUSG00000032289</t>
  </si>
  <si>
    <t>Thsd4</t>
  </si>
  <si>
    <t>9:59966930-60522046</t>
  </si>
  <si>
    <t>ENSMUSG00000032291</t>
  </si>
  <si>
    <t>Crabp1</t>
  </si>
  <si>
    <t>9:54764747-54773110</t>
  </si>
  <si>
    <t>ENSMUSG00000032300</t>
  </si>
  <si>
    <t>1700017B05Rik</t>
  </si>
  <si>
    <t>9:57253116-57262612</t>
  </si>
  <si>
    <t>ENSMUSG00000032313</t>
  </si>
  <si>
    <t>Tmem266</t>
  </si>
  <si>
    <t>9:55326912-55438345</t>
  </si>
  <si>
    <t>ENSMUSG00000032327</t>
  </si>
  <si>
    <t>Stra6</t>
  </si>
  <si>
    <t>9:58028676-58153996</t>
  </si>
  <si>
    <t>ENSMUSG00000032352</t>
  </si>
  <si>
    <t>Lrrc1</t>
  </si>
  <si>
    <t>9:77430822-77544870</t>
  </si>
  <si>
    <t>ENSMUSG00000032358</t>
  </si>
  <si>
    <t>Fam83b</t>
  </si>
  <si>
    <t>9:76490053-76567116</t>
  </si>
  <si>
    <t>ENSMUSG00000032359</t>
  </si>
  <si>
    <t>Ctsh</t>
  </si>
  <si>
    <t>9:90054151-90076089</t>
  </si>
  <si>
    <t>ENSMUSG00000032363</t>
  </si>
  <si>
    <t>Adamts7</t>
  </si>
  <si>
    <t>9:90163068-90270804</t>
  </si>
  <si>
    <t>ENSMUSG00000032446</t>
  </si>
  <si>
    <t>Eomes</t>
  </si>
  <si>
    <t>9:118478211-118489099</t>
  </si>
  <si>
    <t>ENSMUSG00000032462</t>
  </si>
  <si>
    <t>Pik3cb</t>
  </si>
  <si>
    <t>9:99036653-99140621</t>
  </si>
  <si>
    <t>ENSMUSG00000032482</t>
  </si>
  <si>
    <t>Cspg5</t>
  </si>
  <si>
    <t>9:110243782-110262576</t>
  </si>
  <si>
    <t>ENSMUSG00000032487</t>
  </si>
  <si>
    <t>Ptgs2</t>
  </si>
  <si>
    <t>1:150100030-150108227</t>
  </si>
  <si>
    <t>ENSMUSG00000032496</t>
  </si>
  <si>
    <t>Ltf</t>
  </si>
  <si>
    <t>9:111019270-111042767</t>
  </si>
  <si>
    <t>ENSMUSG00000032507</t>
  </si>
  <si>
    <t>Fbxl2</t>
  </si>
  <si>
    <t>ENSMUSG00000032523</t>
  </si>
  <si>
    <t>Hhatl</t>
  </si>
  <si>
    <t>9:121784015-121792507</t>
  </si>
  <si>
    <t>ENSMUSG00000032548</t>
  </si>
  <si>
    <t>Slco2a1</t>
  </si>
  <si>
    <t>9:102988711-103096002</t>
  </si>
  <si>
    <t>9:104002543-104127725</t>
  </si>
  <si>
    <t>ENSMUSG00000032561</t>
  </si>
  <si>
    <t>Acpp</t>
  </si>
  <si>
    <t>9:104288250-104337748</t>
  </si>
  <si>
    <t>ENSMUSG00000032572</t>
  </si>
  <si>
    <t>Col6a4</t>
  </si>
  <si>
    <t>9:105989453-106098453</t>
  </si>
  <si>
    <t>ENSMUSG00000032577</t>
  </si>
  <si>
    <t>Mapkapk3</t>
  </si>
  <si>
    <t>9:107254926-107289877</t>
  </si>
  <si>
    <t>ENSMUSG00000032578</t>
  </si>
  <si>
    <t>Cish</t>
  </si>
  <si>
    <t>9:107292434-107302784</t>
  </si>
  <si>
    <t>ENSMUSG00000032589</t>
  </si>
  <si>
    <t>Bsn</t>
  </si>
  <si>
    <t>9:108096021-108190384</t>
  </si>
  <si>
    <t>ENSMUSG00000032609</t>
  </si>
  <si>
    <t>Klhdc8b</t>
  </si>
  <si>
    <t>9:108447635-108465938</t>
  </si>
  <si>
    <t>ENSMUSG00000032718</t>
  </si>
  <si>
    <t>Mansc1</t>
  </si>
  <si>
    <t>6:134609206-134632488</t>
  </si>
  <si>
    <t>ENSMUSG00000032719</t>
  </si>
  <si>
    <t>Sbspon</t>
  </si>
  <si>
    <t>1:15853330-15892722</t>
  </si>
  <si>
    <t>ENSMUSG00000032726</t>
  </si>
  <si>
    <t>Bmp8a</t>
  </si>
  <si>
    <t>4:123312644-123343252</t>
  </si>
  <si>
    <t>ENSMUSG00000032744</t>
  </si>
  <si>
    <t>Heyl</t>
  </si>
  <si>
    <t>4:123233555-123249875</t>
  </si>
  <si>
    <t>ENSMUSG00000032796</t>
  </si>
  <si>
    <t>Lama1</t>
  </si>
  <si>
    <t>17:67697258-67822647</t>
  </si>
  <si>
    <t>ENSMUSG00000032841</t>
  </si>
  <si>
    <t>Prr5l</t>
  </si>
  <si>
    <t>2:101714284-101883256</t>
  </si>
  <si>
    <t>ENSMUSG00000032860</t>
  </si>
  <si>
    <t>P2ry2</t>
  </si>
  <si>
    <t>7:100996567-101012866</t>
  </si>
  <si>
    <t>ENSMUSG00000032883</t>
  </si>
  <si>
    <t>Acsl3</t>
  </si>
  <si>
    <t>1:78657824-78707743</t>
  </si>
  <si>
    <t>ENSMUSG00000032890</t>
  </si>
  <si>
    <t>Rims3</t>
  </si>
  <si>
    <t>4:120854815-120896579</t>
  </si>
  <si>
    <t>ENSMUSG00000032946</t>
  </si>
  <si>
    <t>Rasgrp2</t>
  </si>
  <si>
    <t>19:6399339-6418606</t>
  </si>
  <si>
    <t>3:103809519-103854618</t>
  </si>
  <si>
    <t>ENSMUSG00000032965</t>
  </si>
  <si>
    <t>Ift57</t>
  </si>
  <si>
    <t>16:49699232-49798870</t>
  </si>
  <si>
    <t>ENSMUSG00000032978</t>
  </si>
  <si>
    <t>Guca2b</t>
  </si>
  <si>
    <t>4:119656606-119658954</t>
  </si>
  <si>
    <t>ENSMUSG00000032997</t>
  </si>
  <si>
    <t>Chpf</t>
  </si>
  <si>
    <t>1:75474568-75479307</t>
  </si>
  <si>
    <t>ENSMUSG00000033024</t>
  </si>
  <si>
    <t>Klra9</t>
  </si>
  <si>
    <t>6:130178674-130193112</t>
  </si>
  <si>
    <t>ENSMUSG00000033082</t>
  </si>
  <si>
    <t>Clec1a</t>
  </si>
  <si>
    <t>6:129424771-129452000</t>
  </si>
  <si>
    <t>16:45746242-46010218</t>
  </si>
  <si>
    <t>ENSMUSG00000033227</t>
  </si>
  <si>
    <t>Wnt6</t>
  </si>
  <si>
    <t>1:74771891-74785322</t>
  </si>
  <si>
    <t>ENSMUSG00000033295</t>
  </si>
  <si>
    <t>Ptprf</t>
  </si>
  <si>
    <t>4:118208212-118291405</t>
  </si>
  <si>
    <t>ENSMUSG00000033327</t>
  </si>
  <si>
    <t>Tnxb</t>
  </si>
  <si>
    <t>17:34660456-34722252</t>
  </si>
  <si>
    <t>ENSMUSG00000033350</t>
  </si>
  <si>
    <t>Chst2</t>
  </si>
  <si>
    <t>9:95399291-95406722</t>
  </si>
  <si>
    <t>ENSMUSG00000033386</t>
  </si>
  <si>
    <t>Frrs1</t>
  </si>
  <si>
    <t>3:116859463-116908177</t>
  </si>
  <si>
    <t>ENSMUSG00000033436</t>
  </si>
  <si>
    <t>Armcx2</t>
  </si>
  <si>
    <t>X:134804144-134809221</t>
  </si>
  <si>
    <t>ENSMUSG00000033460</t>
  </si>
  <si>
    <t>Armcx1</t>
  </si>
  <si>
    <t>X:134717962-134721917</t>
  </si>
  <si>
    <t>ENSMUSG00000033491</t>
  </si>
  <si>
    <t>Prss35</t>
  </si>
  <si>
    <t>9:86743648-86758443</t>
  </si>
  <si>
    <t>ENSMUSG00000033526</t>
  </si>
  <si>
    <t>Ppip5k1</t>
  </si>
  <si>
    <t>ENSMUSG00000033542</t>
  </si>
  <si>
    <t>Arhgef5</t>
  </si>
  <si>
    <t>6:43264541-43289320</t>
  </si>
  <si>
    <t>ENSMUSG00000033569</t>
  </si>
  <si>
    <t>Adgrb3</t>
  </si>
  <si>
    <t>1:25067475-25829707</t>
  </si>
  <si>
    <t>ENSMUSG00000033576</t>
  </si>
  <si>
    <t>Apol6</t>
  </si>
  <si>
    <t>ENSMUSG00000033590</t>
  </si>
  <si>
    <t>Myo5c</t>
  </si>
  <si>
    <t>9:75232019-75305451</t>
  </si>
  <si>
    <t>ENSMUSG00000033684</t>
  </si>
  <si>
    <t>Qsox1</t>
  </si>
  <si>
    <t>1:155776028-155812889</t>
  </si>
  <si>
    <t>ENSMUSG00000033697</t>
  </si>
  <si>
    <t>Arhgap39</t>
  </si>
  <si>
    <t>15:76723984-76818170</t>
  </si>
  <si>
    <t>ENSMUSG00000033715</t>
  </si>
  <si>
    <t>Akr1c14</t>
  </si>
  <si>
    <t>13:4035244-4090688</t>
  </si>
  <si>
    <t>ENSMUSG00000033863</t>
  </si>
  <si>
    <t>Klf9</t>
  </si>
  <si>
    <t>19:23141225-23168134</t>
  </si>
  <si>
    <t>ENSMUSG00000033949</t>
  </si>
  <si>
    <t>Trim36</t>
  </si>
  <si>
    <t>18:46165299-46212607</t>
  </si>
  <si>
    <t>ENSMUSG00000033998</t>
  </si>
  <si>
    <t>Kcnk1</t>
  </si>
  <si>
    <t>8:125995169-126046808</t>
  </si>
  <si>
    <t>ENSMUSG00000034039</t>
  </si>
  <si>
    <t>Prss29</t>
  </si>
  <si>
    <t>17:25318653-25322684</t>
  </si>
  <si>
    <t>ENSMUSG00000034112</t>
  </si>
  <si>
    <t>Atp2c2</t>
  </si>
  <si>
    <t>8:119700008-119757717</t>
  </si>
  <si>
    <t>ENSMUSG00000034127</t>
  </si>
  <si>
    <t>Tspan8</t>
  </si>
  <si>
    <t>10:115802415-115869522</t>
  </si>
  <si>
    <t>ENSMUSG00000034157</t>
  </si>
  <si>
    <t>Cipc</t>
  </si>
  <si>
    <t>12:86947042-86965362</t>
  </si>
  <si>
    <t>ENSMUSG00000034161</t>
  </si>
  <si>
    <t>Scx</t>
  </si>
  <si>
    <t>ENSMUSG00000034171</t>
  </si>
  <si>
    <t>Faah</t>
  </si>
  <si>
    <t>4:115967144-116017926</t>
  </si>
  <si>
    <t>ENSMUSG00000034177</t>
  </si>
  <si>
    <t>Rnf43</t>
  </si>
  <si>
    <t>11:87662721-87735539</t>
  </si>
  <si>
    <t>11:5054131-5065327</t>
  </si>
  <si>
    <t>ENSMUSG00000034205</t>
  </si>
  <si>
    <t>Loxl2</t>
  </si>
  <si>
    <t>ENSMUSG00000034209</t>
  </si>
  <si>
    <t>Rasl10a</t>
  </si>
  <si>
    <t>ENSMUSG00000034227</t>
  </si>
  <si>
    <t>Foxj1</t>
  </si>
  <si>
    <t>11:116330703-116335399</t>
  </si>
  <si>
    <t>11:103331496-103412687</t>
  </si>
  <si>
    <t>ENSMUSG00000034255</t>
  </si>
  <si>
    <t>Arhgap27</t>
  </si>
  <si>
    <t>ENSMUSG00000034282</t>
  </si>
  <si>
    <t>Evpl</t>
  </si>
  <si>
    <t>11:116220558-116238077</t>
  </si>
  <si>
    <t>ENSMUSG00000034333</t>
  </si>
  <si>
    <t>Zbed4</t>
  </si>
  <si>
    <t>15:88751659-88784516</t>
  </si>
  <si>
    <t>ENSMUSG00000034353</t>
  </si>
  <si>
    <t>Ramp1</t>
  </si>
  <si>
    <t>1:91179821-91225196</t>
  </si>
  <si>
    <t>ENSMUSG00000034382</t>
  </si>
  <si>
    <t>AI661453</t>
  </si>
  <si>
    <t>ENSMUSG00000034394</t>
  </si>
  <si>
    <t>Lif</t>
  </si>
  <si>
    <t>11:4257556-4272514</t>
  </si>
  <si>
    <t>ENSMUSG00000034430</t>
  </si>
  <si>
    <t>Zxdc</t>
  </si>
  <si>
    <t>6:90369491-90428797</t>
  </si>
  <si>
    <t>ENSMUSG00000034435</t>
  </si>
  <si>
    <t>Tmem30b</t>
  </si>
  <si>
    <t>12:73543401-73546392</t>
  </si>
  <si>
    <t>ENSMUSG00000034450</t>
  </si>
  <si>
    <t>Gulo</t>
  </si>
  <si>
    <t>14:65986785-66009207</t>
  </si>
  <si>
    <t>ENSMUSG00000034520</t>
  </si>
  <si>
    <t>Gjc1</t>
  </si>
  <si>
    <t>11:102799578-102819700</t>
  </si>
  <si>
    <t>ENSMUSG00000034574</t>
  </si>
  <si>
    <t>Daam1</t>
  </si>
  <si>
    <t>12:71831077-71992333</t>
  </si>
  <si>
    <t>ENSMUSG00000034613</t>
  </si>
  <si>
    <t>Ppm1h</t>
  </si>
  <si>
    <t>10:122678761-122945795</t>
  </si>
  <si>
    <t>ENSMUSG00000034616</t>
  </si>
  <si>
    <t>Ssh3</t>
  </si>
  <si>
    <t>19:4261667-4269180</t>
  </si>
  <si>
    <t>ENSMUSG00000034648</t>
  </si>
  <si>
    <t>Lrrn1</t>
  </si>
  <si>
    <t>6:107529767-107570214</t>
  </si>
  <si>
    <t>ENSMUSG00000034684</t>
  </si>
  <si>
    <t>Sema3f</t>
  </si>
  <si>
    <t>9:107681499-107710475</t>
  </si>
  <si>
    <t>ENSMUSG00000034685</t>
  </si>
  <si>
    <t>Fam171a2</t>
  </si>
  <si>
    <t>11:102430314-102447682</t>
  </si>
  <si>
    <t>ENSMUSG00000034687</t>
  </si>
  <si>
    <t>Fras1</t>
  </si>
  <si>
    <t>5:96373954-96784728</t>
  </si>
  <si>
    <t>ENSMUSG00000034792</t>
  </si>
  <si>
    <t>Gna15</t>
  </si>
  <si>
    <t>10:81502305-81524225</t>
  </si>
  <si>
    <t>ENSMUSG00000034796</t>
  </si>
  <si>
    <t>Cpne7</t>
  </si>
  <si>
    <t>ENSMUSG00000034810</t>
  </si>
  <si>
    <t>Scn7a</t>
  </si>
  <si>
    <t>2:66673424-66784914</t>
  </si>
  <si>
    <t>ENSMUSG00000034813</t>
  </si>
  <si>
    <t>Grip1</t>
  </si>
  <si>
    <t>ENSMUSG00000034853</t>
  </si>
  <si>
    <t>Acot11</t>
  </si>
  <si>
    <t>4:106733888-106804998</t>
  </si>
  <si>
    <t>ENSMUSG00000034868</t>
  </si>
  <si>
    <t>Myl12b</t>
  </si>
  <si>
    <t>ENSMUSG00000034898</t>
  </si>
  <si>
    <t>Filip1</t>
  </si>
  <si>
    <t>9:79805093-80012851</t>
  </si>
  <si>
    <t>ENSMUSG00000034917</t>
  </si>
  <si>
    <t>Tjp3</t>
  </si>
  <si>
    <t>ENSMUSG00000034926</t>
  </si>
  <si>
    <t>Dhcr24</t>
  </si>
  <si>
    <t>4:106561037-106589113</t>
  </si>
  <si>
    <t>ENSMUSG00000034936</t>
  </si>
  <si>
    <t>Arl4d</t>
  </si>
  <si>
    <t>11:101665540-101667832</t>
  </si>
  <si>
    <t>ENSMUSG00000035011</t>
  </si>
  <si>
    <t>Zbtb7a</t>
  </si>
  <si>
    <t>10:81135219-81152995</t>
  </si>
  <si>
    <t>ENSMUSG00000035104</t>
  </si>
  <si>
    <t>Eva1a</t>
  </si>
  <si>
    <t>6:82041042-82093099</t>
  </si>
  <si>
    <t>ENSMUSG00000035105</t>
  </si>
  <si>
    <t>Egln3</t>
  </si>
  <si>
    <t>12:54178980-54203860</t>
  </si>
  <si>
    <t>ENSMUSG00000035186</t>
  </si>
  <si>
    <t>Ubd</t>
  </si>
  <si>
    <t>17:37193891-37196095</t>
  </si>
  <si>
    <t>ENSMUSG00000035189</t>
  </si>
  <si>
    <t>Ano4</t>
  </si>
  <si>
    <t>10:88948993-89344762</t>
  </si>
  <si>
    <t>ENSMUSG00000035275</t>
  </si>
  <si>
    <t>Raver2</t>
  </si>
  <si>
    <t>ENSMUSG00000035299</t>
  </si>
  <si>
    <t>Mid1</t>
  </si>
  <si>
    <t>X:169685198-170005736</t>
  </si>
  <si>
    <t>ENSMUSG00000035305</t>
  </si>
  <si>
    <t>Ror1</t>
  </si>
  <si>
    <t>4:100095790-100444765</t>
  </si>
  <si>
    <t>ENSMUSG00000035314</t>
  </si>
  <si>
    <t>Gdpd5</t>
  </si>
  <si>
    <t>7:99381413-99461877</t>
  </si>
  <si>
    <t>ENSMUSG00000035498</t>
  </si>
  <si>
    <t>Cdcp1</t>
  </si>
  <si>
    <t>9:123170823-123216038</t>
  </si>
  <si>
    <t>ENSMUSG00000035547</t>
  </si>
  <si>
    <t>Capn5</t>
  </si>
  <si>
    <t>7:98121558-98179401</t>
  </si>
  <si>
    <t>ENSMUSG00000035557</t>
  </si>
  <si>
    <t>Krt17</t>
  </si>
  <si>
    <t>11:100256216-100261029</t>
  </si>
  <si>
    <t>ENSMUSG00000035638</t>
  </si>
  <si>
    <t>Muc20</t>
  </si>
  <si>
    <t>16:32735885-32797435</t>
  </si>
  <si>
    <t>5:86705185-86836659</t>
  </si>
  <si>
    <t>ENSMUSG00000035852</t>
  </si>
  <si>
    <t>Misp</t>
  </si>
  <si>
    <t>10:79820988-79830490</t>
  </si>
  <si>
    <t>ENSMUSG00000035861</t>
  </si>
  <si>
    <t>Tmprss11b</t>
  </si>
  <si>
    <t>5:86657630-86676362</t>
  </si>
  <si>
    <t>ENSMUSG00000035896</t>
  </si>
  <si>
    <t>Rnase1</t>
  </si>
  <si>
    <t>14:51144997-51146785</t>
  </si>
  <si>
    <t>ENSMUSG00000035914</t>
  </si>
  <si>
    <t>Cd276</t>
  </si>
  <si>
    <t>9:58524297-58555829</t>
  </si>
  <si>
    <t>ENSMUSG00000035919</t>
  </si>
  <si>
    <t>Bbs9</t>
  </si>
  <si>
    <t>9:22475714-22888280</t>
  </si>
  <si>
    <t>ENSMUSG00000035948</t>
  </si>
  <si>
    <t>Acss3</t>
  </si>
  <si>
    <t>10:106470338-107123668</t>
  </si>
  <si>
    <t>ENSMUSG00000036030</t>
  </si>
  <si>
    <t>Prtg</t>
  </si>
  <si>
    <t>9:72806873-72917291</t>
  </si>
  <si>
    <t>ENSMUSG00000036046</t>
  </si>
  <si>
    <t>5031439G07Rik</t>
  </si>
  <si>
    <t>15:84943935-84988551</t>
  </si>
  <si>
    <t>ENSMUSG00000036086</t>
  </si>
  <si>
    <t>Zranb3</t>
  </si>
  <si>
    <t>1:127954183-128103047</t>
  </si>
  <si>
    <t>ENSMUSG00000036095</t>
  </si>
  <si>
    <t>Dgkb</t>
  </si>
  <si>
    <t>12:37817725-38634239</t>
  </si>
  <si>
    <t>ENSMUSG00000036109</t>
  </si>
  <si>
    <t>Mbnl3</t>
  </si>
  <si>
    <t>X:51117268-51206532</t>
  </si>
  <si>
    <t>ENSMUSG00000036158</t>
  </si>
  <si>
    <t>Prickle1</t>
  </si>
  <si>
    <t>15:93499113-93595891</t>
  </si>
  <si>
    <t>ENSMUSG00000036172</t>
  </si>
  <si>
    <t>Cd200r3</t>
  </si>
  <si>
    <t>16:44943677-44981380</t>
  </si>
  <si>
    <t>ENSMUSG00000036192</t>
  </si>
  <si>
    <t>Rorb</t>
  </si>
  <si>
    <t>19:18930604-19111196</t>
  </si>
  <si>
    <t>ENSMUSG00000036206</t>
  </si>
  <si>
    <t>Sh3bp4</t>
  </si>
  <si>
    <t>1:89070414-89155068</t>
  </si>
  <si>
    <t>ENSMUSG00000036218</t>
  </si>
  <si>
    <t>Pdzrn4</t>
  </si>
  <si>
    <t>15:92396880-92771819</t>
  </si>
  <si>
    <t>3:59002470-59351167</t>
  </si>
  <si>
    <t>ENSMUSG00000036381</t>
  </si>
  <si>
    <t>P2ry14</t>
  </si>
  <si>
    <t>ENSMUSG00000036402</t>
  </si>
  <si>
    <t>Gng12</t>
  </si>
  <si>
    <t>6:66894651-67021350</t>
  </si>
  <si>
    <t>ENSMUSG00000036411</t>
  </si>
  <si>
    <t>9530077C05Rik</t>
  </si>
  <si>
    <t>ENSMUSG00000036412</t>
  </si>
  <si>
    <t>Arsi</t>
  </si>
  <si>
    <t>18:60911779-60918561</t>
  </si>
  <si>
    <t>18:38601533-39389425</t>
  </si>
  <si>
    <t>ENSMUSG00000036523</t>
  </si>
  <si>
    <t>Greb1</t>
  </si>
  <si>
    <t>12:16670614-16800886</t>
  </si>
  <si>
    <t>ENSMUSG00000036555</t>
  </si>
  <si>
    <t>Iqce</t>
  </si>
  <si>
    <t>5:140661826-140702378</t>
  </si>
  <si>
    <t>ENSMUSG00000036585</t>
  </si>
  <si>
    <t>Fgf1</t>
  </si>
  <si>
    <t>ENSMUSG00000036591</t>
  </si>
  <si>
    <t>Arhgap21</t>
  </si>
  <si>
    <t>2:20847918-20968881</t>
  </si>
  <si>
    <t>ENSMUSG00000036718</t>
  </si>
  <si>
    <t>Micall2</t>
  </si>
  <si>
    <t>5:139706695-139736336</t>
  </si>
  <si>
    <t>ENSMUSG00000036825</t>
  </si>
  <si>
    <t>Ssx2ip</t>
  </si>
  <si>
    <t>3:146404641-146440144</t>
  </si>
  <si>
    <t>ENSMUSG00000036834</t>
  </si>
  <si>
    <t>Plch1</t>
  </si>
  <si>
    <t>3:63696233-63899472</t>
  </si>
  <si>
    <t>ENSMUSG00000036902</t>
  </si>
  <si>
    <t>Neto2</t>
  </si>
  <si>
    <t>8:85636587-85701021</t>
  </si>
  <si>
    <t>ENSMUSG00000036960</t>
  </si>
  <si>
    <t>Clca2</t>
  </si>
  <si>
    <t>3:145070262-145099443</t>
  </si>
  <si>
    <t>ENSMUSG00000037032</t>
  </si>
  <si>
    <t>Apbb1</t>
  </si>
  <si>
    <t>7:105558482-105581653</t>
  </si>
  <si>
    <t>ENSMUSG00000037035</t>
  </si>
  <si>
    <t>Inhbb</t>
  </si>
  <si>
    <t>1:119415464-119422248</t>
  </si>
  <si>
    <t>ENSMUSG00000037108</t>
  </si>
  <si>
    <t>Zcwpw1</t>
  </si>
  <si>
    <t>5:137787797-137836281</t>
  </si>
  <si>
    <t>ENSMUSG00000037138</t>
  </si>
  <si>
    <t>Aff3</t>
  </si>
  <si>
    <t>1:38177325-38664955</t>
  </si>
  <si>
    <t>ENSMUSG00000037145</t>
  </si>
  <si>
    <t>2210407C18Rik</t>
  </si>
  <si>
    <t>11:58608203-58616075</t>
  </si>
  <si>
    <t>ENSMUSG00000037169</t>
  </si>
  <si>
    <t>Mycn</t>
  </si>
  <si>
    <t>12:12936092-12941914</t>
  </si>
  <si>
    <t>ENSMUSG00000037185</t>
  </si>
  <si>
    <t>Krt80</t>
  </si>
  <si>
    <t>ENSMUSG00000037202</t>
  </si>
  <si>
    <t>Prf1</t>
  </si>
  <si>
    <t>10:61297832-61304680</t>
  </si>
  <si>
    <t>ENSMUSG00000037279</t>
  </si>
  <si>
    <t>Ovol2</t>
  </si>
  <si>
    <t>2:144305174-144332639</t>
  </si>
  <si>
    <t>ENSMUSG00000037347</t>
  </si>
  <si>
    <t>Chst7</t>
  </si>
  <si>
    <t>X:20059559-20097521</t>
  </si>
  <si>
    <t>ENSMUSG00000037370</t>
  </si>
  <si>
    <t>Enpp1</t>
  </si>
  <si>
    <t>10:24637913-24712159</t>
  </si>
  <si>
    <t>ENSMUSG00000037393</t>
  </si>
  <si>
    <t>Nmur2</t>
  </si>
  <si>
    <t>11:55772087-56070848</t>
  </si>
  <si>
    <t>ENSMUSG00000037418</t>
  </si>
  <si>
    <t>Best1</t>
  </si>
  <si>
    <t>19:9985173-10001633</t>
  </si>
  <si>
    <t>ENSMUSG00000037419</t>
  </si>
  <si>
    <t>Endod1</t>
  </si>
  <si>
    <t>9:14353989-14381507</t>
  </si>
  <si>
    <t>ENSMUSG00000037447</t>
  </si>
  <si>
    <t>Arid5a</t>
  </si>
  <si>
    <t>1:36307732-36324029</t>
  </si>
  <si>
    <t>ENSMUSG00000037463</t>
  </si>
  <si>
    <t>Fbxo27</t>
  </si>
  <si>
    <t>7:28692848-28699338</t>
  </si>
  <si>
    <t>ENSMUSG00000037490</t>
  </si>
  <si>
    <t>Slc2a12</t>
  </si>
  <si>
    <t>10:22645010-22731938</t>
  </si>
  <si>
    <t>1:34678187-34843065</t>
  </si>
  <si>
    <t>ENSMUSG00000037509</t>
  </si>
  <si>
    <t>Arhgef4</t>
  </si>
  <si>
    <t>ENSMUSG00000037536</t>
  </si>
  <si>
    <t>Fbxo34</t>
  </si>
  <si>
    <t>14:47450420-47531962</t>
  </si>
  <si>
    <t>ENSMUSG00000037577</t>
  </si>
  <si>
    <t>Ephx3</t>
  </si>
  <si>
    <t>17:32183769-32189549</t>
  </si>
  <si>
    <t>ENSMUSG00000037600</t>
  </si>
  <si>
    <t>Kdf1</t>
  </si>
  <si>
    <t>4:133518962-133530790</t>
  </si>
  <si>
    <t>ENSMUSG00000037605</t>
  </si>
  <si>
    <t>Adgrl3</t>
  </si>
  <si>
    <t>5:81020137-81825133</t>
  </si>
  <si>
    <t>ENSMUSG00000037621</t>
  </si>
  <si>
    <t>Atoh8</t>
  </si>
  <si>
    <t>6:72206176-72235577</t>
  </si>
  <si>
    <t>ENSMUSG00000037624</t>
  </si>
  <si>
    <t>Kcnk2</t>
  </si>
  <si>
    <t>1:189207929-189402273</t>
  </si>
  <si>
    <t>ENSMUSG00000037638</t>
  </si>
  <si>
    <t>Zbtb42</t>
  </si>
  <si>
    <t>12:112678827-112682747</t>
  </si>
  <si>
    <t>ENSMUSG00000037660</t>
  </si>
  <si>
    <t>Gdf7</t>
  </si>
  <si>
    <t>12:8297917-8301954</t>
  </si>
  <si>
    <t>ENSMUSG00000037664</t>
  </si>
  <si>
    <t>Cdkn1c</t>
  </si>
  <si>
    <t>7:143458338-143461050</t>
  </si>
  <si>
    <t>ENSMUSG00000037679</t>
  </si>
  <si>
    <t>Inf2</t>
  </si>
  <si>
    <t>12:112588783-112615557</t>
  </si>
  <si>
    <t>ENSMUSG00000037681</t>
  </si>
  <si>
    <t>Esyt3</t>
  </si>
  <si>
    <t>9:99307582-99358557</t>
  </si>
  <si>
    <t>ENSMUSG00000037703</t>
  </si>
  <si>
    <t>Lzts3</t>
  </si>
  <si>
    <t>2:130632838-130642803</t>
  </si>
  <si>
    <t>ENSMUSG00000037709</t>
  </si>
  <si>
    <t>Fam13a</t>
  </si>
  <si>
    <t>6:58932089-59024549</t>
  </si>
  <si>
    <t>10:70440480-70655965</t>
  </si>
  <si>
    <t>ENSMUSG00000037759</t>
  </si>
  <si>
    <t>Ptger2</t>
  </si>
  <si>
    <t>14:44851234-45006900</t>
  </si>
  <si>
    <t>ENSMUSG00000037784</t>
  </si>
  <si>
    <t>Dzip1l</t>
  </si>
  <si>
    <t>9:99629495-99669256</t>
  </si>
  <si>
    <t>ENSMUSG00000037816</t>
  </si>
  <si>
    <t>Fbxw17</t>
  </si>
  <si>
    <t>13:50343582-50491741</t>
  </si>
  <si>
    <t>ENSMUSG00000037833</t>
  </si>
  <si>
    <t>Sh2d4b</t>
  </si>
  <si>
    <t>14:40813788-40893266</t>
  </si>
  <si>
    <t>ENSMUSG00000037860</t>
  </si>
  <si>
    <t>Aim2</t>
  </si>
  <si>
    <t>ENSMUSG00000037904</t>
  </si>
  <si>
    <t>Ankrd9</t>
  </si>
  <si>
    <t>12:110975352-110979040</t>
  </si>
  <si>
    <t>ENSMUSG00000037942</t>
  </si>
  <si>
    <t>Crp</t>
  </si>
  <si>
    <t>1:172698054-172833031</t>
  </si>
  <si>
    <t>ENSMUSG00000037957</t>
  </si>
  <si>
    <t>Wdr20</t>
  </si>
  <si>
    <t>12:110737943-110804238</t>
  </si>
  <si>
    <t>ENSMUSG00000037989</t>
  </si>
  <si>
    <t>Wnk2</t>
  </si>
  <si>
    <t>13:49036302-49148014</t>
  </si>
  <si>
    <t>ENSMUSG00000037995</t>
  </si>
  <si>
    <t>Igsf9</t>
  </si>
  <si>
    <t>1:172481787-172498878</t>
  </si>
  <si>
    <t>ENSMUSG00000038020</t>
  </si>
  <si>
    <t>Rapgefl1</t>
  </si>
  <si>
    <t>11:98836784-98853697</t>
  </si>
  <si>
    <t>ENSMUSG00000038068</t>
  </si>
  <si>
    <t>Rnf144b</t>
  </si>
  <si>
    <t>13:47122655-47247991</t>
  </si>
  <si>
    <t>ENSMUSG00000038094</t>
  </si>
  <si>
    <t>Atp13a4</t>
  </si>
  <si>
    <t>16:29395852-29544864</t>
  </si>
  <si>
    <t>ENSMUSG00000038112</t>
  </si>
  <si>
    <t>AW551984</t>
  </si>
  <si>
    <t>9:39587395-39604403</t>
  </si>
  <si>
    <t>ENSMUSG00000038151</t>
  </si>
  <si>
    <t>Prdm1</t>
  </si>
  <si>
    <t>10:44437176-44528501</t>
  </si>
  <si>
    <t>ENSMUSG00000038193</t>
  </si>
  <si>
    <t>Hand2</t>
  </si>
  <si>
    <t>8:57281116-57324633</t>
  </si>
  <si>
    <t>ENSMUSG00000038210</t>
  </si>
  <si>
    <t>Hoxa11</t>
  </si>
  <si>
    <t>6:52242105-52249799</t>
  </si>
  <si>
    <t>ENSMUSG00000038235</t>
  </si>
  <si>
    <t>F11r</t>
  </si>
  <si>
    <t>1:171437534-171464603</t>
  </si>
  <si>
    <t>2:155956457-156007977</t>
  </si>
  <si>
    <t>ENSMUSG00000038252</t>
  </si>
  <si>
    <t>Ncapd2</t>
  </si>
  <si>
    <t>6:125168006-125191701</t>
  </si>
  <si>
    <t>ENSMUSG00000038256</t>
  </si>
  <si>
    <t>Bcl9</t>
  </si>
  <si>
    <t>3:97203661-97297917</t>
  </si>
  <si>
    <t>ENSMUSG00000038267</t>
  </si>
  <si>
    <t>Slc22a23</t>
  </si>
  <si>
    <t>13:34179157-34345182</t>
  </si>
  <si>
    <t>ENSMUSG00000038295</t>
  </si>
  <si>
    <t>Atg9b</t>
  </si>
  <si>
    <t>ENSMUSG00000038304</t>
  </si>
  <si>
    <t>Cd160</t>
  </si>
  <si>
    <t>ENSMUSG00000038400</t>
  </si>
  <si>
    <t>Pmepa1</t>
  </si>
  <si>
    <t>2:173224457-173276533</t>
  </si>
  <si>
    <t>ENSMUSG00000038451</t>
  </si>
  <si>
    <t>Spsb2</t>
  </si>
  <si>
    <t>ENSMUSG00000038456</t>
  </si>
  <si>
    <t>Dennd2a</t>
  </si>
  <si>
    <t>6:39462377-39557867</t>
  </si>
  <si>
    <t>ENSMUSG00000038508</t>
  </si>
  <si>
    <t>Gdf15</t>
  </si>
  <si>
    <t>8:70629392-70632456</t>
  </si>
  <si>
    <t>ENSMUSG00000038515</t>
  </si>
  <si>
    <t>Grtp1</t>
  </si>
  <si>
    <t>ENSMUSG00000038517</t>
  </si>
  <si>
    <t>Tbkbp1</t>
  </si>
  <si>
    <t>11:97136170-97151495</t>
  </si>
  <si>
    <t>ENSMUSG00000038525</t>
  </si>
  <si>
    <t>Armc10</t>
  </si>
  <si>
    <t>5:21645812-21662694</t>
  </si>
  <si>
    <t>ENSMUSG00000038572</t>
  </si>
  <si>
    <t>Bpifb5</t>
  </si>
  <si>
    <t>2:154223741-154240902</t>
  </si>
  <si>
    <t>ENSMUSG00000038580</t>
  </si>
  <si>
    <t>Sct</t>
  </si>
  <si>
    <t>7:141278329-141279133</t>
  </si>
  <si>
    <t>ENSMUSG00000038587</t>
  </si>
  <si>
    <t>Akap12</t>
  </si>
  <si>
    <t>10:4266379-4359470</t>
  </si>
  <si>
    <t>ENSMUSG00000038605</t>
  </si>
  <si>
    <t>Samd10</t>
  </si>
  <si>
    <t>ENSMUSG00000038677</t>
  </si>
  <si>
    <t>Scube3</t>
  </si>
  <si>
    <t>ENSMUSG00000038721</t>
  </si>
  <si>
    <t>Hoxb7</t>
  </si>
  <si>
    <t>11:96286622-96290162</t>
  </si>
  <si>
    <t>ENSMUSG00000038725</t>
  </si>
  <si>
    <t>Pkhd1l1</t>
  </si>
  <si>
    <t>15:44457493-44601369</t>
  </si>
  <si>
    <t>ENSMUSG00000038777</t>
  </si>
  <si>
    <t>Sema6c</t>
  </si>
  <si>
    <t>3:95160456-95174024</t>
  </si>
  <si>
    <t>ENSMUSG00000038781</t>
  </si>
  <si>
    <t>Stap2</t>
  </si>
  <si>
    <t>17:55997076-56005584</t>
  </si>
  <si>
    <t>ENSMUSG00000038844</t>
  </si>
  <si>
    <t>Kif16b</t>
  </si>
  <si>
    <t>2:142617473-142901531</t>
  </si>
  <si>
    <t>ENSMUSG00000038866</t>
  </si>
  <si>
    <t>Zcchc2</t>
  </si>
  <si>
    <t>1:105990405-106034074</t>
  </si>
  <si>
    <t>ENSMUSG00000038872</t>
  </si>
  <si>
    <t>Zfhx3</t>
  </si>
  <si>
    <t>8:107942643-108961630</t>
  </si>
  <si>
    <t>ENSMUSG00000038876</t>
  </si>
  <si>
    <t>Rnf146</t>
  </si>
  <si>
    <t>ENSMUSG00000038879</t>
  </si>
  <si>
    <t>Nipal2</t>
  </si>
  <si>
    <t>15:34572798-34679212</t>
  </si>
  <si>
    <t>ENSMUSG00000038880</t>
  </si>
  <si>
    <t>Mrps34</t>
  </si>
  <si>
    <t>ENSMUSG00000038963</t>
  </si>
  <si>
    <t>Slco4a1</t>
  </si>
  <si>
    <t>2:180456244-180474867</t>
  </si>
  <si>
    <t>ENSMUSG00000039062</t>
  </si>
  <si>
    <t>Anpep</t>
  </si>
  <si>
    <t>7:79821802-79861059</t>
  </si>
  <si>
    <t>ENSMUSG00000039087</t>
  </si>
  <si>
    <t>Rreb1</t>
  </si>
  <si>
    <t>13:37778399-37952005</t>
  </si>
  <si>
    <t>10:25912330-26079447</t>
  </si>
  <si>
    <t>ENSMUSG00000039115</t>
  </si>
  <si>
    <t>Itga9</t>
  </si>
  <si>
    <t>9:118606689-119043998</t>
  </si>
  <si>
    <t>ENSMUSG00000039116</t>
  </si>
  <si>
    <t>Adgrg6</t>
  </si>
  <si>
    <t>10:14402582-14551031</t>
  </si>
  <si>
    <t>ENSMUSG00000039156</t>
  </si>
  <si>
    <t>Stim2</t>
  </si>
  <si>
    <t>5:53998498-54121057</t>
  </si>
  <si>
    <t>ENSMUSG00000039193</t>
  </si>
  <si>
    <t>Nlrc4</t>
  </si>
  <si>
    <t>17:74425437-74459142</t>
  </si>
  <si>
    <t>ENSMUSG00000039195</t>
  </si>
  <si>
    <t>1110008P14Rik</t>
  </si>
  <si>
    <t>ENSMUSG00000039304</t>
  </si>
  <si>
    <t>Tnfsf10</t>
  </si>
  <si>
    <t>3:27317027-27342427</t>
  </si>
  <si>
    <t>ENSMUSG00000039405</t>
  </si>
  <si>
    <t>Prss23</t>
  </si>
  <si>
    <t>ENSMUSG00000039450</t>
  </si>
  <si>
    <t>Dcxr</t>
  </si>
  <si>
    <t>11:120725398-120727281</t>
  </si>
  <si>
    <t>ENSMUSG00000039474</t>
  </si>
  <si>
    <t>Wfs1</t>
  </si>
  <si>
    <t>5:36966103-36989205</t>
  </si>
  <si>
    <t>ENSMUSG00000039481</t>
  </si>
  <si>
    <t>Nrtn</t>
  </si>
  <si>
    <t>17:56751324-56757530</t>
  </si>
  <si>
    <t>ENSMUSG00000039577</t>
  </si>
  <si>
    <t>Nphp4</t>
  </si>
  <si>
    <t>ENSMUSG00000039578</t>
  </si>
  <si>
    <t>Ccser1</t>
  </si>
  <si>
    <t>6:61172292-62382865</t>
  </si>
  <si>
    <t>ENSMUSG00000039601</t>
  </si>
  <si>
    <t>Rcan2</t>
  </si>
  <si>
    <t>17:43801350-44039516</t>
  </si>
  <si>
    <t>ENSMUSG00000039628</t>
  </si>
  <si>
    <t>Hs3st6</t>
  </si>
  <si>
    <t>17:24752987-24758684</t>
  </si>
  <si>
    <t>ENSMUSG00000039676</t>
  </si>
  <si>
    <t>Capsl</t>
  </si>
  <si>
    <t>15:9436027-9466038</t>
  </si>
  <si>
    <t>ENSMUSG00000039683</t>
  </si>
  <si>
    <t>Sdk1</t>
  </si>
  <si>
    <t>5:141241489-142215586</t>
  </si>
  <si>
    <t>ENSMUSG00000039697</t>
  </si>
  <si>
    <t>Ncoa7</t>
  </si>
  <si>
    <t>ENSMUSG00000039741</t>
  </si>
  <si>
    <t>Bahcc1</t>
  </si>
  <si>
    <t>11:120232946-120292296</t>
  </si>
  <si>
    <t>ENSMUSG00000039765</t>
  </si>
  <si>
    <t>Cc2d2a</t>
  </si>
  <si>
    <t>5:43662345-43740972</t>
  </si>
  <si>
    <t>ENSMUSG00000039774</t>
  </si>
  <si>
    <t>Galnt12</t>
  </si>
  <si>
    <t>4:47091908-47123070</t>
  </si>
  <si>
    <t>ENSMUSG00000039814</t>
  </si>
  <si>
    <t>Xkr5</t>
  </si>
  <si>
    <t>8:18932728-18950975</t>
  </si>
  <si>
    <t>ENSMUSG00000039942</t>
  </si>
  <si>
    <t>Ptger4</t>
  </si>
  <si>
    <t>ENSMUSG00000039943</t>
  </si>
  <si>
    <t>Plcb4</t>
  </si>
  <si>
    <t>2:135659010-136014593</t>
  </si>
  <si>
    <t>ENSMUSG00000039952</t>
  </si>
  <si>
    <t>Dag1</t>
  </si>
  <si>
    <t>9:108204633-108263958</t>
  </si>
  <si>
    <t>ENSMUSG00000040016</t>
  </si>
  <si>
    <t>Ptger3</t>
  </si>
  <si>
    <t>3:157566891-157645888</t>
  </si>
  <si>
    <t>ENSMUSG00000040025</t>
  </si>
  <si>
    <t>Ythdf2</t>
  </si>
  <si>
    <t>4:132184911-132212303</t>
  </si>
  <si>
    <t>ENSMUSG00000040044</t>
  </si>
  <si>
    <t>Orc3</t>
  </si>
  <si>
    <t>4:34570795-34614944</t>
  </si>
  <si>
    <t>ENSMUSG00000040138</t>
  </si>
  <si>
    <t>Ndp</t>
  </si>
  <si>
    <t>X:16885520-16911774</t>
  </si>
  <si>
    <t>ENSMUSG00000040147</t>
  </si>
  <si>
    <t>Maob</t>
  </si>
  <si>
    <t>X:16709281-16817366</t>
  </si>
  <si>
    <t>ENSMUSG00000040181</t>
  </si>
  <si>
    <t>Fmo1</t>
  </si>
  <si>
    <t>1:162829560-162866610</t>
  </si>
  <si>
    <t>ENSMUSG00000040253</t>
  </si>
  <si>
    <t>Gbp7</t>
  </si>
  <si>
    <t>3:142530341-142550149</t>
  </si>
  <si>
    <t>ENSMUSG00000040260</t>
  </si>
  <si>
    <t>Daam2</t>
  </si>
  <si>
    <t>17:49456021-49564343</t>
  </si>
  <si>
    <t>ENSMUSG00000040339</t>
  </si>
  <si>
    <t>Fam102b</t>
  </si>
  <si>
    <t>3:108970996-109027607</t>
  </si>
  <si>
    <t>ENSMUSG00000040350</t>
  </si>
  <si>
    <t>Trim7</t>
  </si>
  <si>
    <t>11:48825345-48853493</t>
  </si>
  <si>
    <t>ENSMUSG00000040387</t>
  </si>
  <si>
    <t>Klhl32</t>
  </si>
  <si>
    <t>4:24612553-24851124</t>
  </si>
  <si>
    <t>ENSMUSG00000040412</t>
  </si>
  <si>
    <t>5330417C22Rik</t>
  </si>
  <si>
    <t>ENSMUSG00000040525</t>
  </si>
  <si>
    <t>Cblc</t>
  </si>
  <si>
    <t>7:19778880-19796809</t>
  </si>
  <si>
    <t>ENSMUSG00000040548</t>
  </si>
  <si>
    <t>Tex2</t>
  </si>
  <si>
    <t>11:106502146-106613423</t>
  </si>
  <si>
    <t>ENSMUSG00000040592</t>
  </si>
  <si>
    <t>Cd79b</t>
  </si>
  <si>
    <t>11:106311340-106314762</t>
  </si>
  <si>
    <t>ENSMUSG00000040605</t>
  </si>
  <si>
    <t>Bace2</t>
  </si>
  <si>
    <t>16:97356741-97442936</t>
  </si>
  <si>
    <t>ENSMUSG00000040612</t>
  </si>
  <si>
    <t>Ildr2</t>
  </si>
  <si>
    <t>1:166254138-166316823</t>
  </si>
  <si>
    <t>ENSMUSG00000040649</t>
  </si>
  <si>
    <t>Rimklb</t>
  </si>
  <si>
    <t>6:122447295-122498761</t>
  </si>
  <si>
    <t>ENSMUSG00000040658</t>
  </si>
  <si>
    <t>Dnph1</t>
  </si>
  <si>
    <t>17:46496710-46499624</t>
  </si>
  <si>
    <t>ENSMUSG00000040666</t>
  </si>
  <si>
    <t>Sh3bgr</t>
  </si>
  <si>
    <t>16:96200449-96228935</t>
  </si>
  <si>
    <t>ENSMUSG00000040694</t>
  </si>
  <si>
    <t>Apobec2</t>
  </si>
  <si>
    <t>17:48417279-48432930</t>
  </si>
  <si>
    <t>ENSMUSG00000040714</t>
  </si>
  <si>
    <t>Klc3</t>
  </si>
  <si>
    <t>ENSMUSG00000040722</t>
  </si>
  <si>
    <t>Scamp5</t>
  </si>
  <si>
    <t>9:57441326-57468060</t>
  </si>
  <si>
    <t>ENSMUSG00000040728</t>
  </si>
  <si>
    <t>Esrp1</t>
  </si>
  <si>
    <t>4:11331932-11386783</t>
  </si>
  <si>
    <t>ENSMUSG00000040732</t>
  </si>
  <si>
    <t>Erg</t>
  </si>
  <si>
    <t>16:95359168-95586593</t>
  </si>
  <si>
    <t>ENSMUSG00000040808</t>
  </si>
  <si>
    <t>S100g</t>
  </si>
  <si>
    <t>ENSMUSG00000040829</t>
  </si>
  <si>
    <t>Zmynd15</t>
  </si>
  <si>
    <t>ENSMUSG00000040852</t>
  </si>
  <si>
    <t>Plekhh2</t>
  </si>
  <si>
    <t>17:84511894-84626395</t>
  </si>
  <si>
    <t>ENSMUSG00000040936</t>
  </si>
  <si>
    <t>Ulk4</t>
  </si>
  <si>
    <t>ENSMUSG00000040938</t>
  </si>
  <si>
    <t>Slc16a11</t>
  </si>
  <si>
    <t>11:70212751-70216417</t>
  </si>
  <si>
    <t>ENSMUSG00000040969</t>
  </si>
  <si>
    <t>Arhgef38</t>
  </si>
  <si>
    <t>3:133112277-133234949</t>
  </si>
  <si>
    <t>ENSMUSG00000041046</t>
  </si>
  <si>
    <t>Ramp3</t>
  </si>
  <si>
    <t>11:6650147-6677475</t>
  </si>
  <si>
    <t>ENSMUSG00000041120</t>
  </si>
  <si>
    <t>Nbl1</t>
  </si>
  <si>
    <t>4:139082283-139092993</t>
  </si>
  <si>
    <t>ENSMUSG00000041235</t>
  </si>
  <si>
    <t>Chd7</t>
  </si>
  <si>
    <t>4:8690405-8867659</t>
  </si>
  <si>
    <t>3:89081938-89101959</t>
  </si>
  <si>
    <t>ENSMUSG00000041301</t>
  </si>
  <si>
    <t>Cftr</t>
  </si>
  <si>
    <t>6:18170686-18322768</t>
  </si>
  <si>
    <t>ENSMUSG00000041351</t>
  </si>
  <si>
    <t>Rap1gap</t>
  </si>
  <si>
    <t>4:137664725-137729861</t>
  </si>
  <si>
    <t>ENSMUSG00000041390</t>
  </si>
  <si>
    <t>Mdfic</t>
  </si>
  <si>
    <t>6:15720660-15802169</t>
  </si>
  <si>
    <t>ENSMUSG00000041439</t>
  </si>
  <si>
    <t>Mfsd6</t>
  </si>
  <si>
    <t>1:52656285-52727462</t>
  </si>
  <si>
    <t>ENSMUSG00000041444</t>
  </si>
  <si>
    <t>Arhgap32</t>
  </si>
  <si>
    <t>9:32116135-32268446</t>
  </si>
  <si>
    <t>6:119236525-119352407</t>
  </si>
  <si>
    <t>ENSMUSG00000041481</t>
  </si>
  <si>
    <t>Serpina3g</t>
  </si>
  <si>
    <t>12:104236244-104241939</t>
  </si>
  <si>
    <t>ENSMUSG00000041559</t>
  </si>
  <si>
    <t>Fmod</t>
  </si>
  <si>
    <t>1:134037253-134048277</t>
  </si>
  <si>
    <t>ENSMUSG00000041607</t>
  </si>
  <si>
    <t>Mbp</t>
  </si>
  <si>
    <t>18:82475145-82585637</t>
  </si>
  <si>
    <t>ENSMUSG00000041608</t>
  </si>
  <si>
    <t>Entpd3</t>
  </si>
  <si>
    <t>9:120539817-120568327</t>
  </si>
  <si>
    <t>ENSMUSG00000041609</t>
  </si>
  <si>
    <t>Bicdl1</t>
  </si>
  <si>
    <t>5:115648174-115731621</t>
  </si>
  <si>
    <t>12:102568581-102777707</t>
  </si>
  <si>
    <t>ENSMUSG00000041737</t>
  </si>
  <si>
    <t>Tmem45b</t>
  </si>
  <si>
    <t>9:31426195-31515809</t>
  </si>
  <si>
    <t>ENSMUSG00000041757</t>
  </si>
  <si>
    <t>Plekha6</t>
  </si>
  <si>
    <t>1:133164209-133303435</t>
  </si>
  <si>
    <t>ENSMUSG00000041782</t>
  </si>
  <si>
    <t>Lad1</t>
  </si>
  <si>
    <t>1:135818597-135833342</t>
  </si>
  <si>
    <t>ENSMUSG00000041827</t>
  </si>
  <si>
    <t>Oasl1</t>
  </si>
  <si>
    <t>5:114917317-114937915</t>
  </si>
  <si>
    <t>ENSMUSG00000041828</t>
  </si>
  <si>
    <t>Abca8a</t>
  </si>
  <si>
    <t>11:110025633-110095978</t>
  </si>
  <si>
    <t>17:6659092-6782784</t>
  </si>
  <si>
    <t>ENSMUSG00000041886</t>
  </si>
  <si>
    <t>Macc1</t>
  </si>
  <si>
    <t>12:119314269-119469987</t>
  </si>
  <si>
    <t>ENSMUSG00000041920</t>
  </si>
  <si>
    <t>Slc16a6</t>
  </si>
  <si>
    <t>ENSMUSG00000041926</t>
  </si>
  <si>
    <t>Rnpep</t>
  </si>
  <si>
    <t>ENSMUSG00000041936</t>
  </si>
  <si>
    <t>Agrn</t>
  </si>
  <si>
    <t>4:156165289-156197488</t>
  </si>
  <si>
    <t>ENSMUSG00000042010</t>
  </si>
  <si>
    <t>Acacb</t>
  </si>
  <si>
    <t>5:114146534-114250761</t>
  </si>
  <si>
    <t>ENSMUSG00000042035</t>
  </si>
  <si>
    <t>Igsf3</t>
  </si>
  <si>
    <t>3:101377082-101463059</t>
  </si>
  <si>
    <t>ENSMUSG00000042064</t>
  </si>
  <si>
    <t>Myo3b</t>
  </si>
  <si>
    <t>2:70038910-70429198</t>
  </si>
  <si>
    <t>ENSMUSG00000042097</t>
  </si>
  <si>
    <t>Zfp239</t>
  </si>
  <si>
    <t>6:117862099-117873291</t>
  </si>
  <si>
    <t>ENSMUSG00000042099</t>
  </si>
  <si>
    <t>Kank3</t>
  </si>
  <si>
    <t>17:33810518-33824562</t>
  </si>
  <si>
    <t>ENSMUSG00000042121</t>
  </si>
  <si>
    <t>Ssh1</t>
  </si>
  <si>
    <t>5:113937093-113993894</t>
  </si>
  <si>
    <t>ENSMUSG00000042190</t>
  </si>
  <si>
    <t>Cmklr1</t>
  </si>
  <si>
    <t>5:113612353-113650426</t>
  </si>
  <si>
    <t>ENSMUSG00000042212</t>
  </si>
  <si>
    <t>Sprr2d</t>
  </si>
  <si>
    <t>3:92339139-92340873</t>
  </si>
  <si>
    <t>ENSMUSG00000042216</t>
  </si>
  <si>
    <t>Sgsm1</t>
  </si>
  <si>
    <t>5:113243219-113310786</t>
  </si>
  <si>
    <t>ENSMUSG00000042268</t>
  </si>
  <si>
    <t>Slc26a9</t>
  </si>
  <si>
    <t>1:131744021-131771504</t>
  </si>
  <si>
    <t>14:31131052-31168641</t>
  </si>
  <si>
    <t>ENSMUSG00000042331</t>
  </si>
  <si>
    <t>Specc1</t>
  </si>
  <si>
    <t>11:61956762-62223013</t>
  </si>
  <si>
    <t>ENSMUSG00000042367</t>
  </si>
  <si>
    <t>Gjb3</t>
  </si>
  <si>
    <t>4:127325234-127330844</t>
  </si>
  <si>
    <t>ENSMUSG00000042401</t>
  </si>
  <si>
    <t>Crtac1</t>
  </si>
  <si>
    <t>19:42247573-42431785</t>
  </si>
  <si>
    <t>ENSMUSG00000042489</t>
  </si>
  <si>
    <t>Clspn</t>
  </si>
  <si>
    <t>4:126556934-126593903</t>
  </si>
  <si>
    <t>ENSMUSG00000042499</t>
  </si>
  <si>
    <t>Hoxd11</t>
  </si>
  <si>
    <t>2:74679556-74695105</t>
  </si>
  <si>
    <t>ENSMUSG00000042606</t>
  </si>
  <si>
    <t>Hirip3</t>
  </si>
  <si>
    <t>ENSMUSG00000042724</t>
  </si>
  <si>
    <t>Map3k9</t>
  </si>
  <si>
    <t>12:81721009-81781175</t>
  </si>
  <si>
    <t>ENSMUSG00000042734</t>
  </si>
  <si>
    <t>Ttc9</t>
  </si>
  <si>
    <t>12:81631248-81667557</t>
  </si>
  <si>
    <t>ENSMUSG00000042750</t>
  </si>
  <si>
    <t>Bex2</t>
  </si>
  <si>
    <t>X:136066563-136068236</t>
  </si>
  <si>
    <t>ENSMUSG00000042759</t>
  </si>
  <si>
    <t>Apobr</t>
  </si>
  <si>
    <t>ENSMUSG00000042784</t>
  </si>
  <si>
    <t>Muc1</t>
  </si>
  <si>
    <t>3:89229056-89233381</t>
  </si>
  <si>
    <t>ENSMUSG00000042793</t>
  </si>
  <si>
    <t>Lgr6</t>
  </si>
  <si>
    <t>1:134983300-135105276</t>
  </si>
  <si>
    <t>ENSMUSG00000042821</t>
  </si>
  <si>
    <t>Snai1</t>
  </si>
  <si>
    <t>2:167538194-167542814</t>
  </si>
  <si>
    <t>ENSMUSG00000042854</t>
  </si>
  <si>
    <t>Trp53rkb</t>
  </si>
  <si>
    <t>2:166792530-166799505</t>
  </si>
  <si>
    <t>ENSMUSG00000042961</t>
  </si>
  <si>
    <t>Egflam</t>
  </si>
  <si>
    <t>15:7206119-7411381</t>
  </si>
  <si>
    <t>ENSMUSG00000042988</t>
  </si>
  <si>
    <t>Notum</t>
  </si>
  <si>
    <t>4:34949073-35157484</t>
  </si>
  <si>
    <t>ENSMUSG00000043003</t>
  </si>
  <si>
    <t>Rasef</t>
  </si>
  <si>
    <t>4:73714578-73790994</t>
  </si>
  <si>
    <t>ENSMUSG00000043017</t>
  </si>
  <si>
    <t>Ptgir</t>
  </si>
  <si>
    <t>7:16906489-16910905</t>
  </si>
  <si>
    <t>ENSMUSG00000043088</t>
  </si>
  <si>
    <t>Il17re</t>
  </si>
  <si>
    <t>6:113458483-113470758</t>
  </si>
  <si>
    <t>ENSMUSG00000043259</t>
  </si>
  <si>
    <t>Fam13c</t>
  </si>
  <si>
    <t>ENSMUSG00000043333</t>
  </si>
  <si>
    <t>Rhbdl2</t>
  </si>
  <si>
    <t>4:123787873-123829904</t>
  </si>
  <si>
    <t>ENSMUSG00000043445</t>
  </si>
  <si>
    <t>Pgp</t>
  </si>
  <si>
    <t>17:24470391-24473110</t>
  </si>
  <si>
    <t>ENSMUSG00000043505</t>
  </si>
  <si>
    <t>Gimap5</t>
  </si>
  <si>
    <t>6:48718606-48754210</t>
  </si>
  <si>
    <t>ENSMUSG00000043518</t>
  </si>
  <si>
    <t>Rai2</t>
  </si>
  <si>
    <t>X:161717068-161779496</t>
  </si>
  <si>
    <t>ENSMUSG00000043592</t>
  </si>
  <si>
    <t>Unc5cl</t>
  </si>
  <si>
    <t>17:48454900-48539714</t>
  </si>
  <si>
    <t>ENSMUSG00000043613</t>
  </si>
  <si>
    <t>Mmp3</t>
  </si>
  <si>
    <t>9:7445821-7455975</t>
  </si>
  <si>
    <t>ENSMUSG00000043673</t>
  </si>
  <si>
    <t>Kcns3</t>
  </si>
  <si>
    <t>12:11090201-11151056</t>
  </si>
  <si>
    <t>ENSMUSG00000043702</t>
  </si>
  <si>
    <t>Pde12</t>
  </si>
  <si>
    <t>ENSMUSG00000043719</t>
  </si>
  <si>
    <t>Col6a6</t>
  </si>
  <si>
    <t>9:105687808-105828160</t>
  </si>
  <si>
    <t>ENSMUSG00000043807</t>
  </si>
  <si>
    <t>Ly6g5b</t>
  </si>
  <si>
    <t>17:35113947-35115428</t>
  </si>
  <si>
    <t>ENSMUSG00000043873</t>
  </si>
  <si>
    <t>Chil5</t>
  </si>
  <si>
    <t>ENSMUSG00000043932</t>
  </si>
  <si>
    <t>Klri2</t>
  </si>
  <si>
    <t>6:129729040-129740484</t>
  </si>
  <si>
    <t>11:22758598-22982382</t>
  </si>
  <si>
    <t>5:139359738-139460527</t>
  </si>
  <si>
    <t>ENSMUSG00000044103</t>
  </si>
  <si>
    <t>Il1f9</t>
  </si>
  <si>
    <t>2:24186475-24193568</t>
  </si>
  <si>
    <t>ENSMUSG00000044162</t>
  </si>
  <si>
    <t>Tnip3</t>
  </si>
  <si>
    <t>6:65525312-65634040</t>
  </si>
  <si>
    <t>ENSMUSG00000044165</t>
  </si>
  <si>
    <t>Bcl2l15</t>
  </si>
  <si>
    <t>ENSMUSG00000044177</t>
  </si>
  <si>
    <t>Wfikkn2</t>
  </si>
  <si>
    <t>11:94235955-94246005</t>
  </si>
  <si>
    <t>ENSMUSG00000044258</t>
  </si>
  <si>
    <t>Ctla2a</t>
  </si>
  <si>
    <t>13:60842611-60936625</t>
  </si>
  <si>
    <t>ENSMUSG00000044279</t>
  </si>
  <si>
    <t>Crb3</t>
  </si>
  <si>
    <t>ENSMUSG00000044294</t>
  </si>
  <si>
    <t>Krt84</t>
  </si>
  <si>
    <t>15:101525025-101532820</t>
  </si>
  <si>
    <t>ENSMUSG00000044313</t>
  </si>
  <si>
    <t>Mab21l3</t>
  </si>
  <si>
    <t>3:101813075-101848959</t>
  </si>
  <si>
    <t>ENSMUSG00000044348</t>
  </si>
  <si>
    <t>Slc25a53</t>
  </si>
  <si>
    <t>ENSMUSG00000044393</t>
  </si>
  <si>
    <t>Dsg2</t>
  </si>
  <si>
    <t>18:20558073-20665260</t>
  </si>
  <si>
    <t>ENSMUSG00000044433</t>
  </si>
  <si>
    <t>Camsap3</t>
  </si>
  <si>
    <t>ENSMUSG00000044461</t>
  </si>
  <si>
    <t>Shisa2</t>
  </si>
  <si>
    <t>14:59625307-59631660</t>
  </si>
  <si>
    <t>ENSMUSG00000044499</t>
  </si>
  <si>
    <t>Hs3st5</t>
  </si>
  <si>
    <t>10:36506813-36834397</t>
  </si>
  <si>
    <t>ENSMUSG00000044548</t>
  </si>
  <si>
    <t>Dact1</t>
  </si>
  <si>
    <t>12:71309883-71321660</t>
  </si>
  <si>
    <t>ENSMUSG00000044641</t>
  </si>
  <si>
    <t>Pard6b</t>
  </si>
  <si>
    <t>2:168081003-168101203</t>
  </si>
  <si>
    <t>ENSMUSG00000044647</t>
  </si>
  <si>
    <t>Csrnp3</t>
  </si>
  <si>
    <t>2:65845766-66031546</t>
  </si>
  <si>
    <t>ENSMUSG00000044674</t>
  </si>
  <si>
    <t>Fzd1</t>
  </si>
  <si>
    <t>5:4753838-4758035</t>
  </si>
  <si>
    <t>ENSMUSG00000044716</t>
  </si>
  <si>
    <t>Dok7</t>
  </si>
  <si>
    <t>5:35056765-35087839</t>
  </si>
  <si>
    <t>ENSMUSG00000044749</t>
  </si>
  <si>
    <t>Abca6</t>
  </si>
  <si>
    <t>11:110176819-110251776</t>
  </si>
  <si>
    <t>ENSMUSG00000044770</t>
  </si>
  <si>
    <t>Scml4</t>
  </si>
  <si>
    <t>10:42860369-42960780</t>
  </si>
  <si>
    <t>ENSMUSG00000044906</t>
  </si>
  <si>
    <t>4930503L19Rik</t>
  </si>
  <si>
    <t>18:70452211-70501066</t>
  </si>
  <si>
    <t>ENSMUSG00000044986</t>
  </si>
  <si>
    <t>Tst</t>
  </si>
  <si>
    <t>15:78399555-78405907</t>
  </si>
  <si>
    <t>ENSMUSG00000045027</t>
  </si>
  <si>
    <t>Prss22</t>
  </si>
  <si>
    <t>17:23993533-23998100</t>
  </si>
  <si>
    <t>ENSMUSG00000045094</t>
  </si>
  <si>
    <t>Arhgef37</t>
  </si>
  <si>
    <t>18:61491656-61536594</t>
  </si>
  <si>
    <t>ENSMUSG00000045216</t>
  </si>
  <si>
    <t>Hs6st1</t>
  </si>
  <si>
    <t>1:36068399-36106446</t>
  </si>
  <si>
    <t>ENSMUSG00000045232</t>
  </si>
  <si>
    <t>Rln3</t>
  </si>
  <si>
    <t>8:84042928-84045000</t>
  </si>
  <si>
    <t>ENSMUSG00000045314</t>
  </si>
  <si>
    <t>Sowahb</t>
  </si>
  <si>
    <t>5:93041122-93045022</t>
  </si>
  <si>
    <t>ENSMUSG00000045319</t>
  </si>
  <si>
    <t>Proser2</t>
  </si>
  <si>
    <t>2:6097606-6130211</t>
  </si>
  <si>
    <t>ENSMUSG00000045349</t>
  </si>
  <si>
    <t>Sh2d5</t>
  </si>
  <si>
    <t>ENSMUSG00000045394</t>
  </si>
  <si>
    <t>Epcam</t>
  </si>
  <si>
    <t>17:87635978-87651129</t>
  </si>
  <si>
    <t>ENSMUSG00000045573</t>
  </si>
  <si>
    <t>Penk</t>
  </si>
  <si>
    <t>4:4133530-4188703</t>
  </si>
  <si>
    <t>ENSMUSG00000045598</t>
  </si>
  <si>
    <t>Zfp553</t>
  </si>
  <si>
    <t>ENSMUSG00000045625</t>
  </si>
  <si>
    <t>Pigz</t>
  </si>
  <si>
    <t>16:31933646-31946046</t>
  </si>
  <si>
    <t>ENSMUSG00000045659</t>
  </si>
  <si>
    <t>Plekha7</t>
  </si>
  <si>
    <t>7:116123484-116308376</t>
  </si>
  <si>
    <t>ENSMUSG00000045665</t>
  </si>
  <si>
    <t>Mfsd5</t>
  </si>
  <si>
    <t>15:102279453-102281754</t>
  </si>
  <si>
    <t>ENSMUSG00000045731</t>
  </si>
  <si>
    <t>Pnoc</t>
  </si>
  <si>
    <t>14:65400672-65425472</t>
  </si>
  <si>
    <t>16:97855208-97962622</t>
  </si>
  <si>
    <t>ENSMUSG00000046070</t>
  </si>
  <si>
    <t>Igfals</t>
  </si>
  <si>
    <t>17:24865996-24882010</t>
  </si>
  <si>
    <t>ENSMUSG00000046157</t>
  </si>
  <si>
    <t>Tmem229b</t>
  </si>
  <si>
    <t>12:78961794-79007627</t>
  </si>
  <si>
    <t>ENSMUSG00000046159</t>
  </si>
  <si>
    <t>Chrm3</t>
  </si>
  <si>
    <t>13:9875485-10830778</t>
  </si>
  <si>
    <t>ENSMUSG00000046179</t>
  </si>
  <si>
    <t>E2f8</t>
  </si>
  <si>
    <t>7:48866428-49610090</t>
  </si>
  <si>
    <t>ENSMUSG00000046295</t>
  </si>
  <si>
    <t>Ankle1</t>
  </si>
  <si>
    <t>8:71406009-71409904</t>
  </si>
  <si>
    <t>ENSMUSG00000046318</t>
  </si>
  <si>
    <t>Ccbe1</t>
  </si>
  <si>
    <t>18:66045301-66319645</t>
  </si>
  <si>
    <t>ENSMUSG00000046324</t>
  </si>
  <si>
    <t>Ermp1</t>
  </si>
  <si>
    <t>19:29608213-29648415</t>
  </si>
  <si>
    <t>ENSMUSG00000046352</t>
  </si>
  <si>
    <t>Gjb2</t>
  </si>
  <si>
    <t>14:57098599-57104702</t>
  </si>
  <si>
    <t>ENSMUSG00000046561</t>
  </si>
  <si>
    <t>Arsj</t>
  </si>
  <si>
    <t>3:126363683-126440375</t>
  </si>
  <si>
    <t>ENSMUSG00000046709</t>
  </si>
  <si>
    <t>Mapk10</t>
  </si>
  <si>
    <t>5:102907947-103211334</t>
  </si>
  <si>
    <t>ENSMUSG00000046727</t>
  </si>
  <si>
    <t>Cystm1</t>
  </si>
  <si>
    <t>18:36342519-36403097</t>
  </si>
  <si>
    <t>ENSMUSG00000046733</t>
  </si>
  <si>
    <t>Gprc5a</t>
  </si>
  <si>
    <t>6:135065650-135084709</t>
  </si>
  <si>
    <t>ENSMUSG00000046761</t>
  </si>
  <si>
    <t>Fam83h</t>
  </si>
  <si>
    <t>15:76001092-76046981</t>
  </si>
  <si>
    <t>ENSMUSG00000046818</t>
  </si>
  <si>
    <t>Ddit4l</t>
  </si>
  <si>
    <t>3:137621611-137628333</t>
  </si>
  <si>
    <t>ENSMUSG00000046862</t>
  </si>
  <si>
    <t>Pramef8</t>
  </si>
  <si>
    <t>4:143412425-143421091</t>
  </si>
  <si>
    <t>ENSMUSG00000046879</t>
  </si>
  <si>
    <t>Irgm1</t>
  </si>
  <si>
    <t>11:48861967-48871683</t>
  </si>
  <si>
    <t>ENSMUSG00000046962</t>
  </si>
  <si>
    <t>Zbtb21</t>
  </si>
  <si>
    <t>ENSMUSG00000046982</t>
  </si>
  <si>
    <t>Tshz1</t>
  </si>
  <si>
    <t>18:84011626-84087706</t>
  </si>
  <si>
    <t>ENSMUSG00000047040</t>
  </si>
  <si>
    <t>Prr15l</t>
  </si>
  <si>
    <t>ENSMUSG00000047139</t>
  </si>
  <si>
    <t>Cd24a</t>
  </si>
  <si>
    <t>10:43578283-43584265</t>
  </si>
  <si>
    <t>ENSMUSG00000047193</t>
  </si>
  <si>
    <t>Dync2h1</t>
  </si>
  <si>
    <t>9:6928502-7184446</t>
  </si>
  <si>
    <t>ENSMUSG00000047281</t>
  </si>
  <si>
    <t>Sfn</t>
  </si>
  <si>
    <t>4:133600555-133602168</t>
  </si>
  <si>
    <t>ENSMUSG00000047443</t>
  </si>
  <si>
    <t>Erfe</t>
  </si>
  <si>
    <t>ENSMUSG00000047501</t>
  </si>
  <si>
    <t>Cldn4</t>
  </si>
  <si>
    <t>5:134945118-134946934</t>
  </si>
  <si>
    <t>ENSMUSG00000047515</t>
  </si>
  <si>
    <t>BC049715</t>
  </si>
  <si>
    <t>ENSMUSG00000047539</t>
  </si>
  <si>
    <t>Fbxo28</t>
  </si>
  <si>
    <t>1:182313101-182341629</t>
  </si>
  <si>
    <t>ENSMUSG00000047641</t>
  </si>
  <si>
    <t>Krt87</t>
  </si>
  <si>
    <t>15:101431037-101438804</t>
  </si>
  <si>
    <t>ENSMUSG00000047730</t>
  </si>
  <si>
    <t>Fcgbp</t>
  </si>
  <si>
    <t>7:28071235-28120862</t>
  </si>
  <si>
    <t>ENSMUSG00000047751</t>
  </si>
  <si>
    <t>Utf1</t>
  </si>
  <si>
    <t>7:139943788-139945112</t>
  </si>
  <si>
    <t>ENSMUSG00000047793</t>
  </si>
  <si>
    <t>Sned1</t>
  </si>
  <si>
    <t>ENSMUSG00000047907</t>
  </si>
  <si>
    <t>Tshz2</t>
  </si>
  <si>
    <t>2:169633012-170071816</t>
  </si>
  <si>
    <t>ENSMUSG00000047910</t>
  </si>
  <si>
    <t>Pcdhb16</t>
  </si>
  <si>
    <t>ENSMUSG00000048022</t>
  </si>
  <si>
    <t>Tmem229a</t>
  </si>
  <si>
    <t>6:24951140-24956297</t>
  </si>
  <si>
    <t>ENSMUSG00000048078</t>
  </si>
  <si>
    <t>Tenm4</t>
  </si>
  <si>
    <t>ENSMUSG00000048109</t>
  </si>
  <si>
    <t>Rbm15</t>
  </si>
  <si>
    <t>3:107325420-107333673</t>
  </si>
  <si>
    <t>ENSMUSG00000048126</t>
  </si>
  <si>
    <t>Col6a3</t>
  </si>
  <si>
    <t>1:90765922-90843971</t>
  </si>
  <si>
    <t>ENSMUSG00000048175</t>
  </si>
  <si>
    <t>Asb8</t>
  </si>
  <si>
    <t>15:98134636-98165625</t>
  </si>
  <si>
    <t>ENSMUSG00000048351</t>
  </si>
  <si>
    <t>Coa7</t>
  </si>
  <si>
    <t>4:108328139-108341544</t>
  </si>
  <si>
    <t>ENSMUSG00000048368</t>
  </si>
  <si>
    <t>Omd</t>
  </si>
  <si>
    <t>ENSMUSG00000048376</t>
  </si>
  <si>
    <t>F2r</t>
  </si>
  <si>
    <t>13:95601802-95618487</t>
  </si>
  <si>
    <t>ENSMUSG00000048490</t>
  </si>
  <si>
    <t>Nrip1</t>
  </si>
  <si>
    <t>16:76287399-76373827</t>
  </si>
  <si>
    <t>ENSMUSG00000048521</t>
  </si>
  <si>
    <t>Cxcr6</t>
  </si>
  <si>
    <t>ENSMUSG00000048583</t>
  </si>
  <si>
    <t>Igf2</t>
  </si>
  <si>
    <t>7:142650765-142670356</t>
  </si>
  <si>
    <t>5:26817202-27727505</t>
  </si>
  <si>
    <t>ENSMUSG00000048707</t>
  </si>
  <si>
    <t>Tprn</t>
  </si>
  <si>
    <t>2:25262617-25269885</t>
  </si>
  <si>
    <t>ENSMUSG00000048731</t>
  </si>
  <si>
    <t>Ggnbp1</t>
  </si>
  <si>
    <t>17:26973166-27037624</t>
  </si>
  <si>
    <t>ENSMUSG00000048782</t>
  </si>
  <si>
    <t>Insc</t>
  </si>
  <si>
    <t>7:114743693-114850383</t>
  </si>
  <si>
    <t>ENSMUSG00000048826</t>
  </si>
  <si>
    <t>Dact2</t>
  </si>
  <si>
    <t>17:14195051-14215929</t>
  </si>
  <si>
    <t>ENSMUSG00000049086</t>
  </si>
  <si>
    <t>Bmyc</t>
  </si>
  <si>
    <t>2:25705849-25709716</t>
  </si>
  <si>
    <t>ENSMUSG00000049107</t>
  </si>
  <si>
    <t>Ntf3</t>
  </si>
  <si>
    <t>6:126101411-126166910</t>
  </si>
  <si>
    <t>ENSMUSG00000049112</t>
  </si>
  <si>
    <t>Oxtr</t>
  </si>
  <si>
    <t>6:112473682-112489943</t>
  </si>
  <si>
    <t>ENSMUSG00000049128</t>
  </si>
  <si>
    <t>Ivl</t>
  </si>
  <si>
    <t>3:92570901-92573735</t>
  </si>
  <si>
    <t>3:138048760-138081506</t>
  </si>
  <si>
    <t>ENSMUSG00000049382</t>
  </si>
  <si>
    <t>Krt8</t>
  </si>
  <si>
    <t>15:101996697-102009442</t>
  </si>
  <si>
    <t>ENSMUSG00000049420</t>
  </si>
  <si>
    <t>Tmem200a</t>
  </si>
  <si>
    <t>ENSMUSG00000049565</t>
  </si>
  <si>
    <t>Aknad1</t>
  </si>
  <si>
    <t>3:108739657-108782309</t>
  </si>
  <si>
    <t>ENSMUSG00000049866</t>
  </si>
  <si>
    <t>Arl4c</t>
  </si>
  <si>
    <t>1:88673124-88702221</t>
  </si>
  <si>
    <t>ENSMUSG00000049892</t>
  </si>
  <si>
    <t>Rasd1</t>
  </si>
  <si>
    <t>11:59963180-59964944</t>
  </si>
  <si>
    <t>ENSMUSG00000049916</t>
  </si>
  <si>
    <t>2610318N02Rik</t>
  </si>
  <si>
    <t>16:17113397-17125167</t>
  </si>
  <si>
    <t>ENSMUSG00000049922</t>
  </si>
  <si>
    <t>Slc35c1</t>
  </si>
  <si>
    <t>2:92452763-92460538</t>
  </si>
  <si>
    <t>8:57774051-58914298</t>
  </si>
  <si>
    <t>ENSMUSG00000049969</t>
  </si>
  <si>
    <t>Plekhf2</t>
  </si>
  <si>
    <t>4:10988661-11007927</t>
  </si>
  <si>
    <t>ENSMUSG00000050069</t>
  </si>
  <si>
    <t>Grem2</t>
  </si>
  <si>
    <t>1:174833784-174921819</t>
  </si>
  <si>
    <t>ENSMUSG00000050071</t>
  </si>
  <si>
    <t>Bex1</t>
  </si>
  <si>
    <t>X:136213971-136226100</t>
  </si>
  <si>
    <t>ENSMUSG00000050241</t>
  </si>
  <si>
    <t>Klre1</t>
  </si>
  <si>
    <t>6:129577904-129585827</t>
  </si>
  <si>
    <t>ENSMUSG00000050248</t>
  </si>
  <si>
    <t>Evc2</t>
  </si>
  <si>
    <t>5:37338498-37425055</t>
  </si>
  <si>
    <t>ENSMUSG00000050271</t>
  </si>
  <si>
    <t>Prag1</t>
  </si>
  <si>
    <t>8:36094827-36147787</t>
  </si>
  <si>
    <t>ENSMUSG00000050295</t>
  </si>
  <si>
    <t>Foxc1</t>
  </si>
  <si>
    <t>13:31806632-31812476</t>
  </si>
  <si>
    <t>ENSMUSG00000050315</t>
  </si>
  <si>
    <t>Synpo2</t>
  </si>
  <si>
    <t>3:123076518-123236149</t>
  </si>
  <si>
    <t>ENSMUSG00000050359</t>
  </si>
  <si>
    <t>Sprr1a</t>
  </si>
  <si>
    <t>3:92483951-92485895</t>
  </si>
  <si>
    <t>ENSMUSG00000050377</t>
  </si>
  <si>
    <t>Il31ra</t>
  </si>
  <si>
    <t>13:112519897-112595084</t>
  </si>
  <si>
    <t>ENSMUSG00000050390</t>
  </si>
  <si>
    <t>C77080</t>
  </si>
  <si>
    <t>ENSMUSG00000050410</t>
  </si>
  <si>
    <t>Tcf19</t>
  </si>
  <si>
    <t>17:35512733-35516824</t>
  </si>
  <si>
    <t>ENSMUSG00000050520</t>
  </si>
  <si>
    <t>Cldn8</t>
  </si>
  <si>
    <t>16:88560827-88563183</t>
  </si>
  <si>
    <t>ENSMUSG00000050545</t>
  </si>
  <si>
    <t>Fam228b</t>
  </si>
  <si>
    <t>ENSMUSG00000050556</t>
  </si>
  <si>
    <t>Kcnb1</t>
  </si>
  <si>
    <t>ENSMUSG00000050635</t>
  </si>
  <si>
    <t>Sprr2f</t>
  </si>
  <si>
    <t>3:92365186-92366442</t>
  </si>
  <si>
    <t>ENSMUSG00000050747</t>
  </si>
  <si>
    <t>Trim15</t>
  </si>
  <si>
    <t>17:36860690-36867210</t>
  </si>
  <si>
    <t>ENSMUSG00000050751</t>
  </si>
  <si>
    <t>Pgbd5</t>
  </si>
  <si>
    <t>8:124369048-124439658</t>
  </si>
  <si>
    <t>ENSMUSG00000050896</t>
  </si>
  <si>
    <t>Rtn4rl2</t>
  </si>
  <si>
    <t>2:84871923-84886710</t>
  </si>
  <si>
    <t>ENSMUSG00000050966</t>
  </si>
  <si>
    <t>Lin28a</t>
  </si>
  <si>
    <t>4:134003329-134019869</t>
  </si>
  <si>
    <t>ENSMUSG00000051043</t>
  </si>
  <si>
    <t>Gprc5c</t>
  </si>
  <si>
    <t>11:114851151-114872617</t>
  </si>
  <si>
    <t>ENSMUSG00000051242</t>
  </si>
  <si>
    <t>Pcdhb9</t>
  </si>
  <si>
    <t>ENSMUSG00000051246</t>
  </si>
  <si>
    <t>Msantd1</t>
  </si>
  <si>
    <t>ENSMUSG00000051279</t>
  </si>
  <si>
    <t>Gdf6</t>
  </si>
  <si>
    <t>4:9844371-9862345</t>
  </si>
  <si>
    <t>ENSMUSG00000051354</t>
  </si>
  <si>
    <t>Samd3</t>
  </si>
  <si>
    <t>10:26229706-26272172</t>
  </si>
  <si>
    <t>ENSMUSG00000051397</t>
  </si>
  <si>
    <t>Tacstd2</t>
  </si>
  <si>
    <t>6:67532488-67556216</t>
  </si>
  <si>
    <t>ENSMUSG00000051439</t>
  </si>
  <si>
    <t>Cd14</t>
  </si>
  <si>
    <t>18:36725066-36726798</t>
  </si>
  <si>
    <t>ENSMUSG00000051444</t>
  </si>
  <si>
    <t>Bbs12</t>
  </si>
  <si>
    <t>ENSMUSG00000051486</t>
  </si>
  <si>
    <t>Pcdhb11</t>
  </si>
  <si>
    <t>ENSMUSG00000051504</t>
  </si>
  <si>
    <t>Siglech</t>
  </si>
  <si>
    <t>7:55768177-55778925</t>
  </si>
  <si>
    <t>ENSMUSG00000051515</t>
  </si>
  <si>
    <t>Fam181b</t>
  </si>
  <si>
    <t>7:93006981-93104789</t>
  </si>
  <si>
    <t>ENSMUSG00000051650</t>
  </si>
  <si>
    <t>B3gnt2</t>
  </si>
  <si>
    <t>ENSMUSG00000051736</t>
  </si>
  <si>
    <t>Fam229b</t>
  </si>
  <si>
    <t>10:39118803-39133914</t>
  </si>
  <si>
    <t>ENSMUSG00000051855</t>
  </si>
  <si>
    <t>Mest</t>
  </si>
  <si>
    <t>ENSMUSG00000052102</t>
  </si>
  <si>
    <t>Gnpda1</t>
  </si>
  <si>
    <t>18:38327534-38339003</t>
  </si>
  <si>
    <t>ENSMUSG00000052151</t>
  </si>
  <si>
    <t>Plpp2</t>
  </si>
  <si>
    <t>10:79526429-79533796</t>
  </si>
  <si>
    <t>ENSMUSG00000052302</t>
  </si>
  <si>
    <t>Tbc1d30</t>
  </si>
  <si>
    <t>10:121263819-121351644</t>
  </si>
  <si>
    <t>ENSMUSG00000052396</t>
  </si>
  <si>
    <t>Mogat2</t>
  </si>
  <si>
    <t>7:99202365-99238619</t>
  </si>
  <si>
    <t>ENSMUSG00000052397</t>
  </si>
  <si>
    <t>Ezr</t>
  </si>
  <si>
    <t>ENSMUSG00000052504</t>
  </si>
  <si>
    <t>Epha3</t>
  </si>
  <si>
    <t>16:63543533-63864175</t>
  </si>
  <si>
    <t>ENSMUSG00000052512</t>
  </si>
  <si>
    <t>Nav2</t>
  </si>
  <si>
    <t>ENSMUSG00000052609</t>
  </si>
  <si>
    <t>Plekhg3</t>
  </si>
  <si>
    <t>ENSMUSG00000052736</t>
  </si>
  <si>
    <t>Klrc2</t>
  </si>
  <si>
    <t>6:129647495-129660689</t>
  </si>
  <si>
    <t>ENSMUSG00000052760</t>
  </si>
  <si>
    <t>A630001G21Rik</t>
  </si>
  <si>
    <t>1:85717082-85784694</t>
  </si>
  <si>
    <t>ENSMUSG00000052854</t>
  </si>
  <si>
    <t>Nrk</t>
  </si>
  <si>
    <t>X:138914429-139010532</t>
  </si>
  <si>
    <t>ENSMUSG00000052920</t>
  </si>
  <si>
    <t>Prkg1</t>
  </si>
  <si>
    <t>19:30564488-31765033</t>
  </si>
  <si>
    <t>ENSMUSG00000052921</t>
  </si>
  <si>
    <t>Arhgef15</t>
  </si>
  <si>
    <t>11:68943154-68957480</t>
  </si>
  <si>
    <t>ENSMUSG00000052942</t>
  </si>
  <si>
    <t>Glis3</t>
  </si>
  <si>
    <t>19:28258850-28720027</t>
  </si>
  <si>
    <t>ENSMUSG00000052974</t>
  </si>
  <si>
    <t>Cyp2f2</t>
  </si>
  <si>
    <t>7:27119908-27133660</t>
  </si>
  <si>
    <t>ENSMUSG00000052981</t>
  </si>
  <si>
    <t>Ube2ql1</t>
  </si>
  <si>
    <t>13:69702831-69739889</t>
  </si>
  <si>
    <t>ENSMUSG00000053004</t>
  </si>
  <si>
    <t>Hrh1</t>
  </si>
  <si>
    <t>6:114397935-114483296</t>
  </si>
  <si>
    <t>ENSMUSG00000053044</t>
  </si>
  <si>
    <t>Cd8b1</t>
  </si>
  <si>
    <t>6:71322787-71337494</t>
  </si>
  <si>
    <t>ENSMUSG00000053062</t>
  </si>
  <si>
    <t>Jam2</t>
  </si>
  <si>
    <t>16:84774122-84825928</t>
  </si>
  <si>
    <t>ENSMUSG00000053279</t>
  </si>
  <si>
    <t>Aldh1a1</t>
  </si>
  <si>
    <t>ENSMUSG00000053310</t>
  </si>
  <si>
    <t>Nrgn</t>
  </si>
  <si>
    <t>9:37544491-37552904</t>
  </si>
  <si>
    <t>ENSMUSG00000053398</t>
  </si>
  <si>
    <t>Phgdh</t>
  </si>
  <si>
    <t>3:98313169-98339990</t>
  </si>
  <si>
    <t>ENSMUSG00000053626</t>
  </si>
  <si>
    <t>Tll1</t>
  </si>
  <si>
    <t>8:64014930-64206271</t>
  </si>
  <si>
    <t>ENSMUSG00000053647</t>
  </si>
  <si>
    <t>Gper1</t>
  </si>
  <si>
    <t>ENSMUSG00000053783</t>
  </si>
  <si>
    <t>1700016K19Rik</t>
  </si>
  <si>
    <t>11:75999911-76003569</t>
  </si>
  <si>
    <t>ENSMUSG00000053825</t>
  </si>
  <si>
    <t>Ppfia2</t>
  </si>
  <si>
    <t>ENSMUSG00000053846</t>
  </si>
  <si>
    <t>Lipg</t>
  </si>
  <si>
    <t>18:74939321-74961263</t>
  </si>
  <si>
    <t>ENSMUSG00000053886</t>
  </si>
  <si>
    <t>Sh2d4a</t>
  </si>
  <si>
    <t>8:68276566-68347699</t>
  </si>
  <si>
    <t>ENSMUSG00000053965</t>
  </si>
  <si>
    <t>Pde5a</t>
  </si>
  <si>
    <t>3:122728946-122859374</t>
  </si>
  <si>
    <t>ENSMUSG00000054065</t>
  </si>
  <si>
    <t>Pkp3</t>
  </si>
  <si>
    <t>7:141078217-141090510</t>
  </si>
  <si>
    <t>ENSMUSG00000054072</t>
  </si>
  <si>
    <t>Iigp1</t>
  </si>
  <si>
    <t>18:60376026-60392634</t>
  </si>
  <si>
    <t>ENSMUSG00000054150</t>
  </si>
  <si>
    <t>Syne3</t>
  </si>
  <si>
    <t>12:104929932-105009809</t>
  </si>
  <si>
    <t>ENSMUSG00000054161</t>
  </si>
  <si>
    <t>Fam83e</t>
  </si>
  <si>
    <t>7:45721211-45729492</t>
  </si>
  <si>
    <t>ENSMUSG00000054162</t>
  </si>
  <si>
    <t>Spock3</t>
  </si>
  <si>
    <t>8:62951008-63357103</t>
  </si>
  <si>
    <t>ENSMUSG00000054196</t>
  </si>
  <si>
    <t>Cthrc1</t>
  </si>
  <si>
    <t>15:39076931-39087121</t>
  </si>
  <si>
    <t>ENSMUSG00000054200</t>
  </si>
  <si>
    <t>Ffar4</t>
  </si>
  <si>
    <t>19:38097070-38114263</t>
  </si>
  <si>
    <t>ENSMUSG00000054203</t>
  </si>
  <si>
    <t>Ifi205</t>
  </si>
  <si>
    <t>1:174011997-174031810</t>
  </si>
  <si>
    <t>ENSMUSG00000054252</t>
  </si>
  <si>
    <t>Fgfr3</t>
  </si>
  <si>
    <t>5:33720042-33737068</t>
  </si>
  <si>
    <t>ENSMUSG00000054280</t>
  </si>
  <si>
    <t>Prr14l</t>
  </si>
  <si>
    <t>ENSMUSG00000054342</t>
  </si>
  <si>
    <t>Kcnn4</t>
  </si>
  <si>
    <t>7:24370262-24386690</t>
  </si>
  <si>
    <t>ENSMUSG00000054385</t>
  </si>
  <si>
    <t>Ceacam2</t>
  </si>
  <si>
    <t>14:99870631-100284679</t>
  </si>
  <si>
    <t>ENSMUSG00000054517</t>
  </si>
  <si>
    <t>Trim65</t>
  </si>
  <si>
    <t>ENSMUSG00000054537</t>
  </si>
  <si>
    <t>Tmprss11e</t>
  </si>
  <si>
    <t>1:88055387-88220002</t>
  </si>
  <si>
    <t>ENSMUSG00000054619</t>
  </si>
  <si>
    <t>Mettl7a1</t>
  </si>
  <si>
    <t>15:100304139-100328662</t>
  </si>
  <si>
    <t>ENSMUSG00000054662</t>
  </si>
  <si>
    <t>Ano9</t>
  </si>
  <si>
    <t>7:141101211-141117806</t>
  </si>
  <si>
    <t>ENSMUSG00000054728</t>
  </si>
  <si>
    <t>Phactr1</t>
  </si>
  <si>
    <t>13:42680622-43138526</t>
  </si>
  <si>
    <t>ENSMUSG00000054871</t>
  </si>
  <si>
    <t>Tmem158</t>
  </si>
  <si>
    <t>9:123259052-123260764</t>
  </si>
  <si>
    <t>ENSMUSG00000054889</t>
  </si>
  <si>
    <t>Dsp</t>
  </si>
  <si>
    <t>13:38150476-38198577</t>
  </si>
  <si>
    <t>ENSMUSG00000054892</t>
  </si>
  <si>
    <t>Txk</t>
  </si>
  <si>
    <t>5:72695977-72752777</t>
  </si>
  <si>
    <t>ENSMUSG00000055003</t>
  </si>
  <si>
    <t>Lrtm2</t>
  </si>
  <si>
    <t>X:52272425-52619047</t>
  </si>
  <si>
    <t>ENSMUSG00000055210</t>
  </si>
  <si>
    <t>Foxd2</t>
  </si>
  <si>
    <t>4:114906281-114908873</t>
  </si>
  <si>
    <t>ENSMUSG00000055235</t>
  </si>
  <si>
    <t>Wdr86</t>
  </si>
  <si>
    <t>5:24711737-24730727</t>
  </si>
  <si>
    <t>ENSMUSG00000055254</t>
  </si>
  <si>
    <t>Ntrk2</t>
  </si>
  <si>
    <t>13:58806568-59133970</t>
  </si>
  <si>
    <t>ENSMUSG00000055368</t>
  </si>
  <si>
    <t>Slc6a2</t>
  </si>
  <si>
    <t>8:92960078-93001667</t>
  </si>
  <si>
    <t>ENSMUSG00000055373</t>
  </si>
  <si>
    <t>Fut9</t>
  </si>
  <si>
    <t>4:25609331-25800244</t>
  </si>
  <si>
    <t>ENSMUSG00000055409</t>
  </si>
  <si>
    <t>Nell1</t>
  </si>
  <si>
    <t>7:49974863-50866608</t>
  </si>
  <si>
    <t>ENSMUSG00000055415</t>
  </si>
  <si>
    <t>Atp10b</t>
  </si>
  <si>
    <t>11:43149876-43311088</t>
  </si>
  <si>
    <t>ENSMUSG00000055421</t>
  </si>
  <si>
    <t>Pcdh9</t>
  </si>
  <si>
    <t>14:93013409-93890679</t>
  </si>
  <si>
    <t>ENSMUSG00000055489</t>
  </si>
  <si>
    <t>Ano5</t>
  </si>
  <si>
    <t>7:51511028-51598709</t>
  </si>
  <si>
    <t>ENSMUSG00000055560</t>
  </si>
  <si>
    <t>Zfp459</t>
  </si>
  <si>
    <t>13:67387904-67421418</t>
  </si>
  <si>
    <t>ENSMUSG00000055639</t>
  </si>
  <si>
    <t>Dach1</t>
  </si>
  <si>
    <t>14:97786852-98169765</t>
  </si>
  <si>
    <t>ENSMUSG00000055653</t>
  </si>
  <si>
    <t>Gpc3</t>
  </si>
  <si>
    <t>ENSMUSG00000055675</t>
  </si>
  <si>
    <t>Kbtbd11</t>
  </si>
  <si>
    <t>8:15011024-15033333</t>
  </si>
  <si>
    <t>ENSMUSG00000055717</t>
  </si>
  <si>
    <t>Slain1</t>
  </si>
  <si>
    <t>14:103650227-103704907</t>
  </si>
  <si>
    <t>ENSMUSG00000055737</t>
  </si>
  <si>
    <t>Ghr</t>
  </si>
  <si>
    <t>15:3317759-3583492</t>
  </si>
  <si>
    <t>ENSMUSG00000055866</t>
  </si>
  <si>
    <t>Per2</t>
  </si>
  <si>
    <t>1:91415981-91459324</t>
  </si>
  <si>
    <t>ENSMUSG00000055978</t>
  </si>
  <si>
    <t>Fut2</t>
  </si>
  <si>
    <t>7:45648590-45666394</t>
  </si>
  <si>
    <t>ENSMUSG00000056004</t>
  </si>
  <si>
    <t>9330182L06Rik</t>
  </si>
  <si>
    <t>5:9266117-9481825</t>
  </si>
  <si>
    <t>ENSMUSG00000056073</t>
  </si>
  <si>
    <t>Grik2</t>
  </si>
  <si>
    <t>10:49094832-49788766</t>
  </si>
  <si>
    <t>ENSMUSG00000056153</t>
  </si>
  <si>
    <t>Socs6</t>
  </si>
  <si>
    <t>18:88665223-88927481</t>
  </si>
  <si>
    <t>ENSMUSG00000056162</t>
  </si>
  <si>
    <t>Cndp1</t>
  </si>
  <si>
    <t>18:84610508-84650095</t>
  </si>
  <si>
    <t>ENSMUSG00000056204</t>
  </si>
  <si>
    <t>Pgpep1</t>
  </si>
  <si>
    <t>8:70646434-70660388</t>
  </si>
  <si>
    <t>ENSMUSG00000056220</t>
  </si>
  <si>
    <t>Pla2g4a</t>
  </si>
  <si>
    <t>1:149829617-149961290</t>
  </si>
  <si>
    <t>ENSMUSG00000056290</t>
  </si>
  <si>
    <t>Ms4a4b</t>
  </si>
  <si>
    <t>19:11443552-11467055</t>
  </si>
  <si>
    <t>ENSMUSG00000056427</t>
  </si>
  <si>
    <t>Slit3</t>
  </si>
  <si>
    <t>11:35121223-35708507</t>
  </si>
  <si>
    <t>ENSMUSG00000056666</t>
  </si>
  <si>
    <t>Retsat</t>
  </si>
  <si>
    <t>6:72598474-72608425</t>
  </si>
  <si>
    <t>ENSMUSG00000056724</t>
  </si>
  <si>
    <t>Nbeal2</t>
  </si>
  <si>
    <t>9:110624788-110654161</t>
  </si>
  <si>
    <t>ENSMUSG00000056973</t>
  </si>
  <si>
    <t>Ces1d</t>
  </si>
  <si>
    <t>8:93166067-93197838</t>
  </si>
  <si>
    <t>ENSMUSG00000057058</t>
  </si>
  <si>
    <t>Skap1</t>
  </si>
  <si>
    <t>11:96464592-96759130</t>
  </si>
  <si>
    <t>ENSMUSG00000057113</t>
  </si>
  <si>
    <t>Npm1</t>
  </si>
  <si>
    <t>11:33152286-33163206</t>
  </si>
  <si>
    <t>ENSMUSG00000057156</t>
  </si>
  <si>
    <t>Homez</t>
  </si>
  <si>
    <t>14:54814140-54870961</t>
  </si>
  <si>
    <t>ENSMUSG00000057176</t>
  </si>
  <si>
    <t>Ccdc189</t>
  </si>
  <si>
    <t>ENSMUSG00000057286</t>
  </si>
  <si>
    <t>St6galnac2</t>
  </si>
  <si>
    <t>17:12911348-12940600</t>
  </si>
  <si>
    <t>ENSMUSG00000057561</t>
  </si>
  <si>
    <t>Eif1a</t>
  </si>
  <si>
    <t>18:46597700-46616456</t>
  </si>
  <si>
    <t>ENSMUSG00000057614</t>
  </si>
  <si>
    <t>Gnai1</t>
  </si>
  <si>
    <t>5:18265134-18360355</t>
  </si>
  <si>
    <t>ENSMUSG00000057716</t>
  </si>
  <si>
    <t>Tmem178b</t>
  </si>
  <si>
    <t>6:39871460-40255150</t>
  </si>
  <si>
    <t>ENSMUSG00000057880</t>
  </si>
  <si>
    <t>Abat</t>
  </si>
  <si>
    <t>16:8513428-8621568</t>
  </si>
  <si>
    <t>ENSMUSG00000057963</t>
  </si>
  <si>
    <t>Itpk1</t>
  </si>
  <si>
    <t>ENSMUSG00000058163</t>
  </si>
  <si>
    <t>Gm5431</t>
  </si>
  <si>
    <t>11:48887421-48902214</t>
  </si>
  <si>
    <t>ENSMUSG00000058254</t>
  </si>
  <si>
    <t>Tspan7</t>
  </si>
  <si>
    <t>X:10485157-10596605</t>
  </si>
  <si>
    <t>ENSMUSG00000058260</t>
  </si>
  <si>
    <t>Serpina9</t>
  </si>
  <si>
    <t>12:103980242-104013755</t>
  </si>
  <si>
    <t>ENSMUSG00000058290</t>
  </si>
  <si>
    <t>Espl1</t>
  </si>
  <si>
    <t>15:102296265-102324357</t>
  </si>
  <si>
    <t>ENSMUSG00000058297</t>
  </si>
  <si>
    <t>Spock2</t>
  </si>
  <si>
    <t>10:60106218-60135198</t>
  </si>
  <si>
    <t>ENSMUSG00000058354</t>
  </si>
  <si>
    <t>Krt6a</t>
  </si>
  <si>
    <t>15:101689909-101694307</t>
  </si>
  <si>
    <t>ENSMUSG00000058499</t>
  </si>
  <si>
    <t>Pip</t>
  </si>
  <si>
    <t>6:41847534-41852065</t>
  </si>
  <si>
    <t>ENSMUSG00000058571</t>
  </si>
  <si>
    <t>Gpc6</t>
  </si>
  <si>
    <t>14:116925314-117976544</t>
  </si>
  <si>
    <t>ENSMUSG00000058656</t>
  </si>
  <si>
    <t>Samd12</t>
  </si>
  <si>
    <t>15:53453809-53902537</t>
  </si>
  <si>
    <t>ENSMUSG00000058690</t>
  </si>
  <si>
    <t>Ccser2</t>
  </si>
  <si>
    <t>14:36874935-36968777</t>
  </si>
  <si>
    <t>ENSMUSG00000058914</t>
  </si>
  <si>
    <t>C1qtnf3</t>
  </si>
  <si>
    <t>15:10952331-10980150</t>
  </si>
  <si>
    <t>ENSMUSG00000058952</t>
  </si>
  <si>
    <t>Cfi</t>
  </si>
  <si>
    <t>3:129835883-129875332</t>
  </si>
  <si>
    <t>ENSMUSG00000059049</t>
  </si>
  <si>
    <t>Frem1</t>
  </si>
  <si>
    <t>4:82897919-83052339</t>
  </si>
  <si>
    <t>ENSMUSG00000059108</t>
  </si>
  <si>
    <t>Ifitm6</t>
  </si>
  <si>
    <t>7:141015698-141017924</t>
  </si>
  <si>
    <t>ENSMUSG00000059149</t>
  </si>
  <si>
    <t>Mfsd4a</t>
  </si>
  <si>
    <t>ENSMUSG00000059325</t>
  </si>
  <si>
    <t>Hopx</t>
  </si>
  <si>
    <t>5:77086987-77115121</t>
  </si>
  <si>
    <t>ENSMUSG00000059475</t>
  </si>
  <si>
    <t>Zfp426</t>
  </si>
  <si>
    <t>9:20468548-20492746</t>
  </si>
  <si>
    <t>ENSMUSG00000059479</t>
  </si>
  <si>
    <t>B3gnt8</t>
  </si>
  <si>
    <t>7:25626653-25658981</t>
  </si>
  <si>
    <t>ENSMUSG00000059743</t>
  </si>
  <si>
    <t>Fdps</t>
  </si>
  <si>
    <t>ENSMUSG00000059810</t>
  </si>
  <si>
    <t>Rgs3</t>
  </si>
  <si>
    <t>4:62559846-62704001</t>
  </si>
  <si>
    <t>ENSMUSG00000059900</t>
  </si>
  <si>
    <t>Tmem40</t>
  </si>
  <si>
    <t>6:115729130-115762410</t>
  </si>
  <si>
    <t>ENSMUSG00000060002</t>
  </si>
  <si>
    <t>Chpt1</t>
  </si>
  <si>
    <t>ENSMUSG00000060063</t>
  </si>
  <si>
    <t>Alox5ap</t>
  </si>
  <si>
    <t>5:149264766-149288153</t>
  </si>
  <si>
    <t>ENSMUSG00000060188</t>
  </si>
  <si>
    <t>Cxcl17</t>
  </si>
  <si>
    <t>ENSMUSG00000060206</t>
  </si>
  <si>
    <t>Zfp462</t>
  </si>
  <si>
    <t>4:54945047-55083563</t>
  </si>
  <si>
    <t>ENSMUSG00000060275</t>
  </si>
  <si>
    <t>Nrg2</t>
  </si>
  <si>
    <t>18:36017651-36197380</t>
  </si>
  <si>
    <t>ENSMUSG00000060301</t>
  </si>
  <si>
    <t>2610008E11Rik</t>
  </si>
  <si>
    <t>10:79064373-79097600</t>
  </si>
  <si>
    <t>ENSMUSG00000060402</t>
  </si>
  <si>
    <t>Chst8</t>
  </si>
  <si>
    <t>7:34674467-34812711</t>
  </si>
  <si>
    <t>ENSMUSG00000060512</t>
  </si>
  <si>
    <t>0610040J01Rik</t>
  </si>
  <si>
    <t>5:63812362-63899625</t>
  </si>
  <si>
    <t>ENSMUSG00000060548</t>
  </si>
  <si>
    <t>Tnfrsf19</t>
  </si>
  <si>
    <t>14:60963874-61076802</t>
  </si>
  <si>
    <t>ENSMUSG00000060579</t>
  </si>
  <si>
    <t>Fhit</t>
  </si>
  <si>
    <t>14:9550091-11181110</t>
  </si>
  <si>
    <t>ENSMUSG00000060882</t>
  </si>
  <si>
    <t>Kcnd2</t>
  </si>
  <si>
    <t>6:21215502-21729805</t>
  </si>
  <si>
    <t>ENSMUSG00000060961</t>
  </si>
  <si>
    <t>Slc4a4</t>
  </si>
  <si>
    <t>5:88886485-89239653</t>
  </si>
  <si>
    <t>ENSMUSG00000060988</t>
  </si>
  <si>
    <t>Galnt13</t>
  </si>
  <si>
    <t>2:54436316-55118309</t>
  </si>
  <si>
    <t>ENSMUSG00000061068</t>
  </si>
  <si>
    <t>Mcpt4</t>
  </si>
  <si>
    <t>14:56059628-56062313</t>
  </si>
  <si>
    <t>ENSMUSG00000061080</t>
  </si>
  <si>
    <t>Lsamp</t>
  </si>
  <si>
    <t>16:39984360-42181679</t>
  </si>
  <si>
    <t>ENSMUSG00000061353</t>
  </si>
  <si>
    <t>Cxcl12</t>
  </si>
  <si>
    <t>6:117168534-117181367</t>
  </si>
  <si>
    <t>ENSMUSG00000061411</t>
  </si>
  <si>
    <t>Nol4l</t>
  </si>
  <si>
    <t>2:153407461-153529971</t>
  </si>
  <si>
    <t>ENSMUSG00000061414</t>
  </si>
  <si>
    <t>Cracr2a</t>
  </si>
  <si>
    <t>6:127561337-127674248</t>
  </si>
  <si>
    <t>ENSMUSG00000061535</t>
  </si>
  <si>
    <t>C1qtnf7</t>
  </si>
  <si>
    <t>5:43515537-43618803</t>
  </si>
  <si>
    <t>ENSMUSG00000061576</t>
  </si>
  <si>
    <t>Dpp6</t>
  </si>
  <si>
    <t>ENSMUSG00000061577</t>
  </si>
  <si>
    <t>Adgrg5</t>
  </si>
  <si>
    <t>8:94923693-94943280</t>
  </si>
  <si>
    <t>ENSMUSG00000061780</t>
  </si>
  <si>
    <t>Cfd</t>
  </si>
  <si>
    <t>10:79890852-79892655</t>
  </si>
  <si>
    <t>ENSMUSG00000061877</t>
  </si>
  <si>
    <t>BC048679</t>
  </si>
  <si>
    <t>7:81494274-81498281</t>
  </si>
  <si>
    <t>ENSMUSG00000062007</t>
  </si>
  <si>
    <t>Hsh2d</t>
  </si>
  <si>
    <t>8:72189637-72201527</t>
  </si>
  <si>
    <t>ENSMUSG00000062061</t>
  </si>
  <si>
    <t>Obp2a</t>
  </si>
  <si>
    <t>2:25700042-25703326</t>
  </si>
  <si>
    <t>ENSMUSG00000062115</t>
  </si>
  <si>
    <t>Rai1</t>
  </si>
  <si>
    <t>ENSMUSG00000062175</t>
  </si>
  <si>
    <t>Tgif2</t>
  </si>
  <si>
    <t>2:156840006-156862963</t>
  </si>
  <si>
    <t>ENSMUSG00000062257</t>
  </si>
  <si>
    <t>Opcml</t>
  </si>
  <si>
    <t>9:27790774-28954347</t>
  </si>
  <si>
    <t>ENSMUSG00000062444</t>
  </si>
  <si>
    <t>Ap3b2</t>
  </si>
  <si>
    <t>7:81460398-81493925</t>
  </si>
  <si>
    <t>ENSMUSG00000062480</t>
  </si>
  <si>
    <t>Acat3</t>
  </si>
  <si>
    <t>ENSMUSG00000062515</t>
  </si>
  <si>
    <t>Fabp4</t>
  </si>
  <si>
    <t>3:10204087-10208576</t>
  </si>
  <si>
    <t>ENSMUSG00000062524</t>
  </si>
  <si>
    <t>Ncr1</t>
  </si>
  <si>
    <t>7:4337723-4345164</t>
  </si>
  <si>
    <t>10:51480611-51522447</t>
  </si>
  <si>
    <t>ENSMUSG00000062980</t>
  </si>
  <si>
    <t>Cped1</t>
  </si>
  <si>
    <t>6:21985915-22256404</t>
  </si>
  <si>
    <t>ENSMUSG00000062991</t>
  </si>
  <si>
    <t>Nrg1</t>
  </si>
  <si>
    <t>8:31814550-32884797</t>
  </si>
  <si>
    <t>ENSMUSG00000063060</t>
  </si>
  <si>
    <t>Sox7</t>
  </si>
  <si>
    <t>14:63943672-63950732</t>
  </si>
  <si>
    <t>ENSMUSG00000063445</t>
  </si>
  <si>
    <t>Nmral1</t>
  </si>
  <si>
    <t>16:4710058-4719356</t>
  </si>
  <si>
    <t>ENSMUSG00000063455</t>
  </si>
  <si>
    <t>D630045J12Rik</t>
  </si>
  <si>
    <t>ENSMUSG00000063568</t>
  </si>
  <si>
    <t>Jazf1</t>
  </si>
  <si>
    <t>6:52768796-53068631</t>
  </si>
  <si>
    <t>ENSMUSG00000063646</t>
  </si>
  <si>
    <t>Jakmip1</t>
  </si>
  <si>
    <t>5:37028334-37229547</t>
  </si>
  <si>
    <t>ENSMUSG00000063659</t>
  </si>
  <si>
    <t>Zbtb18</t>
  </si>
  <si>
    <t>1:177428337-177450764</t>
  </si>
  <si>
    <t>ENSMUSG00000063851</t>
  </si>
  <si>
    <t>Rnf183</t>
  </si>
  <si>
    <t>4:62427539-62435252</t>
  </si>
  <si>
    <t>ENSMUSG00000063856</t>
  </si>
  <si>
    <t>Gpx1</t>
  </si>
  <si>
    <t>9:108338902-108340250</t>
  </si>
  <si>
    <t>ENSMUSG00000063931</t>
  </si>
  <si>
    <t>Pepd</t>
  </si>
  <si>
    <t>7:34912378-35044708</t>
  </si>
  <si>
    <t>ENSMUSG00000064080</t>
  </si>
  <si>
    <t>Fbln2</t>
  </si>
  <si>
    <t>6:91212454-91272540</t>
  </si>
  <si>
    <t>ENSMUSG00000064284</t>
  </si>
  <si>
    <t>Cdpf1</t>
  </si>
  <si>
    <t>15:85806971-85811697</t>
  </si>
  <si>
    <t>ENSMUSG00000064294</t>
  </si>
  <si>
    <t>Aox3</t>
  </si>
  <si>
    <t>1:58113129-58200698</t>
  </si>
  <si>
    <t>1:132191430-132259227</t>
  </si>
  <si>
    <t>ENSMUSG00000066141</t>
  </si>
  <si>
    <t>Gm11232</t>
  </si>
  <si>
    <t>4:71755642-71757965</t>
  </si>
  <si>
    <t>ENSMUSG00000066682</t>
  </si>
  <si>
    <t>Pilrb2</t>
  </si>
  <si>
    <t>5:137865826-137871815</t>
  </si>
  <si>
    <t>ENSMUSG00000066687</t>
  </si>
  <si>
    <t>Zbtb16</t>
  </si>
  <si>
    <t>9:48654296-48836222</t>
  </si>
  <si>
    <t>ENSMUSG00000066952</t>
  </si>
  <si>
    <t>Myo1h</t>
  </si>
  <si>
    <t>ENSMUSG00000067071</t>
  </si>
  <si>
    <t>Hes6</t>
  </si>
  <si>
    <t>1:91411482-91414038</t>
  </si>
  <si>
    <t>ENSMUSG00000067149</t>
  </si>
  <si>
    <t>Jchain</t>
  </si>
  <si>
    <t>5:88519808-88527891</t>
  </si>
  <si>
    <t>ENSMUSG00000067158</t>
  </si>
  <si>
    <t>Col4a4</t>
  </si>
  <si>
    <t>1:82448422-82586849</t>
  </si>
  <si>
    <t>ENSMUSG00000067276</t>
  </si>
  <si>
    <t>Capn6</t>
  </si>
  <si>
    <t>X:143802230-143827414</t>
  </si>
  <si>
    <t>ENSMUSG00000067599</t>
  </si>
  <si>
    <t>Klra7</t>
  </si>
  <si>
    <t>6:130218604-130233322</t>
  </si>
  <si>
    <t>ENSMUSG00000067750</t>
  </si>
  <si>
    <t>Khdc1a</t>
  </si>
  <si>
    <t>1:21349640-21352200</t>
  </si>
  <si>
    <t>ENSMUSG00000067825</t>
  </si>
  <si>
    <t>Pex26</t>
  </si>
  <si>
    <t>6:121183666-121198837</t>
  </si>
  <si>
    <t>ENSMUSG00000068011</t>
  </si>
  <si>
    <t>Mkrn2os</t>
  </si>
  <si>
    <t>6:115583543-115592576</t>
  </si>
  <si>
    <t>ENSMUSG00000068196</t>
  </si>
  <si>
    <t>Col8a1</t>
  </si>
  <si>
    <t>16:57624257-57754737</t>
  </si>
  <si>
    <t>ENSMUSG00000068227</t>
  </si>
  <si>
    <t>Il2rb</t>
  </si>
  <si>
    <t>15:78479255-78495271</t>
  </si>
  <si>
    <t>ENSMUSG00000068587</t>
  </si>
  <si>
    <t>Mgam</t>
  </si>
  <si>
    <t>6:40628830-40769123</t>
  </si>
  <si>
    <t>ENSMUSG00000068617</t>
  </si>
  <si>
    <t>Efcab1</t>
  </si>
  <si>
    <t>16:14892327-14991883</t>
  </si>
  <si>
    <t>ENSMUSG00000068740</t>
  </si>
  <si>
    <t>Celsr2</t>
  </si>
  <si>
    <t>3:108390850-108415552</t>
  </si>
  <si>
    <t>ENSMUSG00000068747</t>
  </si>
  <si>
    <t>Sort1</t>
  </si>
  <si>
    <t>3:108283897-108361511</t>
  </si>
  <si>
    <t>ENSMUSG00000068876</t>
  </si>
  <si>
    <t>Cgn</t>
  </si>
  <si>
    <t>3:94760068-94786515</t>
  </si>
  <si>
    <t>ENSMUSG00000068893</t>
  </si>
  <si>
    <t>Sprr2a2</t>
  </si>
  <si>
    <t>3:92215798-92256724</t>
  </si>
  <si>
    <t>ENSMUSG00000069515</t>
  </si>
  <si>
    <t>Lyz1</t>
  </si>
  <si>
    <t>10:117287796-117292868</t>
  </si>
  <si>
    <t>ENSMUSG00000069516</t>
  </si>
  <si>
    <t>Lyz2</t>
  </si>
  <si>
    <t>10:117277330-117282321</t>
  </si>
  <si>
    <t>ENSMUSG00000069539</t>
  </si>
  <si>
    <t>Scyl2</t>
  </si>
  <si>
    <t>10:89638720-89686285</t>
  </si>
  <si>
    <t>ENSMUSG00000069763</t>
  </si>
  <si>
    <t>Tmem100</t>
  </si>
  <si>
    <t>11:90030347-90036508</t>
  </si>
  <si>
    <t>ENSMUSG00000069920</t>
  </si>
  <si>
    <t>B3gnt9</t>
  </si>
  <si>
    <t>ENSMUSG00000070047</t>
  </si>
  <si>
    <t>Fat1</t>
  </si>
  <si>
    <t>8:44935446-45052257</t>
  </si>
  <si>
    <t>ENSMUSG00000070305</t>
  </si>
  <si>
    <t>Mpzl3</t>
  </si>
  <si>
    <t>ENSMUSG00000070509</t>
  </si>
  <si>
    <t>Rgma</t>
  </si>
  <si>
    <t>7:73310379-73419899</t>
  </si>
  <si>
    <t>ENSMUSG00000070687</t>
  </si>
  <si>
    <t>Htr1d</t>
  </si>
  <si>
    <t>4:136423523-136444398</t>
  </si>
  <si>
    <t>ENSMUSG00000070780</t>
  </si>
  <si>
    <t>Rbm47</t>
  </si>
  <si>
    <t>5:66016548-66191336</t>
  </si>
  <si>
    <t>ENSMUSG00000070942</t>
  </si>
  <si>
    <t>Il1rl2</t>
  </si>
  <si>
    <t>1:40324609-40367562</t>
  </si>
  <si>
    <t>ENSMUSG00000071019</t>
  </si>
  <si>
    <t>Sdr16c6</t>
  </si>
  <si>
    <t>4:4055928-4077522</t>
  </si>
  <si>
    <t>ENSMUSG00000071076</t>
  </si>
  <si>
    <t>Jund</t>
  </si>
  <si>
    <t>8:70698948-70700616</t>
  </si>
  <si>
    <t>ENSMUSG00000071203</t>
  </si>
  <si>
    <t>Naip5</t>
  </si>
  <si>
    <t>13:100211738-100246323</t>
  </si>
  <si>
    <t>ENSMUSG00000071266</t>
  </si>
  <si>
    <t>Zfp946</t>
  </si>
  <si>
    <t>17:22424221-22456689</t>
  </si>
  <si>
    <t>ENSMUSG00000071506</t>
  </si>
  <si>
    <t>Tmem139</t>
  </si>
  <si>
    <t>6:42261958-42264555</t>
  </si>
  <si>
    <t>ENSMUSG00000071547</t>
  </si>
  <si>
    <t>Nt5dc2</t>
  </si>
  <si>
    <t>ENSMUSG00000071552</t>
  </si>
  <si>
    <t>Tigit</t>
  </si>
  <si>
    <t>16:43648866-43664146</t>
  </si>
  <si>
    <t>ENSMUSG00000071984</t>
  </si>
  <si>
    <t>Fndc1</t>
  </si>
  <si>
    <t>17:7738568-7827302</t>
  </si>
  <si>
    <t>ENSMUSG00000072294</t>
  </si>
  <si>
    <t>Klf12</t>
  </si>
  <si>
    <t>ENSMUSG00000072572</t>
  </si>
  <si>
    <t>Slc39a2</t>
  </si>
  <si>
    <t>ENSMUSG00000072825</t>
  </si>
  <si>
    <t>Cep170b</t>
  </si>
  <si>
    <t>12:112720454-112746592</t>
  </si>
  <si>
    <t>ENSMUSG00000072949</t>
  </si>
  <si>
    <t>Acot1</t>
  </si>
  <si>
    <t>12:84009489-84018371</t>
  </si>
  <si>
    <t>ENSMUSG00000073008</t>
  </si>
  <si>
    <t>Gpr174</t>
  </si>
  <si>
    <t>X:107255877-107296769</t>
  </si>
  <si>
    <t>ENSMUSG00000073910</t>
  </si>
  <si>
    <t>Mob3b</t>
  </si>
  <si>
    <t>ENSMUSG00000073987</t>
  </si>
  <si>
    <t>Ggh</t>
  </si>
  <si>
    <t>4:20042051-20066750</t>
  </si>
  <si>
    <t>ENSMUSG00000074004</t>
  </si>
  <si>
    <t>B3gnt6</t>
  </si>
  <si>
    <t>7:98192416-98199481</t>
  </si>
  <si>
    <t>ENSMUSG00000074141</t>
  </si>
  <si>
    <t>Il4i1</t>
  </si>
  <si>
    <t>ENSMUSG00000074165</t>
  </si>
  <si>
    <t>Zfp788</t>
  </si>
  <si>
    <t>7:41633202-41651530</t>
  </si>
  <si>
    <t>ENSMUSG00000074259</t>
  </si>
  <si>
    <t>Gramd2</t>
  </si>
  <si>
    <t>9:59680143-59718874</t>
  </si>
  <si>
    <t>ENSMUSG00000074272</t>
  </si>
  <si>
    <t>Ceacam1</t>
  </si>
  <si>
    <t>ENSMUSG00000074340</t>
  </si>
  <si>
    <t>Ovgp1</t>
  </si>
  <si>
    <t>ENSMUSG00000074345</t>
  </si>
  <si>
    <t>Tnfaip8l3</t>
  </si>
  <si>
    <t>9:54023404-54068388</t>
  </si>
  <si>
    <t>ENSMUSG00000074445</t>
  </si>
  <si>
    <t>Sprr2a3</t>
  </si>
  <si>
    <t>3:92285416-92291405</t>
  </si>
  <si>
    <t>ENSMUSG00000074646</t>
  </si>
  <si>
    <t>6430550D23Rik</t>
  </si>
  <si>
    <t>ENSMUSG00000074715</t>
  </si>
  <si>
    <t>Ccl28</t>
  </si>
  <si>
    <t>13:119623818-119654359</t>
  </si>
  <si>
    <t>ENSMUSG00000074890</t>
  </si>
  <si>
    <t>Lcmt2</t>
  </si>
  <si>
    <t>ENSMUSG00000074892</t>
  </si>
  <si>
    <t>B3galt5</t>
  </si>
  <si>
    <t>16:96235800-96319859</t>
  </si>
  <si>
    <t>ENSMUSG00000075602</t>
  </si>
  <si>
    <t>Ly6a</t>
  </si>
  <si>
    <t>15:74994876-74998031</t>
  </si>
  <si>
    <t>ENSMUSG00000075707</t>
  </si>
  <si>
    <t>Dio3</t>
  </si>
  <si>
    <t>12:110279067-110280708</t>
  </si>
  <si>
    <t>ENSMUSG00000076434</t>
  </si>
  <si>
    <t>Wfdc3</t>
  </si>
  <si>
    <t>2:164731179-164745931</t>
  </si>
  <si>
    <t>ENSMUSG00000078185</t>
  </si>
  <si>
    <t>Chml</t>
  </si>
  <si>
    <t>ENSMUSG00000078234</t>
  </si>
  <si>
    <t>Klhdc7a</t>
  </si>
  <si>
    <t>4:139960219-139968026</t>
  </si>
  <si>
    <t>ENSMUSG00000078349</t>
  </si>
  <si>
    <t>AW011738</t>
  </si>
  <si>
    <t>4:156203269-156210563</t>
  </si>
  <si>
    <t>ENSMUSG00000078664</t>
  </si>
  <si>
    <t>Sprr2a1</t>
  </si>
  <si>
    <t>ENSMUSG00000078942</t>
  </si>
  <si>
    <t>Naip6</t>
  </si>
  <si>
    <t>13:100281120-100317674</t>
  </si>
  <si>
    <t>ENSMUSG00000078945</t>
  </si>
  <si>
    <t>Naip2</t>
  </si>
  <si>
    <t>13:100144062-100202092</t>
  </si>
  <si>
    <t>ENSMUSG00000078954</t>
  </si>
  <si>
    <t>Arhgap8</t>
  </si>
  <si>
    <t>15:84714628-84772207</t>
  </si>
  <si>
    <t>ENSMUSG00000079022</t>
  </si>
  <si>
    <t>Col22a1</t>
  </si>
  <si>
    <t>15:71795794-72034227</t>
  </si>
  <si>
    <t>ENSMUSG00000079038</t>
  </si>
  <si>
    <t>D130040H23Rik</t>
  </si>
  <si>
    <t>8:69271079-69314207</t>
  </si>
  <si>
    <t>ENSMUSG00000079056</t>
  </si>
  <si>
    <t>Kcnip3</t>
  </si>
  <si>
    <t>2:127456497-127522094</t>
  </si>
  <si>
    <t>ENSMUSG00000079330</t>
  </si>
  <si>
    <t>Lemd1</t>
  </si>
  <si>
    <t>ENSMUSG00000079339</t>
  </si>
  <si>
    <t>Ifit1bl1</t>
  </si>
  <si>
    <t>19:34592890-34601956</t>
  </si>
  <si>
    <t>ENSMUSG00000079355</t>
  </si>
  <si>
    <t>Ackr4</t>
  </si>
  <si>
    <t>ENSMUSG00000079415</t>
  </si>
  <si>
    <t>Cntf</t>
  </si>
  <si>
    <t>ENSMUSG00000079451</t>
  </si>
  <si>
    <t>Tmprss11g</t>
  </si>
  <si>
    <t>5:86485875-86518600</t>
  </si>
  <si>
    <t>ENSMUSG00000079465</t>
  </si>
  <si>
    <t>Col4a3</t>
  </si>
  <si>
    <t>ENSMUSG00000079620</t>
  </si>
  <si>
    <t>Muc4</t>
  </si>
  <si>
    <t>ENSMUSG00000082361</t>
  </si>
  <si>
    <t>Btc</t>
  </si>
  <si>
    <t>5:91357260-91402994</t>
  </si>
  <si>
    <t>ENSMUSG00000087006</t>
  </si>
  <si>
    <t>Gm13889</t>
  </si>
  <si>
    <t>ENSMUSG00000087141</t>
  </si>
  <si>
    <t>Plcxd2</t>
  </si>
  <si>
    <t>ENSMUSG00000089727</t>
  </si>
  <si>
    <t>Klra8</t>
  </si>
  <si>
    <t>6:130115225-130129898</t>
  </si>
  <si>
    <t>ENSMUSG00000089876</t>
  </si>
  <si>
    <t>Tmem102</t>
  </si>
  <si>
    <t>11:69803602-69805624</t>
  </si>
  <si>
    <t>ENSMUSG00000090066</t>
  </si>
  <si>
    <t>1110002E22Rik</t>
  </si>
  <si>
    <t>ENSMUSG00000090124</t>
  </si>
  <si>
    <t>Ugt1a7c</t>
  </si>
  <si>
    <t>ENSMUSG00000090231</t>
  </si>
  <si>
    <t>Cfb</t>
  </si>
  <si>
    <t>ENSMUSG00000090523</t>
  </si>
  <si>
    <t>Gypc</t>
  </si>
  <si>
    <t>18:32528321-32560034</t>
  </si>
  <si>
    <t>ENSMUSG00000090626</t>
  </si>
  <si>
    <t>Tex9</t>
  </si>
  <si>
    <t>ENSMUSG00000090877</t>
  </si>
  <si>
    <t>Hspa1b</t>
  </si>
  <si>
    <t>17:34956435-34959238</t>
  </si>
  <si>
    <t>ENSMUSG00000090958</t>
  </si>
  <si>
    <t>Lrrc32</t>
  </si>
  <si>
    <t>7:98489282-98502181</t>
  </si>
  <si>
    <t>ENSMUSG00000091243</t>
  </si>
  <si>
    <t>Vgll3</t>
  </si>
  <si>
    <t>16:65815256-65866368</t>
  </si>
  <si>
    <t>ENSMUSG00000091705</t>
  </si>
  <si>
    <t>H2-Q2</t>
  </si>
  <si>
    <t>17:35342241-35346762</t>
  </si>
  <si>
    <t>ENSMUSG00000091971</t>
  </si>
  <si>
    <t>Hspa1a</t>
  </si>
  <si>
    <t>17:34969189-34972156</t>
  </si>
  <si>
    <t>ENSMUSG00000094027</t>
  </si>
  <si>
    <t>Gm21762</t>
  </si>
  <si>
    <t>13:120214592-120215947</t>
  </si>
  <si>
    <t>Ccl21a</t>
  </si>
  <si>
    <t>ENSMUSG00000095320</t>
  </si>
  <si>
    <t>JH584294.1:121047-121713</t>
  </si>
  <si>
    <t>ENSMUSG00000095407</t>
  </si>
  <si>
    <t>Tmem200c</t>
  </si>
  <si>
    <t>17:68826622-68843139</t>
  </si>
  <si>
    <t>ENSMUSG00000095493</t>
  </si>
  <si>
    <t>A630023A22Rik</t>
  </si>
  <si>
    <t>ENSMUSG00000096606</t>
  </si>
  <si>
    <t>Tpbgl</t>
  </si>
  <si>
    <t>7:99624081-99631711</t>
  </si>
  <si>
    <t>ENSMUSG00000096914</t>
  </si>
  <si>
    <t>Galntl6</t>
  </si>
  <si>
    <t>10:22110620-22149270</t>
  </si>
  <si>
    <t>ENSMUSG00000097327</t>
  </si>
  <si>
    <t>E030030I06Rik</t>
  </si>
  <si>
    <t>ENSMUSG00000098207</t>
  </si>
  <si>
    <t>Arl14</t>
  </si>
  <si>
    <t>3:69222418-69223618</t>
  </si>
  <si>
    <t>ENSMUSG00000101174</t>
  </si>
  <si>
    <t>Hoxd4</t>
  </si>
  <si>
    <t>ENSMUSG00000102918</t>
  </si>
  <si>
    <t>Pcdhgc3</t>
  </si>
  <si>
    <t>ENSMUSG00000108022</t>
  </si>
  <si>
    <t>Gm7298</t>
  </si>
  <si>
    <t>6:121732931-121789084</t>
  </si>
  <si>
    <t>ENSMUSG00000110195</t>
  </si>
  <si>
    <t>Pde2a</t>
  </si>
  <si>
    <t>ENSMUSG00000110218</t>
  </si>
  <si>
    <t>Gm20219</t>
  </si>
  <si>
    <t>17:56551413-56554387</t>
  </si>
  <si>
    <t>ENSMUSG00000112129</t>
  </si>
  <si>
    <t>Pbld1</t>
  </si>
  <si>
    <t>10:63060161-63077962</t>
  </si>
  <si>
    <t>ENSMUSG00000112148</t>
  </si>
  <si>
    <t>Lilrb4a</t>
  </si>
  <si>
    <t>urate oxidase [Source:MGI Symbol;Acc:MGI:98907]</t>
  </si>
  <si>
    <t>adhesion G protein-coupled receptor G7 [Source:MGI Symbol;Acc:MGI:2441732]</t>
  </si>
  <si>
    <t>complement factor D (adipsin) [Source:MGI Symbol;Acc:MGI:87931]</t>
  </si>
  <si>
    <t>BCLl2-like 15 [Source:MGI Symbol;Acc:MGI:2685412]</t>
  </si>
  <si>
    <t>cDNA sequence BC048679 [Source:MGI Symbol;Acc:MGI:3510776]</t>
  </si>
  <si>
    <t>small proline-rich protein 2A2 [Source:MGI Symbol;Acc:MGI:3845026]</t>
  </si>
  <si>
    <t>small proline-rich protein 2A1 [Source:MGI Symbol;Acc:MGI:1330350]</t>
  </si>
  <si>
    <t>small proline-rich protein 2D [Source:MGI Symbol;Acc:MGI:1330347]</t>
  </si>
  <si>
    <t>apolipoprotein B mRNA editing enzyme, catalytic polypeptide 2 [Source:MGI Symbol;Acc:MGI:1343178]</t>
  </si>
  <si>
    <t>small proline-rich protein 2A3 [Source:MGI Symbol;Acc:MGI:3845028]</t>
  </si>
  <si>
    <t>ATPase, Ca++ transporting, type 2C, member 2 [Source:MGI Symbol;Acc:MGI:1916297]</t>
  </si>
  <si>
    <t>cellular retinoic acid binding protein II [Source:MGI Symbol;Acc:MGI:88491]</t>
  </si>
  <si>
    <t>makorin, ring finger protein 2, opposite strand [Source:MGI Symbol;Acc:MGI:1917541]</t>
  </si>
  <si>
    <t>small proline-rich protein 1A [Source:MGI Symbol;Acc:MGI:106660]</t>
  </si>
  <si>
    <t>cDNA sequence BC049715 [Source:MGI Symbol;Acc:MGI:3605234]</t>
  </si>
  <si>
    <t>lactotransferrin [Source:MGI Symbol;Acc:MGI:96837]</t>
  </si>
  <si>
    <t>carbohydrate (N-acetylgalactosamine 4-0) sulfotransferase 8 [Source:MGI Symbol;Acc:MGI:1916197]</t>
  </si>
  <si>
    <t>peptidyl arginine deiminase, type III [Source:MGI Symbol;Acc:MGI:1338891]</t>
  </si>
  <si>
    <t>lin-28 homolog A (C. elegans) [Source:MGI Symbol;Acc:MGI:1890546]</t>
  </si>
  <si>
    <t>T-box 15 [Source:MGI Symbol;Acc:MGI:1277234]</t>
  </si>
  <si>
    <t>shisa family member 2 [Source:MGI Symbol;Acc:MGI:2444716]</t>
  </si>
  <si>
    <t>growth differentiation factor 15 [Source:MGI Symbol;Acc:MGI:1346047]</t>
  </si>
  <si>
    <t>solute carrier family 26, member 9 [Source:MGI Symbol;Acc:MGI:2444594]</t>
  </si>
  <si>
    <t>arginase, liver [Source:MGI Symbol;Acc:MGI:88070]</t>
  </si>
  <si>
    <t>solute carrier family 39 (zinc transporter), member 2 [Source:MGI Symbol;Acc:MGI:2684326]</t>
  </si>
  <si>
    <t>glucosaminyl (N-acetyl) transferase 3, mucin type [Source:MGI Symbol;Acc:MGI:1919327]</t>
  </si>
  <si>
    <t>family with sequence similarity 3, member B [Source:MGI Symbol;Acc:MGI:1270150]</t>
  </si>
  <si>
    <t>serine (or cysteine) peptidase inhibitor, clade A (alpha-1 antiproteinase, antitrypsin), member 9 [Source:MGI Symbol;Acc:MGI:1919157]</t>
  </si>
  <si>
    <t>NLR family, apoptosis inhibitory protein 1 [Source:MGI Symbol;Acc:MGI:1298223]</t>
  </si>
  <si>
    <t>RIKEN cDNA E030030I06 gene [Source:MGI Symbol;Acc:MGI:2442914]</t>
  </si>
  <si>
    <t>peptidyl arginine deiminase, type I [Source:MGI Symbol;Acc:MGI:1338893]</t>
  </si>
  <si>
    <t>growth differentiation factor 6 [Source:MGI Symbol;Acc:MGI:95689]</t>
  </si>
  <si>
    <t>three prime repair exonuclease 2 [Source:MGI Symbol;Acc:MGI:1346343]</t>
  </si>
  <si>
    <t>keratin 6A [Source:MGI Symbol;Acc:MGI:1100845]</t>
  </si>
  <si>
    <t>mucin 20 [Source:MGI Symbol;Acc:MGI:2385039]</t>
  </si>
  <si>
    <t>family with sequence similarity 83, member E [Source:MGI Symbol;Acc:MGI:1921063]</t>
  </si>
  <si>
    <t>keratin 19 [Source:MGI Symbol;Acc:MGI:96693]</t>
  </si>
  <si>
    <t>glutathione S-transferase, alpha 3 [Source:MGI Symbol;Acc:MGI:95856]</t>
  </si>
  <si>
    <t>Y box protein 2 [Source:MGI Symbol;Acc:MGI:1096372]</t>
  </si>
  <si>
    <t>RIKEN cDNA 2210407C18 gene [Source:MGI Symbol;Acc:MGI:1925604]</t>
  </si>
  <si>
    <t>lipocalin 2 [Source:MGI Symbol;Acc:MGI:96757]</t>
  </si>
  <si>
    <t>RIKEN cDNA 4930415O20 gene [Source:MGI Symbol;Acc:MGI:1921113]</t>
  </si>
  <si>
    <t>small proline-rich protein 2F [Source:MGI Symbol;Acc:MGI:1330349]</t>
  </si>
  <si>
    <t>transmembrane protein 54 [Source:MGI Symbol;Acc:MGI:1913510]</t>
  </si>
  <si>
    <t>apolipoprotein L 7a [Source:MGI Symbol;Acc:MGI:1923011]</t>
  </si>
  <si>
    <t>fer-1-like 4 (C. elegans) [Source:MGI Symbol;Acc:MGI:1921812]</t>
  </si>
  <si>
    <t>integrin beta 6 [Source:MGI Symbol;Acc:MGI:96615]</t>
  </si>
  <si>
    <t>ring finger protein 183 [Source:MGI Symbol;Acc:MGI:1923322]</t>
  </si>
  <si>
    <t>E74-like factor 3 [Source:MGI Symbol;Acc:MGI:1101781]</t>
  </si>
  <si>
    <t>ubiquitin D [Source:MGI Symbol;Acc:MGI:1344410]</t>
  </si>
  <si>
    <t>cystic fibrosis transmembrane conductance regulator [Source:MGI Symbol;Acc:MGI:88388]</t>
  </si>
  <si>
    <t>zona pellucida glycoprotein 1 [Source:MGI Symbol;Acc:MGI:103073]</t>
  </si>
  <si>
    <t>UDP-Gal:betaGlcNAc beta 1,3-galactosyltransferase, polypeptide 5 [Source:MGI Symbol;Acc:MGI:2136878]</t>
  </si>
  <si>
    <t>mucin 4 [Source:MGI Symbol;Acc:MGI:2153525]</t>
  </si>
  <si>
    <t>transmembrane protein 200A [Source:MGI Symbol;Acc:MGI:1924470]</t>
  </si>
  <si>
    <t>ATPase, class V, type 10B [Source:MGI Symbol;Acc:MGI:2442688]</t>
  </si>
  <si>
    <t>BTB (POZ) domain containing 17 [Source:MGI Symbol;Acc:MGI:1919264]</t>
  </si>
  <si>
    <t>heparan sulfate (glucosamine) 3-O-sulfotransferase 5 [Source:MGI Symbol;Acc:MGI:2441996]</t>
  </si>
  <si>
    <t>CD200 receptor 3 [Source:MGI Symbol;Acc:MGI:1921853]</t>
  </si>
  <si>
    <t>TNFAIP3 interacting protein 3 [Source:MGI Symbol;Acc:MGI:3041165]</t>
  </si>
  <si>
    <t>ATPase, aminophospholipid transporter-like, class I, type 8A, member 2 [Source:MGI Symbol;Acc:MGI:1354710]</t>
  </si>
  <si>
    <t>RIKEN cDNA 1700016K19 gene [Source:MGI Symbol;Acc:MGI:1921480]</t>
  </si>
  <si>
    <t>chitinase-like 5 [Source:MGI Symbol;Acc:MGI:2676649]</t>
  </si>
  <si>
    <t>transmembrane protease, serine 11e [Source:MGI Symbol;Acc:MGI:3513175]</t>
  </si>
  <si>
    <t>family with sequence similarity 83, member B [Source:MGI Symbol;Acc:MGI:2685362]</t>
  </si>
  <si>
    <t>oxytocin receptor [Source:MGI Symbol;Acc:MGI:109147]</t>
  </si>
  <si>
    <t>carbonic anhydrase 9 [Source:MGI Symbol;Acc:MGI:2447188]</t>
  </si>
  <si>
    <t>adducin 2 (beta) [Source:MGI Symbol;Acc:MGI:87919]</t>
  </si>
  <si>
    <t>undifferentiated embryonic cell transcription factor 1 [Source:MGI Symbol;Acc:MGI:1276125]</t>
  </si>
  <si>
    <t>myeloblastosis oncogene [Source:MGI Symbol;Acc:MGI:97249]</t>
  </si>
  <si>
    <t>placenta expressed transcript 1 [Source:MGI Symbol;Acc:MGI:1923759]</t>
  </si>
  <si>
    <t>WAP four-disulfide core domain 18 [Source:MGI Symbol;Acc:MGI:107506]</t>
  </si>
  <si>
    <t>inhibin beta-B [Source:MGI Symbol;Acc:MGI:96571]</t>
  </si>
  <si>
    <t>transmembrane protein 178 [Source:MGI Symbol;Acc:MGI:1915277]</t>
  </si>
  <si>
    <t>msh homeobox 2 [Source:MGI Symbol;Acc:MGI:97169]</t>
  </si>
  <si>
    <t>laminin, beta 3 [Source:MGI Symbol;Acc:MGI:99915]</t>
  </si>
  <si>
    <t>phospholipase C, eta 1 [Source:MGI Symbol;Acc:MGI:2683547]</t>
  </si>
  <si>
    <t>dickkopf-like 1 [Source:MGI Symbol;Acc:MGI:1354963]</t>
  </si>
  <si>
    <t>dehydrogenase/reductase (SDR family) member 9 [Source:MGI Symbol;Acc:MGI:2442798]</t>
  </si>
  <si>
    <t>histamine receptor H1 [Source:MGI Symbol;Acc:MGI:107619]</t>
  </si>
  <si>
    <t>guanine nucleotide binding protein (G protein), gamma 4 [Source:MGI Symbol;Acc:MGI:102703]</t>
  </si>
  <si>
    <t>unc-5 family C-terminal like [Source:MGI Symbol;Acc:MGI:1923839]</t>
  </si>
  <si>
    <t>sphingomyelin phosphodiesterase 3, neutral [Source:MGI Symbol;Acc:MGI:1927578]</t>
  </si>
  <si>
    <t>gap junction protein, beta 3 [Source:MGI Symbol;Acc:MGI:95721]</t>
  </si>
  <si>
    <t>glycerophosphodiester phosphodiesterase domain containing 2 [Source:MGI Symbol;Acc:MGI:1918834]</t>
  </si>
  <si>
    <t>aldo-keto reductase family 1, member C12 [Source:MGI Symbol;Acc:MGI:1351661]</t>
  </si>
  <si>
    <t>cartilage acidic protein 1 [Source:MGI Symbol;Acc:MGI:1920082]</t>
  </si>
  <si>
    <t>MGAT4 family, member C [Source:MGI Symbol;Acc:MGI:1914819]</t>
  </si>
  <si>
    <t>ribosomal modification protein rimK-like family member B [Source:MGI Symbol;Acc:MGI:1918325]</t>
  </si>
  <si>
    <t>thymocyte selection associated family member 3 [Source:MGI Symbol;Acc:MGI:1921806]</t>
  </si>
  <si>
    <t>glycerol-3-phosphate dehydrogenase 1 (soluble) [Source:MGI Symbol;Acc:MGI:95679]</t>
  </si>
  <si>
    <t>solute carrier family 16 (monocarboxylic acid transporters), member 14 [Source:MGI Symbol;Acc:MGI:1919031]</t>
  </si>
  <si>
    <t>adiponectin, C1Q and collagen domain containing [Source:MGI Symbol;Acc:MGI:106675]</t>
  </si>
  <si>
    <t>interleukin 17A [Source:MGI Symbol;Acc:MGI:107364]</t>
  </si>
  <si>
    <t>chloride channel accessory 1 [Source:MGI Symbol;Acc:MGI:1346342]</t>
  </si>
  <si>
    <t>transmembrane protease, serine 11B [Source:MGI Symbol;Acc:MGI:2442893]</t>
  </si>
  <si>
    <t>tetraspanin 1 [Source:MGI Symbol;Acc:MGI:1914055]</t>
  </si>
  <si>
    <t>creatine kinase, mitochondrial 1, ubiquitous [Source:MGI Symbol;Acc:MGI:99441]</t>
  </si>
  <si>
    <t>peptidyl arginine deiminase, type II [Source:MGI Symbol;Acc:MGI:1338892]</t>
  </si>
  <si>
    <t>keratin 87 [Source:MGI Symbol;Acc:MGI:3665486]</t>
  </si>
  <si>
    <t>B-box and SPRY domain containing [Source:MGI Symbol;Acc:MGI:2177191]</t>
  </si>
  <si>
    <t>protein phosphatase 2, regulatory subunit B, beta [Source:MGI Symbol;Acc:MGI:1920180]</t>
  </si>
  <si>
    <t>monoacylglycerol O-acyltransferase 2 [Source:MGI Symbol;Acc:MGI:2663253]</t>
  </si>
  <si>
    <t>leucine-rich repeat-containing G protein-coupled receptor 6 [Source:MGI Symbol;Acc:MGI:2441805]</t>
  </si>
  <si>
    <t>BarH-like homeobox 2 [Source:MGI Symbol;Acc:MGI:109617]</t>
  </si>
  <si>
    <t>FXYD domain-containing ion transport regulator 4 [Source:MGI Symbol;Acc:MGI:1889005]</t>
  </si>
  <si>
    <t>synaptotagmin II [Source:MGI Symbol;Acc:MGI:99666]</t>
  </si>
  <si>
    <t>lectin, galactose binding, soluble 12 [Source:MGI Symbol;Acc:MGI:1929094]</t>
  </si>
  <si>
    <t>keratin 7 [Source:MGI Symbol;Acc:MGI:96704]</t>
  </si>
  <si>
    <t>bone morphogenetic protein 8a [Source:MGI Symbol;Acc:MGI:104515]</t>
  </si>
  <si>
    <t>stratifin [Source:MGI Symbol;Acc:MGI:1891831]</t>
  </si>
  <si>
    <t>solute carrier family 5 (sodium/glucose cotransporter), member 9 [Source:MGI Symbol;Acc:MGI:2140201]</t>
  </si>
  <si>
    <t>insulin-like growth factor binding protein, acid labile subunit [Source:MGI Symbol;Acc:MGI:107973]</t>
  </si>
  <si>
    <t>cytochrome P450, family 2, subfamily e, polypeptide 1 [Source:MGI Symbol;Acc:MGI:88607]</t>
  </si>
  <si>
    <t>tripartite motif-containing 7 [Source:MGI Symbol;Acc:MGI:2137353]</t>
  </si>
  <si>
    <t>interleukin 1 family, member 6 [Source:MGI Symbol;Acc:MGI:1859324]</t>
  </si>
  <si>
    <t>transmembrane protein 266 [Source:MGI Symbol;Acc:MGI:2142980]</t>
  </si>
  <si>
    <t>glial cell line derived neurotrophic factor family receptor alpha 1 [Source:MGI Symbol;Acc:MGI:1100842]</t>
  </si>
  <si>
    <t>5-hydroxytryptamine (serotonin) receptor 1D [Source:MGI Symbol;Acc:MGI:96276]</t>
  </si>
  <si>
    <t>ubiquitin specific peptidase 43 [Source:MGI Symbol;Acc:MGI:2444541]</t>
  </si>
  <si>
    <t>RIKEN cDNA 0610040J01 gene [Source:MGI Symbol;Acc:MGI:1923511]</t>
  </si>
  <si>
    <t>carbonic anhydrase 3 [Source:MGI Symbol;Acc:MGI:88270]</t>
  </si>
  <si>
    <t>thioredoxin reductase 1 [Source:MGI Symbol;Acc:MGI:1354175]</t>
  </si>
  <si>
    <t>myosin 1H [Source:MGI Symbol;Acc:MGI:1914674]</t>
  </si>
  <si>
    <t>SPHK1 interactor, AKAP domain containing [Source:MGI Symbol;Acc:MGI:1924879]</t>
  </si>
  <si>
    <t>interleukin 18 receptor 1 [Source:MGI Symbol;Acc:MGI:105383]</t>
  </si>
  <si>
    <t>Fc fragment of IgG binding protein [Source:MGI Symbol;Acc:MGI:2444336]</t>
  </si>
  <si>
    <t>collagen, type VI, alpha 6 [Source:MGI Symbol;Acc:MGI:2444259]</t>
  </si>
  <si>
    <t>aspartoacylase [Source:MGI Symbol;Acc:MGI:87914]</t>
  </si>
  <si>
    <t>receptor (calcitonin) activity modifying protein 3 [Source:MGI Symbol;Acc:MGI:1860292]</t>
  </si>
  <si>
    <t>Rho GTPase activating protein 8 [Source:MGI Symbol;Acc:MGI:1920417]</t>
  </si>
  <si>
    <t>protein phosphatase 1, regulatory (inhibitor) subunit 14D [Source:MGI Symbol;Acc:MGI:1919362]</t>
  </si>
  <si>
    <t>pleckstrin 2 [Source:MGI Symbol;Acc:MGI:1351466]</t>
  </si>
  <si>
    <t>keratin 84 [Source:MGI Symbol;Acc:MGI:96700]</t>
  </si>
  <si>
    <t>peptidyl arginine deiminase, type IV [Source:MGI Symbol;Acc:MGI:1338898]</t>
  </si>
  <si>
    <t>LEM domain containing 1 [Source:MGI Symbol;Acc:MGI:1922403]</t>
  </si>
  <si>
    <t>phospholipase C, eta 2 [Source:MGI Symbol;Acc:MGI:2443078]</t>
  </si>
  <si>
    <t>mitogen-activated protein kinase 13 [Source:MGI Symbol;Acc:MGI:1346864]</t>
  </si>
  <si>
    <t>ladinin [Source:MGI Symbol;Acc:MGI:109343]</t>
  </si>
  <si>
    <t>adhesion G protein-coupled receptor B3 [Source:MGI Symbol;Acc:MGI:2441837]</t>
  </si>
  <si>
    <t>melanophilin [Source:MGI Symbol;Acc:MGI:2176380]</t>
  </si>
  <si>
    <t>leucine rich repeat containing 26 [Source:MGI Symbol;Acc:MGI:2385129]</t>
  </si>
  <si>
    <t>chemokine (C-C motif) ligand 11 [Source:MGI Symbol;Acc:MGI:103576]</t>
  </si>
  <si>
    <t>solute carrier family 40 (iron-regulated transporter), member 1 [Source:MGI Symbol;Acc:MGI:1315204]</t>
  </si>
  <si>
    <t>tight junction protein 3 [Source:MGI Symbol;Acc:MGI:1351650]</t>
  </si>
  <si>
    <t>calcium channel, voltage-dependent, alpha2/delta subunit 3 [Source:MGI Symbol;Acc:MGI:1338890]</t>
  </si>
  <si>
    <t>sparc/osteonectin, cwcv and kazal-like domains proteoglycan 3 [Source:MGI Symbol;Acc:MGI:1920152]</t>
  </si>
  <si>
    <t>hepatocyte growth factor activator [Source:MGI Symbol;Acc:MGI:1859281]</t>
  </si>
  <si>
    <t>relaxin 3 [Source:MGI Symbol;Acc:MGI:2158015]</t>
  </si>
  <si>
    <t>chemokine (C-C motif) ligand 28 [Source:MGI Symbol;Acc:MGI:1861731]</t>
  </si>
  <si>
    <t>ciliary neurotrophic factor [Source:MGI Symbol;Acc:MGI:88439]</t>
  </si>
  <si>
    <t>Rho guanine nucleotide exchange factor (GEF) 38 [Source:MGI Symbol;Acc:MGI:1924919]</t>
  </si>
  <si>
    <t>p21 protein (Cdc42/Rac)-activated kinase 3 [Source:MGI Symbol;Acc:MGI:1339656]</t>
  </si>
  <si>
    <t>Rap guanine nucleotide exchange factor (GEF)-like 1 [Source:MGI Symbol;Acc:MGI:3611446]</t>
  </si>
  <si>
    <t>aldolase C, fructose-bisphosphate [Source:MGI Symbol;Acc:MGI:101863]</t>
  </si>
  <si>
    <t>solute carrier family 7 (cationic amino acid transporter, y+ system), member 11 [Source:MGI Symbol;Acc:MGI:1347355]</t>
  </si>
  <si>
    <t>transmembrane serine protease 6 [Source:MGI Symbol;Acc:MGI:1919003]</t>
  </si>
  <si>
    <t>CD8 antigen, beta chain 1 [Source:MGI Symbol;Acc:MGI:88347]</t>
  </si>
  <si>
    <t>involucrin [Source:MGI Symbol;Acc:MGI:96626]</t>
  </si>
  <si>
    <t>neurotrophin 3 [Source:MGI Symbol;Acc:MGI:97380]</t>
  </si>
  <si>
    <t>gremlin 2, DAN family BMP antagonist [Source:MGI Symbol;Acc:MGI:1344367]</t>
  </si>
  <si>
    <t>sex comb on midleg-like 4 (Drosophila) [Source:MGI Symbol;Acc:MGI:2446140]</t>
  </si>
  <si>
    <t>solute carrier family 23 member 4 [Source:MGI Symbol;Acc:MGI:1917272]</t>
  </si>
  <si>
    <t>EGF-like-domain, multiple 6 [Source:MGI Symbol;Acc:MGI:1858599]</t>
  </si>
  <si>
    <t>potassium intermediate/small conductance calcium-activated channel, subfamily N, member 4 [Source:MGI Symbol;Acc:MGI:1277957]</t>
  </si>
  <si>
    <t>transmembrane protein 229A [Source:MGI Symbol;Acc:MGI:2442812]</t>
  </si>
  <si>
    <t>leukemia inhibitory factor [Source:MGI Symbol;Acc:MGI:96787]</t>
  </si>
  <si>
    <t>tripartite motif-containing 15 [Source:MGI Symbol;Acc:MGI:1916347]</t>
  </si>
  <si>
    <t>glycoprotein (transmembrane) nmb [Source:MGI Symbol;Acc:MGI:1934765]</t>
  </si>
  <si>
    <t>phosphatidylinositol glycan anchor biosynthesis, class Z [Source:MGI Symbol;Acc:MGI:2443822]</t>
  </si>
  <si>
    <t>NADPH oxidase organizer 1 [Source:MGI Symbol;Acc:MGI:1919143]</t>
  </si>
  <si>
    <t>KH domain containing 1A [Source:MGI Symbol;Acc:MGI:2676610]</t>
  </si>
  <si>
    <t>transmembrane protease, serine 11g [Source:MGI Symbol;Acc:MGI:2444058]</t>
  </si>
  <si>
    <t>complement factor B [Source:MGI Symbol;Acc:MGI:105975]</t>
  </si>
  <si>
    <t>BCL2/adenovirus E1B 19kD interacting protein like [Source:MGI Symbol;Acc:MGI:2384749]</t>
  </si>
  <si>
    <t>collagen, type VIII, alpha 1 [Source:MGI Symbol;Acc:MGI:88463]</t>
  </si>
  <si>
    <t>podocan-like 1 [Source:MGI Symbol;Acc:MGI:2685352]</t>
  </si>
  <si>
    <t>proline rich 14-like [Source:MGI Symbol;Acc:MGI:2443658]</t>
  </si>
  <si>
    <t>receptor-interacting serine-threonine kinase 4 [Source:MGI Symbol;Acc:MGI:1919638]</t>
  </si>
  <si>
    <t>family with sequence similarity 184, member B [Source:MGI Symbol;Acc:MGI:2442958]</t>
  </si>
  <si>
    <t>predicted gene, 21762 [Source:MGI Symbol;Acc:MGI:5433926]</t>
  </si>
  <si>
    <t>ADP-ribosylation factor-like 14 [Source:MGI Symbol;Acc:MGI:1918869]</t>
  </si>
  <si>
    <t>stonin 2 [Source:MGI Symbol;Acc:MGI:1918272]</t>
  </si>
  <si>
    <t>mucin 1, transmembrane [Source:MGI Symbol;Acc:MGI:97231]</t>
  </si>
  <si>
    <t>RIKEN cDNA A630023A22 gene [Source:MGI Symbol;Acc:MGI:2145657]</t>
  </si>
  <si>
    <t>docking protein 7 [Source:MGI Symbol;Acc:MGI:3584043]</t>
  </si>
  <si>
    <t>RIKEN cDNA 2310030G06 gene [Source:MGI Symbol;Acc:MGI:1914202]</t>
  </si>
  <si>
    <t>desmocollin 2 [Source:MGI Symbol;Acc:MGI:103221]</t>
  </si>
  <si>
    <t>rhomboid, veinlet-like 2 (Drosophila) [Source:MGI Symbol;Acc:MGI:3608413]</t>
  </si>
  <si>
    <t>forkhead box J1 [Source:MGI Symbol;Acc:MGI:1347474]</t>
  </si>
  <si>
    <t>carcinoembryonic antigen-related cell adhesion molecule 1 [Source:MGI Symbol;Acc:MGI:1347245]</t>
  </si>
  <si>
    <t>mal, T cell differentiation protein 2 [Source:MGI Symbol;Acc:MGI:2146021]</t>
  </si>
  <si>
    <t>tumor-associated calcium signal transducer 2 [Source:MGI Symbol;Acc:MGI:1861606]</t>
  </si>
  <si>
    <t>protein tyrosine phosphatase, non-receptor type 5 [Source:MGI Symbol;Acc:MGI:97807]</t>
  </si>
  <si>
    <t>basic helix-loop-helix family, member e40 [Source:MGI Symbol;Acc:MGI:1097714]</t>
  </si>
  <si>
    <t>testis expressed gene 2 [Source:MGI Symbol;Acc:MGI:102465]</t>
  </si>
  <si>
    <t>fatty acid binding protein 4, adipocyte [Source:MGI Symbol;Acc:MGI:88038]</t>
  </si>
  <si>
    <t>transmembrane protein 139 [Source:MGI Symbol;Acc:MGI:1924444]</t>
  </si>
  <si>
    <t>scleraxis [Source:MGI Symbol;Acc:MGI:102934]</t>
  </si>
  <si>
    <t>cyclin-dependent kinase 18 [Source:MGI Symbol;Acc:MGI:97518]</t>
  </si>
  <si>
    <t>myosin IIIB [Source:MGI Symbol;Acc:MGI:2448580]</t>
  </si>
  <si>
    <t>beta-site APP-cleaving enzyme 2 [Source:MGI Symbol;Acc:MGI:1860440]</t>
  </si>
  <si>
    <t>SH2 domain containing 4A [Source:MGI Symbol;Acc:MGI:1919531]</t>
  </si>
  <si>
    <t>sulfotransferase family, cytosolic, 1C, member 2 [Source:MGI Symbol;Acc:MGI:1916333]</t>
  </si>
  <si>
    <t>interleukin 1 family, member 9 [Source:MGI Symbol;Acc:MGI:2449929]</t>
  </si>
  <si>
    <t>protease, serine 23 [Source:MGI Symbol;Acc:MGI:1923703]</t>
  </si>
  <si>
    <t>programmed cell death 1 [Source:MGI Symbol;Acc:MGI:104879]</t>
  </si>
  <si>
    <t>RAB11 family interacting protein 4 (class II) [Source:MGI Symbol;Acc:MGI:2442920]</t>
  </si>
  <si>
    <t>acyl-CoA synthetase medium-chain family member 3 [Source:MGI Symbol;Acc:MGI:99538]</t>
  </si>
  <si>
    <t>ring finger protein 128 [Source:MGI Symbol;Acc:MGI:1914139]</t>
  </si>
  <si>
    <t>solute carrier family 28 (sodium-coupled nucleoside transporter), member 3 [Source:MGI Symbol;Acc:MGI:2137361]</t>
  </si>
  <si>
    <t>fibronectin type III domain containing 1 [Source:MGI Symbol;Acc:MGI:1915905]</t>
  </si>
  <si>
    <t>leucine rich repeat containing 71 [Source:MGI Symbol;Acc:MGI:1921735]</t>
  </si>
  <si>
    <t>thrombospondin, type I, domain containing 4 [Source:MGI Symbol;Acc:MGI:2672033]</t>
  </si>
  <si>
    <t>alanyl (membrane) aminopeptidase [Source:MGI Symbol;Acc:MGI:5000466]</t>
  </si>
  <si>
    <t>eva-1 homolog A (C. elegans) [Source:MGI Symbol;Acc:MGI:2385247]</t>
  </si>
  <si>
    <t>RIKEN cDNA 2010300C02 gene [Source:MGI Symbol;Acc:MGI:1919347]</t>
  </si>
  <si>
    <t>ovo like zinc finger 2 [Source:MGI Symbol;Acc:MGI:1338039]</t>
  </si>
  <si>
    <t>carboxypeptidase N, polypeptide 1 [Source:MGI Symbol;Acc:MGI:2135874]</t>
  </si>
  <si>
    <t>SH2 domain containing 4B [Source:MGI Symbol;Acc:MGI:1925182]</t>
  </si>
  <si>
    <t>UDP-N-acetyl-alpha-D-galactosamine:polypeptide N-acetylgalactosaminyltransferase 3 [Source:MGI Symbol;Acc:MGI:894695]</t>
  </si>
  <si>
    <t>fermitin family member 1 [Source:MGI Symbol;Acc:MGI:2443583]</t>
  </si>
  <si>
    <t>osteomodulin [Source:MGI Symbol;Acc:MGI:1350918]</t>
  </si>
  <si>
    <t>gamma-glutamyltransferase 1 [Source:MGI Symbol;Acc:MGI:95706]</t>
  </si>
  <si>
    <t>apolipoprotein L 6 [Source:MGI Symbol;Acc:MGI:1919189]</t>
  </si>
  <si>
    <t>major facilitator superfamily domain containing 4A [Source:MGI Symbol;Acc:MGI:2442786]</t>
  </si>
  <si>
    <t>aquaporin 3 [Source:MGI Symbol;Acc:MGI:1333777]</t>
  </si>
  <si>
    <t>neurturin [Source:MGI Symbol;Acc:MGI:108417]</t>
  </si>
  <si>
    <t>adenosine deaminase [Source:MGI Symbol;Acc:MGI:87916]</t>
  </si>
  <si>
    <t>sushi-repeat-containing protein, X-linked 2 [Source:MGI Symbol;Acc:MGI:1916042]</t>
  </si>
  <si>
    <t>anoctamin 5 [Source:MGI Symbol;Acc:MGI:3576659]</t>
  </si>
  <si>
    <t>v-myc avian myelocytomatosis viral oncogene lung carcinoma derived [Source:MGI Symbol;Acc:MGI:96799]</t>
  </si>
  <si>
    <t>amyloid beta (A4) precursor protein-binding, family A, member 2 [Source:MGI Symbol;Acc:MGI:1261791]</t>
  </si>
  <si>
    <t>predicted gene, 20219 [Source:MGI Symbol;Acc:MGI:5012404]</t>
  </si>
  <si>
    <t>v-myc avian myelocytomatosis viral related oncogene, neuroblastoma derived [Source:MGI Symbol;Acc:MGI:97357]</t>
  </si>
  <si>
    <t>carbonic anhydrase 2 [Source:MGI Symbol;Acc:MGI:88269]</t>
  </si>
  <si>
    <t>natriuretic peptide type C [Source:MGI Symbol;Acc:MGI:97369]</t>
  </si>
  <si>
    <t>activated leukocyte cell adhesion molecule [Source:MGI Symbol;Acc:MGI:1313266]</t>
  </si>
  <si>
    <t>G protein-coupled receptor, family C, group 5, member A [Source:MGI Symbol;Acc:MGI:1891250]</t>
  </si>
  <si>
    <t>dual-specificity tyrosine-(Y)-phosphorylation regulated kinase 3 [Source:MGI Symbol;Acc:MGI:1330300]</t>
  </si>
  <si>
    <t>chemokine (C-C motif) ligand 21A (serine) [Source:MGI Symbol;Acc:MGI:1349183]</t>
  </si>
  <si>
    <t>metastasis associated in colon cancer 1 [Source:MGI Symbol;Acc:MGI:2685113]</t>
  </si>
  <si>
    <t>fucosyltransferase 9 [Source:MGI Symbol;Acc:MGI:1330859]</t>
  </si>
  <si>
    <t>ring finger protein 180 [Source:MGI Symbol;Acc:MGI:1919066]</t>
  </si>
  <si>
    <t>chemokine (C-X-C motif) receptor 6 [Source:MGI Symbol;Acc:MGI:1934582]</t>
  </si>
  <si>
    <t>UDP-N-acetyl-alpha-D-galactosamine:polypeptide N-acetylgalactosaminyltransferase 12 [Source:MGI Symbol;Acc:MGI:2444664]</t>
  </si>
  <si>
    <t>purinergic receptor P2Y, G-protein coupled 2 [Source:MGI Symbol;Acc:MGI:105107]</t>
  </si>
  <si>
    <t>CD3 antigen, epsilon polypeptide [Source:MGI Symbol;Acc:MGI:88332]</t>
  </si>
  <si>
    <t>carcinoembryonic antigen-related cell adhesion molecule 2 [Source:MGI Symbol;Acc:MGI:1347246]</t>
  </si>
  <si>
    <t>sosondowah ankyrin repeat domain family member B [Source:MGI Symbol;Acc:MGI:1925338]</t>
  </si>
  <si>
    <t>gene regulated by estrogen in breast cancer protein [Source:MGI Symbol;Acc:MGI:2149712]</t>
  </si>
  <si>
    <t>shroom family member 3 [Source:MGI Symbol;Acc:MGI:1351655]</t>
  </si>
  <si>
    <t>CD163 molecule-like 1 [Source:MGI Symbol;Acc:MGI:2443796]</t>
  </si>
  <si>
    <t>leucine-rich repeats and transmembrane domains 2 [Source:MGI Symbol;Acc:MGI:2141485]</t>
  </si>
  <si>
    <t>ligand of numb-protein X 1 [Source:MGI Symbol;Acc:MGI:1278335]</t>
  </si>
  <si>
    <t>collagen, type IV, alpha 4 [Source:MGI Symbol;Acc:MGI:104687]</t>
  </si>
  <si>
    <t>complement component 3 [Source:MGI Symbol;Acc:MGI:88227]</t>
  </si>
  <si>
    <t>alpha-2-macroglobulin [Source:MGI Symbol;Acc:MGI:2449119]</t>
  </si>
  <si>
    <t>laminin, gamma 2 [Source:MGI Symbol;Acc:MGI:99913]</t>
  </si>
  <si>
    <t>spectrin repeat containing, nuclear envelope family member 4 [Source:MGI Symbol;Acc:MGI:2141950]</t>
  </si>
  <si>
    <t>phytanoyl-CoA hydroxylase interacting protein [Source:MGI Symbol;Acc:MGI:1860417]</t>
  </si>
  <si>
    <t>serine incorporator 2 [Source:MGI Symbol;Acc:MGI:1919132]</t>
  </si>
  <si>
    <t>transmembrane protein 102 [Source:MGI Symbol;Acc:MGI:1921591]</t>
  </si>
  <si>
    <t>MICAL-like 2 [Source:MGI Symbol;Acc:MGI:2444818]</t>
  </si>
  <si>
    <t>complement component 4 binding protein [Source:MGI Symbol;Acc:MGI:88229]</t>
  </si>
  <si>
    <t>protease, serine 22 [Source:MGI Symbol;Acc:MGI:1918085]</t>
  </si>
  <si>
    <t>B lymphoid kinase [Source:MGI Symbol;Acc:MGI:88169]</t>
  </si>
  <si>
    <t>transmembrane protein 40 [Source:MGI Symbol;Acc:MGI:2137870]</t>
  </si>
  <si>
    <t>carboxylesterase 1D [Source:MGI Symbol;Acc:MGI:2148202]</t>
  </si>
  <si>
    <t>ubiquitin-conjugating enzyme E2Q family-like 1 [Source:MGI Symbol;Acc:MGI:1924230]</t>
  </si>
  <si>
    <t>RAS-like, family 10, member A [Source:MGI Symbol;Acc:MGI:1922918]</t>
  </si>
  <si>
    <t>GLIS family zinc finger 3 [Source:MGI Symbol;Acc:MGI:2444289]</t>
  </si>
  <si>
    <t>expressed sequence AI661453 [Source:MGI Symbol;Acc:MGI:2146908]</t>
  </si>
  <si>
    <t>C-type lectin domain family 4, member e [Source:MGI Symbol;Acc:MGI:1861232]</t>
  </si>
  <si>
    <t>ARFGEF family member 3 [Source:MGI Symbol;Acc:MGI:106387]</t>
  </si>
  <si>
    <t>family with sequence similarity 83, member F [Source:MGI Symbol;Acc:MGI:2146227]</t>
  </si>
  <si>
    <t>RAB20, member RAS oncogene family [Source:MGI Symbol;Acc:MGI:102789]</t>
  </si>
  <si>
    <t>interleukin 23, alpha subunit p19 [Source:MGI Symbol;Acc:MGI:1932410]</t>
  </si>
  <si>
    <t>interleukin 4 induced 1 [Source:MGI Symbol;Acc:MGI:109552]</t>
  </si>
  <si>
    <t>adaptor-related protein complex 3, beta 2 subunit [Source:MGI Symbol;Acc:MGI:1100869]</t>
  </si>
  <si>
    <t>cadherin 1 [Source:MGI Symbol;Acc:MGI:88354]</t>
  </si>
  <si>
    <t>distal-less homeobox 5 [Source:MGI Symbol;Acc:MGI:101926]</t>
  </si>
  <si>
    <t>calpain 5 [Source:MGI Symbol;Acc:MGI:1100859]</t>
  </si>
  <si>
    <t>opioid binding protein/cell adhesion molecule-like [Source:MGI Symbol;Acc:MGI:97397]</t>
  </si>
  <si>
    <t>UDP-GlcNAc:betaGal beta-1,3-N-acetylglucosaminyltransferase 3 [Source:MGI Symbol;Acc:MGI:2152535]</t>
  </si>
  <si>
    <t>cytokine inducible SH2-containing protein [Source:MGI Symbol;Acc:MGI:103159]</t>
  </si>
  <si>
    <t>inducible T cell co-stimulator [Source:MGI Symbol;Acc:MGI:1858745]</t>
  </si>
  <si>
    <t>kelch domain containing 7A [Source:MGI Symbol;Acc:MGI:2444612]</t>
  </si>
  <si>
    <t>thiosulfate sulfurtransferase, mitochondrial [Source:MGI Symbol;Acc:MGI:98852]</t>
  </si>
  <si>
    <t>ATPase, Ca++ transporting, plasma membrane 2 [Source:MGI Symbol;Acc:MGI:105368]</t>
  </si>
  <si>
    <t>CD14 antigen [Source:MGI Symbol;Acc:MGI:88318]</t>
  </si>
  <si>
    <t>mal, T cell differentiation protein-like [Source:MGI Symbol;Acc:MGI:2385152]</t>
  </si>
  <si>
    <t>keratin 8 [Source:MGI Symbol;Acc:MGI:96705]</t>
  </si>
  <si>
    <t>solute carrier family 16 (monocarboxylic acid transporters), member 6 [Source:MGI Symbol;Acc:MGI:2144585]</t>
  </si>
  <si>
    <t>lymphocyte antigen 6 complex, locus G5B [Source:MGI Symbol;Acc:MGI:2385809]</t>
  </si>
  <si>
    <t>aldo-keto reductase family 1, member C14 [Source:MGI Symbol;Acc:MGI:2145458]</t>
  </si>
  <si>
    <t>grainyhead-like 2 (Drosophila) [Source:MGI Symbol;Acc:MGI:2182543]</t>
  </si>
  <si>
    <t>Kruppel-like factor 4 (gut) [Source:MGI Symbol;Acc:MGI:1342287]</t>
  </si>
  <si>
    <t>desmoplakin [Source:MGI Symbol;Acc:MGI:109611]</t>
  </si>
  <si>
    <t>zinc finger protein 459 [Source:MGI Symbol;Acc:MGI:3040701]</t>
  </si>
  <si>
    <t>CUB domain containing protein 1 [Source:MGI Symbol;Acc:MGI:2442010]</t>
  </si>
  <si>
    <t>bassoon [Source:MGI Symbol;Acc:MGI:1277955]</t>
  </si>
  <si>
    <t>interleukin 1 receptor antagonist [Source:MGI Symbol;Acc:MGI:96547]</t>
  </si>
  <si>
    <t>RIKEN cDNA A630001G21 gene [Source:MGI Symbol;Acc:MGI:2443131]</t>
  </si>
  <si>
    <t>cysteine-rich transmembrane module containing 1 [Source:MGI Symbol;Acc:MGI:1913310]</t>
  </si>
  <si>
    <t>gamma-glutamyltransferase 5 [Source:MGI Symbol;Acc:MGI:1346063]</t>
  </si>
  <si>
    <t>pyroglutamyl-peptidase I [Source:MGI Symbol;Acc:MGI:1913772]</t>
  </si>
  <si>
    <t>paired immunoglobin-like type 2 receptor beta 2 [Source:MGI Symbol;Acc:MGI:2450535]</t>
  </si>
  <si>
    <t>calcyphosine-like [Source:MGI Symbol;Acc:MGI:1922818]</t>
  </si>
  <si>
    <t>carbonyl reductase 2 [Source:MGI Symbol;Acc:MGI:107200]</t>
  </si>
  <si>
    <t>tubulin tyrosine ligase-like family, member 10 [Source:MGI Symbol;Acc:MGI:1921855]</t>
  </si>
  <si>
    <t>neuromedin U receptor 2 [Source:MGI Symbol;Acc:MGI:2441765]</t>
  </si>
  <si>
    <t>erythroferrone [Source:MGI Symbol;Acc:MGI:3606476]</t>
  </si>
  <si>
    <t>trophoblast glycoprotein-like [Source:MGI Symbol;Acc:MGI:3646425]</t>
  </si>
  <si>
    <t>G protein-coupled receptor, family C, group 5, member C [Source:MGI Symbol;Acc:MGI:1917605]</t>
  </si>
  <si>
    <t>papilin, proteoglycan-like sulfated glycoprotein [Source:MGI Symbol;Acc:MGI:2386139]</t>
  </si>
  <si>
    <t>teneurin transmembrane protein 4 [Source:MGI Symbol;Acc:MGI:2447063]</t>
  </si>
  <si>
    <t>prepronociceptin [Source:MGI Symbol;Acc:MGI:105308]</t>
  </si>
  <si>
    <t>dishevelled-binding antagonist of beta-catenin 2 [Source:MGI Symbol;Acc:MGI:1920347]</t>
  </si>
  <si>
    <t>complement component factor i [Source:MGI Symbol;Acc:MGI:105937]</t>
  </si>
  <si>
    <t>desmoglein 2 [Source:MGI Symbol;Acc:MGI:1196466]</t>
  </si>
  <si>
    <t>solute carrier family 45, member 3 [Source:MGI Symbol;Acc:MGI:1922082]</t>
  </si>
  <si>
    <t>sel-1 suppressor of lin-12-like 3 (C. elegans) [Source:MGI Symbol;Acc:MGI:1916941]</t>
  </si>
  <si>
    <t>CD3 antigen, gamma polypeptide [Source:MGI Symbol;Acc:MGI:88333]</t>
  </si>
  <si>
    <t>alkaline phosphatase, liver/bone/kidney [Source:MGI Symbol;Acc:MGI:87983]</t>
  </si>
  <si>
    <t>anoctamin 4 [Source:MGI Symbol;Acc:MGI:2443344]</t>
  </si>
  <si>
    <t>serine (or cysteine) peptidase inhibitor, clade B (ovalbumin), member 11 [Source:MGI Symbol;Acc:MGI:1914207]</t>
  </si>
  <si>
    <t>pleckstrin homology domain containing, family A member 6 [Source:MGI Symbol;Acc:MGI:2388662]</t>
  </si>
  <si>
    <t>fatty acid binding protein 5, epidermal [Source:MGI Symbol;Acc:MGI:101790]</t>
  </si>
  <si>
    <t>cathepsin E [Source:MGI Symbol;Acc:MGI:107361]</t>
  </si>
  <si>
    <t>CD24a antigen [Source:MGI Symbol;Acc:MGI:88323]</t>
  </si>
  <si>
    <t>collagen, type VI, alpha 4 [Source:MGI Symbol;Acc:MGI:1915803]</t>
  </si>
  <si>
    <t>glutamate receptor, ionotropic, kainate 4 [Source:MGI Symbol;Acc:MGI:95817]</t>
  </si>
  <si>
    <t>ADP-ribosylation factor-like 4C [Source:MGI Symbol;Acc:MGI:2445172]</t>
  </si>
  <si>
    <t>aldo-keto reductase family 1, member C13 [Source:MGI Symbol;Acc:MGI:1351662]</t>
  </si>
  <si>
    <t>cadherin, EGF LAG seven-pass G-type receptor 2 [Source:MGI Symbol;Acc:MGI:1858235]</t>
  </si>
  <si>
    <t>G protein-coupled estrogen receptor 1 [Source:MGI Symbol;Acc:MGI:1924104]</t>
  </si>
  <si>
    <t>keratinocyte differentiation factor 1 [Source:MGI Symbol;Acc:MGI:1916323]</t>
  </si>
  <si>
    <t>epithelial cell adhesion molecule [Source:MGI Symbol;Acc:MGI:106653]</t>
  </si>
  <si>
    <t>piggyBac transposable element derived 5 [Source:MGI Symbol;Acc:MGI:2429955]</t>
  </si>
  <si>
    <t>B cell CLL/lymphoma 9 [Source:MGI Symbol;Acc:MGI:1924828]</t>
  </si>
  <si>
    <t>potassium channel, subfamily K, member 2 [Source:MGI Symbol;Acc:MGI:109366]</t>
  </si>
  <si>
    <t>lymphoid-restricted membrane protein [Source:MGI Symbol;Acc:MGI:108424]</t>
  </si>
  <si>
    <t>myosin, heavy polypeptide 14 [Source:MGI Symbol;Acc:MGI:1919210]</t>
  </si>
  <si>
    <t>suppression of tumorigenicity 14 (colon carcinoma) [Source:MGI Symbol;Acc:MGI:1338881]</t>
  </si>
  <si>
    <t>carnosine dipeptidase 1 (metallopeptidase M20 family) [Source:MGI Symbol;Acc:MGI:2451097]</t>
  </si>
  <si>
    <t>sterile alpha motif domain containing 12 [Source:MGI Symbol;Acc:MGI:2444518]</t>
  </si>
  <si>
    <t>histocompatibility 2, Q region locus 2 [Source:MGI Symbol;Acc:MGI:95931]</t>
  </si>
  <si>
    <t>prostate transmembrane protein, androgen induced 1 [Source:MGI Symbol;Acc:MGI:1929600]</t>
  </si>
  <si>
    <t>2'-5' oligoadenylate synthetase-like 1 [Source:MGI Symbol;Acc:MGI:2180849]</t>
  </si>
  <si>
    <t>Myb/SANT-like DNA-binding domain containing 1 [Source:MGI Symbol;Acc:MGI:2684990]</t>
  </si>
  <si>
    <t>basic helix-loop-helix family, member e41 [Source:MGI Symbol;Acc:MGI:1930704]</t>
  </si>
  <si>
    <t>collagen, type IV, alpha 3 [Source:MGI Symbol;Acc:MGI:104688]</t>
  </si>
  <si>
    <t>paired box 2 [Source:MGI Symbol;Acc:MGI:97486]</t>
  </si>
  <si>
    <t>Rho guanine nucleotide exchange factor (GEF) 16 [Source:MGI Symbol;Acc:MGI:2446219]</t>
  </si>
  <si>
    <t>carboxypeptidase M [Source:MGI Symbol;Acc:MGI:1917824]</t>
  </si>
  <si>
    <t>hematopoietic SH2 domain containing [Source:MGI Symbol;Acc:MGI:2676364]</t>
  </si>
  <si>
    <t>laminin, alpha 1 [Source:MGI Symbol;Acc:MGI:99892]</t>
  </si>
  <si>
    <t>anoctamin 9 [Source:MGI Symbol;Acc:MGI:1918595]</t>
  </si>
  <si>
    <t>phosphatidylinositol-specific phospholipase C, X domain containing 2 [Source:MGI Symbol;Acc:MGI:3647874]</t>
  </si>
  <si>
    <t>RIKEN cDNA 2610528J11 gene [Source:MGI Symbol;Acc:MGI:1913701]</t>
  </si>
  <si>
    <t>Rho guanine nucleotide exchange factor (GEF) 19 [Source:MGI Symbol;Acc:MGI:1925912]</t>
  </si>
  <si>
    <t>signal peptide, CUB domain, EGF-like 3 [Source:MGI Symbol;Acc:MGI:3045253]</t>
  </si>
  <si>
    <t>family with sequence similarity 83, member H [Source:MGI Symbol;Acc:MGI:2145900]</t>
  </si>
  <si>
    <t>egl-9 family hypoxia-inducible factor 3 [Source:MGI Symbol;Acc:MGI:1932288]</t>
  </si>
  <si>
    <t>coiled-coil domain containing 3 [Source:MGI Symbol;Acc:MGI:1921436]</t>
  </si>
  <si>
    <t>proline rich Gla (G-carboxyglutamic acid) 4 (transmembrane) [Source:MGI Symbol;Acc:MGI:2442211]</t>
  </si>
  <si>
    <t>mitogen-activated protein kinase kinase kinase 21 [Source:MGI Symbol;Acc:MGI:2385307]</t>
  </si>
  <si>
    <t>purinergic receptor P2Y, G-protein coupled, 14 [Source:MGI Symbol;Acc:MGI:2155705]</t>
  </si>
  <si>
    <t>3-hydroxymethyl-3-methylglutaryl-Coenzyme A lyase-like 1 [Source:MGI Symbol;Acc:MGI:2446108]</t>
  </si>
  <si>
    <t>phospholipid phosphatase 2 [Source:MGI Symbol;Acc:MGI:1354945]</t>
  </si>
  <si>
    <t>diacylglycerol O-acyltransferase 2 [Source:MGI Symbol;Acc:MGI:1915050]</t>
  </si>
  <si>
    <t>claudin 7 [Source:MGI Symbol;Acc:MGI:1859285]</t>
  </si>
  <si>
    <t>interleukin 31 receptor A [Source:MGI Symbol;Acc:MGI:2180511]</t>
  </si>
  <si>
    <t>leucine-rich repeats and immunoglobulin-like domains 1 [Source:MGI Symbol;Acc:MGI:107935]</t>
  </si>
  <si>
    <t>transmembrane protein 79 [Source:MGI Symbol;Acc:MGI:1919163]</t>
  </si>
  <si>
    <t>chemokine (C-X-C motif) ligand 17 [Source:MGI Symbol;Acc:MGI:2387642]</t>
  </si>
  <si>
    <t>RNA binding motif protein 47 [Source:MGI Symbol;Acc:MGI:2384294]</t>
  </si>
  <si>
    <t>epithelial splicing regulatory protein 1 [Source:MGI Symbol;Acc:MGI:1917326]</t>
  </si>
  <si>
    <t>transmembrane protein 158 [Source:MGI Symbol;Acc:MGI:1919559]</t>
  </si>
  <si>
    <t>polymeric immunoglobulin receptor [Source:MGI Symbol;Acc:MGI:103080]</t>
  </si>
  <si>
    <t>fatty acid amide hydrolase [Source:MGI Symbol;Acc:MGI:109609]</t>
  </si>
  <si>
    <t>integrin alpha 2 [Source:MGI Symbol;Acc:MGI:96600]</t>
  </si>
  <si>
    <t>Kv channel interacting protein 4 [Source:MGI Symbol;Acc:MGI:1933131]</t>
  </si>
  <si>
    <t>MOB kinase activator 3B [Source:MGI Symbol;Acc:MGI:2664539]</t>
  </si>
  <si>
    <t>keratinocyte associated protein 3 [Source:MGI Symbol;Acc:MGI:1917065]</t>
  </si>
  <si>
    <t>stanniocalcin 2 [Source:MGI Symbol;Acc:MGI:1316731]</t>
  </si>
  <si>
    <t>RAB27B, member RAS oncogene family [Source:MGI Symbol;Acc:MGI:1931295]</t>
  </si>
  <si>
    <t>deiodinase, iodothyronine, type II [Source:MGI Symbol;Acc:MGI:1338833]</t>
  </si>
  <si>
    <t>urate (5-hydroxyiso-) hydrolase [Source:MGI Symbol;Acc:MGI:1916142]</t>
  </si>
  <si>
    <t>fyn-related kinase [Source:MGI Symbol;Acc:MGI:103265]</t>
  </si>
  <si>
    <t>adaptor protein complex AP-1, mu 2 subunit [Source:MGI Symbol;Acc:MGI:1336974]</t>
  </si>
  <si>
    <t>phosphatase and actin regulator 1 [Source:MGI Symbol;Acc:MGI:2659021]</t>
  </si>
  <si>
    <t>NLR family, apoptosis inhibitory protein 6 [Source:MGI Symbol;Acc:MGI:1298222]</t>
  </si>
  <si>
    <t>UDP-GlcNAc:betaGal beta-1,3-N-acetylglucosaminyltransferase 8 [Source:MGI Symbol;Acc:MGI:2385269]</t>
  </si>
  <si>
    <t>RAB11 family interacting protein 1 (class I) [Source:MGI Symbol;Acc:MGI:1923017]</t>
  </si>
  <si>
    <t>transmembrane protein 45b [Source:MGI Symbol;Acc:MGI:2384574]</t>
  </si>
  <si>
    <t>absent in melanoma 2 [Source:MGI Symbol;Acc:MGI:2686159]</t>
  </si>
  <si>
    <t>choroideremia-like [Source:MGI Symbol;Acc:MGI:101913]</t>
  </si>
  <si>
    <t>retinoic acid induced 2 [Source:MGI Symbol;Acc:MGI:1344378]</t>
  </si>
  <si>
    <t>mitogen-activated protein kinase kinase kinase 9 [Source:MGI Symbol;Acc:MGI:2449952]</t>
  </si>
  <si>
    <t>small G protein signaling modulator 1 [Source:MGI Symbol;Acc:MGI:107320]</t>
  </si>
  <si>
    <t>cyclin-dependent kinase inhibitor 1A (P21) [Source:MGI Symbol;Acc:MGI:104556]</t>
  </si>
  <si>
    <t>fibroblast growth factor 1 [Source:MGI Symbol;Acc:MGI:95515]</t>
  </si>
  <si>
    <t>protein phosphatase 2, regulatory subunit B, gamma [Source:MGI Symbol;Acc:MGI:2442660]</t>
  </si>
  <si>
    <t>neuregulin 1 [Source:MGI Symbol;Acc:MGI:96083]</t>
  </si>
  <si>
    <t>Fraser extracellular matrix complex subunit 1 [Source:MGI Symbol;Acc:MGI:2385368]</t>
  </si>
  <si>
    <t>mitotic spindle positioning [Source:MGI Symbol;Acc:MGI:1926156]</t>
  </si>
  <si>
    <t>neural precursor cell expressed, developmentally down-regulated gene 9 [Source:MGI Symbol;Acc:MGI:97302]</t>
  </si>
  <si>
    <t>NLR family, CARD domain containing 4 [Source:MGI Symbol;Acc:MGI:3036243]</t>
  </si>
  <si>
    <t>free fatty acid receptor 4 [Source:MGI Symbol;Acc:MGI:2147577]</t>
  </si>
  <si>
    <t>bone morphogenetic protein 3 [Source:MGI Symbol;Acc:MGI:88179]</t>
  </si>
  <si>
    <t>gap junction protein, beta 2 [Source:MGI Symbol;Acc:MGI:95720]</t>
  </si>
  <si>
    <t>24-dehydrocholesterol reductase [Source:MGI Symbol;Acc:MGI:1922004]</t>
  </si>
  <si>
    <t>MANSC domain containing 1 [Source:MGI Symbol;Acc:MGI:1914979]</t>
  </si>
  <si>
    <t>cytochrome P450, family 2, subfamily f, polypeptide 2 [Source:MGI Symbol;Acc:MGI:88608]</t>
  </si>
  <si>
    <t>progressive ankylosis [Source:MGI Symbol;Acc:MGI:3045421]</t>
  </si>
  <si>
    <t>myelin protein zero-like 2 [Source:MGI Symbol;Acc:MGI:1289160]</t>
  </si>
  <si>
    <t>betacellulin, epidermal growth factor family member [Source:MGI Symbol;Acc:MGI:99439]</t>
  </si>
  <si>
    <t>osteoglycin [Source:MGI Symbol;Acc:MGI:109278]</t>
  </si>
  <si>
    <t>predicted gene 5431 [Source:MGI Symbol;Acc:MGI:3645205]</t>
  </si>
  <si>
    <t>extended synaptotagmin-like protein 3 [Source:MGI Symbol;Acc:MGI:1098699]</t>
  </si>
  <si>
    <t>NLR family, apoptosis inhibitory protein 5 [Source:MGI Symbol;Acc:MGI:1298220]</t>
  </si>
  <si>
    <t>beta galactoside alpha 2,6 sialyltransferase 1 [Source:MGI Symbol;Acc:MGI:108470]</t>
  </si>
  <si>
    <t>gamma-aminobutyric acid (GABA) A receptor, pi [Source:MGI Symbol;Acc:MGI:2387597]</t>
  </si>
  <si>
    <t>integrin alpha 9 [Source:MGI Symbol;Acc:MGI:104756]</t>
  </si>
  <si>
    <t>UDP glucuronosyltransferase 1 family, polypeptide A7C [Source:MGI Symbol;Acc:MGI:3032636]</t>
  </si>
  <si>
    <t>linker for activation of T cells [Source:MGI Symbol;Acc:MGI:1342293]</t>
  </si>
  <si>
    <t>solute carrier family 37 (glycerol-3-phosphate transporter), member 1 [Source:MGI Symbol;Acc:MGI:2446181]</t>
  </si>
  <si>
    <t>interleukin 17 receptor A [Source:MGI Symbol;Acc:MGI:107399]</t>
  </si>
  <si>
    <t>brain expressed myelocytomatosis oncogene [Source:MGI Symbol;Acc:MGI:88184]</t>
  </si>
  <si>
    <t>Rho GTPase activating protein 27 [Source:MGI Symbol;Acc:MGI:1916903]</t>
  </si>
  <si>
    <t>endonuclease domain containing 1 [Source:MGI Symbol;Acc:MGI:1919196]</t>
  </si>
  <si>
    <t>malic enzyme 3, NADP(+)-dependent, mitochondrial [Source:MGI Symbol;Acc:MGI:1916679]</t>
  </si>
  <si>
    <t>dual specificity phosphatase 4 [Source:MGI Symbol;Acc:MGI:2442191]</t>
  </si>
  <si>
    <t>FGGY carbohydrate kinase domain containing [Source:MGI Symbol;Acc:MGI:1922828]</t>
  </si>
  <si>
    <t>Nik related kinase [Source:MGI Symbol;Acc:MGI:1351326]</t>
  </si>
  <si>
    <t>carbonic anhydrase 5b, mitochondrial [Source:MGI Symbol;Acc:MGI:1926249]</t>
  </si>
  <si>
    <t>matrix metallopeptidase 15 [Source:MGI Symbol;Acc:MGI:109320]</t>
  </si>
  <si>
    <t>brain expressed, associated with Nedd4, 1 [Source:MGI Symbol;Acc:MGI:1929597]</t>
  </si>
  <si>
    <t>ceruloplasmin [Source:MGI Symbol;Acc:MGI:88476]</t>
  </si>
  <si>
    <t>SRY (sex determining region Y)-box 7 [Source:MGI Symbol;Acc:MGI:98369]</t>
  </si>
  <si>
    <t>epsin 3 [Source:MGI Symbol;Acc:MGI:1919139]</t>
  </si>
  <si>
    <t>tropomodulin 1 [Source:MGI Symbol;Acc:MGI:98775]</t>
  </si>
  <si>
    <t>TBC1 domain family, member 30 [Source:MGI Symbol;Acc:MGI:1921944]</t>
  </si>
  <si>
    <t>stathmin-like 4 [Source:MGI Symbol;Acc:MGI:1931224]</t>
  </si>
  <si>
    <t>maltase-glucoamylase [Source:MGI Symbol;Acc:MGI:1203495]</t>
  </si>
  <si>
    <t>dipeptidylpeptidase 6 [Source:MGI Symbol;Acc:MGI:94921]</t>
  </si>
  <si>
    <t>forkhead box C1 [Source:MGI Symbol;Acc:MGI:1347466]</t>
  </si>
  <si>
    <t>solute carrier family 44, member 4 [Source:MGI Symbol;Acc:MGI:1917379]</t>
  </si>
  <si>
    <t>proline rich 15-like [Source:MGI Symbol;Acc:MGI:2387599]</t>
  </si>
  <si>
    <t>envoplakin [Source:MGI Symbol;Acc:MGI:107507]</t>
  </si>
  <si>
    <t>adhesion G protein-coupled receptor G5 [Source:MGI Symbol;Acc:MGI:2685955]</t>
  </si>
  <si>
    <t>PDZK1 interacting protein 1 [Source:MGI Symbol;Acc:MGI:1914432]</t>
  </si>
  <si>
    <t>protein tyrosine phosphatase, receptor type, U [Source:MGI Symbol;Acc:MGI:1321151]</t>
  </si>
  <si>
    <t>transmembrane and coiled coil domains 3 [Source:MGI Symbol;Acc:MGI:2442900]</t>
  </si>
  <si>
    <t>adhesion G protein-coupled receptor G6 [Source:MGI Symbol;Acc:MGI:1916151]</t>
  </si>
  <si>
    <t>NIPA-like domain containing 2 [Source:MGI Symbol;Acc:MGI:1924488]</t>
  </si>
  <si>
    <t>tetratricopeptide repeat domain 39A [Source:MGI Symbol;Acc:MGI:2444350]</t>
  </si>
  <si>
    <t>ets homologous factor [Source:MGI Symbol;Acc:MGI:1270840]</t>
  </si>
  <si>
    <t>fibroblast growth factor 12 [Source:MGI Symbol;Acc:MGI:109183]</t>
  </si>
  <si>
    <t>family with sequence similarity 20, member C [Source:MGI Symbol;Acc:MGI:2136853]</t>
  </si>
  <si>
    <t>arylsulfatase i [Source:MGI Symbol;Acc:MGI:2670959]</t>
  </si>
  <si>
    <t>RIKEN cDNA 1110008P14 gene [Source:MGI Symbol;Acc:MGI:1920987]</t>
  </si>
  <si>
    <t>EYA transcriptional coactivator and phosphatase 2 [Source:MGI Symbol;Acc:MGI:109341]</t>
  </si>
  <si>
    <t>cyclin-dependent kinase-like 3 [Source:MGI Symbol;Acc:MGI:2388268]</t>
  </si>
  <si>
    <t>GRAM domain containing 2 [Source:MGI Symbol;Acc:MGI:3528937]</t>
  </si>
  <si>
    <t>tandem C2 domains, nuclear [Source:MGI Symbol;Acc:MGI:1921663]</t>
  </si>
  <si>
    <t>nerve growth factor receptor (TNFR superfamily, member 16) [Source:MGI Symbol;Acc:MGI:97323]</t>
  </si>
  <si>
    <t>transient receptor potential cation channel, subfamily V, member 6 [Source:MGI Symbol;Acc:MGI:1927259]</t>
  </si>
  <si>
    <t>tripartite motif-containing 36 [Source:MGI Symbol;Acc:MGI:106264]</t>
  </si>
  <si>
    <t>solute carrier family 35, member C1 [Source:MGI Symbol;Acc:MGI:2443301]</t>
  </si>
  <si>
    <t>kelch repeat and BTB (POZ) domain containing 8 [Source:MGI Symbol;Acc:MGI:2661430]</t>
  </si>
  <si>
    <t>heat shock protein 1B [Source:MGI Symbol;Acc:MGI:99517]</t>
  </si>
  <si>
    <t>transformation related protein 53 regulating kinase B [Source:MGI Symbol;Acc:MGI:1914050]</t>
  </si>
  <si>
    <t>phosphoprotein associated with glycosphingolipid microdomains 1 [Source:MGI Symbol;Acc:MGI:2443160]</t>
  </si>
  <si>
    <t>neuregulin 2 [Source:MGI Symbol;Acc:MGI:1098246]</t>
  </si>
  <si>
    <t>acid-sensing (proton-gated) ion channel 2 [Source:MGI Symbol;Acc:MGI:1100867]</t>
  </si>
  <si>
    <t>nuclear receptor interacting protein 1 [Source:MGI Symbol;Acc:MGI:1315213]</t>
  </si>
  <si>
    <t>RIKEN cDNA 2810459M11 gene [Source:MGI Symbol;Acc:MGI:1920042]</t>
  </si>
  <si>
    <t>janus kinase and microtubule interacting protein 1 [Source:MGI Symbol;Acc:MGI:1923321]</t>
  </si>
  <si>
    <t>adenosine monophosphate deaminase 3 [Source:MGI Symbol;Acc:MGI:1096344]</t>
  </si>
  <si>
    <t>aldehyde dehydrogenase family 1, subfamily A1 [Source:MGI Symbol;Acc:MGI:1353450]</t>
  </si>
  <si>
    <t>DENN/MADD domain containing 2A [Source:MGI Symbol;Acc:MGI:2444961]</t>
  </si>
  <si>
    <t>RIKEN cDNA 9330182L06 gene [Source:MGI Symbol;Acc:MGI:2443264]</t>
  </si>
  <si>
    <t>cingulin [Source:MGI Symbol;Acc:MGI:1927237]</t>
  </si>
  <si>
    <t>suppressor of cytokine signaling 6 [Source:MGI Symbol;Acc:MGI:1924885]</t>
  </si>
  <si>
    <t>ephrin B2 [Source:MGI Symbol;Acc:MGI:105097]</t>
  </si>
  <si>
    <t>RAS, dexamethasone-induced 1 [Source:MGI Symbol;Acc:MGI:1270848]</t>
  </si>
  <si>
    <t>chondroitin sulfate proteoglycan 5 [Source:MGI Symbol;Acc:MGI:1352747]</t>
  </si>
  <si>
    <t>wingless-type MMTV integration site family, member 5B [Source:MGI Symbol;Acc:MGI:98959]</t>
  </si>
  <si>
    <t>heparan sulfate (glucosamine) 3-O-sulfotransferase 6 [Source:MGI Symbol;Acc:MGI:3580487]</t>
  </si>
  <si>
    <t>CD276 antigen [Source:MGI Symbol;Acc:MGI:2183926]</t>
  </si>
  <si>
    <t>transmembrane channel-like gene family 4 [Source:MGI Symbol;Acc:MGI:2669035]</t>
  </si>
  <si>
    <t>carbohydrate (N-acetylglucosamino) sulfotransferase 7 [Source:MGI Symbol;Acc:MGI:1891767]</t>
  </si>
  <si>
    <t>branched chain aminotransferase 1, cytosolic [Source:MGI Symbol;Acc:MGI:104861]</t>
  </si>
  <si>
    <t>PHD finger protein 21B [Source:MGI Symbol;Acc:MGI:2443812]</t>
  </si>
  <si>
    <t>distal-less homeobox 6 [Source:MGI Symbol;Acc:MGI:101927]</t>
  </si>
  <si>
    <t>coagulation factor II (thrombin) receptor-like 1 [Source:MGI Symbol;Acc:MGI:101910]</t>
  </si>
  <si>
    <t>MARVEL (membrane-associating) domain containing 3 [Source:MGI Symbol;Acc:MGI:1920858]</t>
  </si>
  <si>
    <t>5'-nucleotidase, cytosolic II [Source:MGI Symbol;Acc:MGI:2178563]</t>
  </si>
  <si>
    <t>CD79B antigen [Source:MGI Symbol;Acc:MGI:96431]</t>
  </si>
  <si>
    <t>ezrin [Source:MGI Symbol;Acc:MGI:98931]</t>
  </si>
  <si>
    <t>family with sequence similarity 110, member A [Source:MGI Symbol;Acc:MGI:1921097]</t>
  </si>
  <si>
    <t>muscleblind-like 3 (Drosophila) [Source:MGI Symbol;Acc:MGI:2444912]</t>
  </si>
  <si>
    <t>DNA-damage-inducible transcript 4 [Source:MGI Symbol;Acc:MGI:1921997]</t>
  </si>
  <si>
    <t>plakophilin 3 [Source:MGI Symbol;Acc:MGI:1891830]</t>
  </si>
  <si>
    <t>farnesyl diphosphate synthetase [Source:MGI Symbol;Acc:MGI:104888]</t>
  </si>
  <si>
    <t>fucosidase, alpha-L- 2, plasma [Source:MGI Symbol;Acc:MGI:1914098]</t>
  </si>
  <si>
    <t>family with sequence similarity 171, member A2 [Source:MGI Symbol;Acc:MGI:2448496]</t>
  </si>
  <si>
    <t>glutamate receptor interacting protein 1 [Source:MGI Symbol;Acc:MGI:1921303]</t>
  </si>
  <si>
    <t>chemokine-like receptor 1 [Source:MGI Symbol;Acc:MGI:109603]</t>
  </si>
  <si>
    <t>tetratricopeptide repeat domain 9 [Source:MGI Symbol;Acc:MGI:1916730]</t>
  </si>
  <si>
    <t>UDP-GlcNAc:betaGal beta-1,3-N-acetylglucosaminyltransferase 9 [Source:MGI Symbol;Acc:MGI:2142841]</t>
  </si>
  <si>
    <t>claudin 4 [Source:MGI Symbol;Acc:MGI:1313314]</t>
  </si>
  <si>
    <t>sialic acid binding Ig-like lectin H [Source:MGI Symbol;Acc:MGI:2443256]</t>
  </si>
  <si>
    <t>erythrocyte membrane protein band 4.1 like 4a [Source:MGI Symbol;Acc:MGI:103007]</t>
  </si>
  <si>
    <t>zinc finger, BED type containing 4 [Source:MGI Symbol;Acc:MGI:2682302]</t>
  </si>
  <si>
    <t>tubulin, alpha 4A [Source:MGI Symbol;Acc:MGI:1095410]</t>
  </si>
  <si>
    <t>par-6 family cell polarity regulator beta [Source:MGI Symbol;Acc:MGI:2135605]</t>
  </si>
  <si>
    <t>coronin, actin binding protein 2A [Source:MGI Symbol;Acc:MGI:1345966]</t>
  </si>
  <si>
    <t>DENN/MADD domain containing 2D [Source:MGI Symbol;Acc:MGI:2181193]</t>
  </si>
  <si>
    <t>apolipoprotein B receptor [Source:MGI Symbol;Acc:MGI:2176230]</t>
  </si>
  <si>
    <t>sema domain, immunoglobulin domain (Ig), short basic domain, secreted, (semaphorin) 3F [Source:MGI Symbol;Acc:MGI:1096347]</t>
  </si>
  <si>
    <t>zinc finger, MYND-type containing 15 [Source:MGI Symbol;Acc:MGI:3603821]</t>
  </si>
  <si>
    <t>cysteine-rich secretory protein LCCL domain containing 2 [Source:MGI Symbol;Acc:MGI:1926142]</t>
  </si>
  <si>
    <t>guanine nucleotide binding protein, alpha 15 [Source:MGI Symbol;Acc:MGI:95770]</t>
  </si>
  <si>
    <t>coiled-coil serine rich 1 [Source:MGI Symbol;Acc:MGI:3045354]</t>
  </si>
  <si>
    <t>phosphatidylinositol 3 kinase, regulatory subunit, polypeptide 3 (p55) [Source:MGI Symbol;Acc:MGI:109277]</t>
  </si>
  <si>
    <t>myelin protein zero-like 3 [Source:MGI Symbol;Acc:MGI:2442647]</t>
  </si>
  <si>
    <t>interleukin 4 receptor, alpha [Source:MGI Symbol;Acc:MGI:105367]</t>
  </si>
  <si>
    <t>peroxisome proliferator activated receptor gamma [Source:MGI Symbol;Acc:MGI:97747]</t>
  </si>
  <si>
    <t>Mpv17 transgene, kidney disease mutant-like [Source:MGI Symbol;Acc:MGI:2135951]</t>
  </si>
  <si>
    <t>golgi membrane protein 1 [Source:MGI Symbol;Acc:MGI:1917329]</t>
  </si>
  <si>
    <t>mannosidase, beta A, lysosomal [Source:MGI Symbol;Acc:MGI:88175]</t>
  </si>
  <si>
    <t>immunoglobulin superfamily, member 5 [Source:MGI Symbol;Acc:MGI:1919308]</t>
  </si>
  <si>
    <t>dicarbonyl L-xylulose reductase [Source:MGI Symbol;Acc:MGI:1915130]</t>
  </si>
  <si>
    <t>WW, C2 and coiled-coil domain containing 1 [Source:MGI Symbol;Acc:MGI:2388637]</t>
  </si>
  <si>
    <t>chemokine (C-X-C motif) ligand 16 [Source:MGI Symbol;Acc:MGI:1932682]</t>
  </si>
  <si>
    <t>solute carrier organic anion transporter family, member 2a1 [Source:MGI Symbol;Acc:MGI:1346021]</t>
  </si>
  <si>
    <t>acid phosphatase 5, tartrate resistant [Source:MGI Symbol;Acc:MGI:87883]</t>
  </si>
  <si>
    <t>phospholipase A2, group IVA (cytosolic, calcium-dependent) [Source:MGI Symbol;Acc:MGI:1195256]</t>
  </si>
  <si>
    <t>transmembrane protein with EGF-like and two follistatin-like domains 1 [Source:MGI Symbol;Acc:MGI:1926810]</t>
  </si>
  <si>
    <t>globoside alpha-1,3-N-acetylgalactosaminyltransferase 1 [Source:MGI Symbol;Acc:MGI:2449143]</t>
  </si>
  <si>
    <t>thyroid stimulating hormone receptor [Source:MGI Symbol;Acc:MGI:98849]</t>
  </si>
  <si>
    <t>cysteine-serine-rich nuclear protein 3 [Source:MGI Symbol;Acc:MGI:1925021]</t>
  </si>
  <si>
    <t>phospholipase C, delta 3 [Source:MGI Symbol;Acc:MGI:107451]</t>
  </si>
  <si>
    <t>phosphoinositide-3-kinase, regulatory subunit 5, p101 [Source:MGI Symbol;Acc:MGI:2443588]</t>
  </si>
  <si>
    <t>solute carrier family 25, member 48 [Source:MGI Symbol;Acc:MGI:2145373]</t>
  </si>
  <si>
    <t>clusterin [Source:MGI Symbol;Acc:MGI:88423]</t>
  </si>
  <si>
    <t>chromobox 8 [Source:MGI Symbol;Acc:MGI:1353589]</t>
  </si>
  <si>
    <t>signal transducing adaptor family member 2 [Source:MGI Symbol;Acc:MGI:2147039]</t>
  </si>
  <si>
    <t>nuclear receptor coactivator 7 [Source:MGI Symbol;Acc:MGI:2444847]</t>
  </si>
  <si>
    <t>growth arrest and DNA-damage-inducible 45 gamma [Source:MGI Symbol;Acc:MGI:1346325]</t>
  </si>
  <si>
    <t>period circadian clock 2 [Source:MGI Symbol;Acc:MGI:1195265]</t>
  </si>
  <si>
    <t>leucine zipper, putative tumor suppressor family member 3 [Source:MGI Symbol;Acc:MGI:2656976]</t>
  </si>
  <si>
    <t>heparan sulfate 6-O-sulfotransferase 1 [Source:MGI Symbol;Acc:MGI:1354958]</t>
  </si>
  <si>
    <t>potassium channel, subfamily K, member 1 [Source:MGI Symbol;Acc:MGI:109322]</t>
  </si>
  <si>
    <t>annexin A3 [Source:MGI Symbol;Acc:MGI:1201378]</t>
  </si>
  <si>
    <t>glutathione reductase [Source:MGI Symbol;Acc:MGI:95804]</t>
  </si>
  <si>
    <t>asporin [Source:MGI Symbol;Acc:MGI:1913945]</t>
  </si>
  <si>
    <t>myosin VC [Source:MGI Symbol;Acc:MGI:2442485]</t>
  </si>
  <si>
    <t>lysyl oxidase-like 2 [Source:MGI Symbol;Acc:MGI:2137913]</t>
  </si>
  <si>
    <t>methylsterol monoxygenase 1 [Source:MGI Symbol;Acc:MGI:1913484]</t>
  </si>
  <si>
    <t>WNK lysine deficient protein kinase 2 [Source:MGI Symbol;Acc:MGI:1922857]</t>
  </si>
  <si>
    <t>UDP-N-acetyl-alpha-D-galactosamine:polypeptide N-acetylgalactosaminyltransferase 13 [Source:MGI Symbol;Acc:MGI:2139447]</t>
  </si>
  <si>
    <t>mitochondrial ribosomal protein L43 [Source:MGI Symbol;Acc:MGI:2137229]</t>
  </si>
  <si>
    <t>Rho guanine nucleotide exchange factor (GEF) 4 [Source:MGI Symbol;Acc:MGI:2442507]</t>
  </si>
  <si>
    <t>ankyrin repeat domain 9 [Source:MGI Symbol;Acc:MGI:1921501]</t>
  </si>
  <si>
    <t>protein tyrosine phosphatase, receptor type, J [Source:MGI Symbol;Acc:MGI:104574]</t>
  </si>
  <si>
    <t>glycerophosphodiester phosphodiesterase domain containing 5 [Source:MGI Symbol;Acc:MGI:2686926]</t>
  </si>
  <si>
    <t>integrin alpha 6 [Source:MGI Symbol;Acc:MGI:96605]</t>
  </si>
  <si>
    <t>peptidase D [Source:MGI Symbol;Acc:MGI:97542]</t>
  </si>
  <si>
    <t>Wolfram syndrome 1 homolog (human) [Source:MGI Symbol;Acc:MGI:1328355]</t>
  </si>
  <si>
    <t>tripartite motif-containing 2 [Source:MGI Symbol;Acc:MGI:1933163]</t>
  </si>
  <si>
    <t>homeodomain leucine zipper-encoding gene [Source:MGI Symbol;Acc:MGI:2678023]</t>
  </si>
  <si>
    <t>sema domain, immunoglobulin domain (Ig), transmembrane domain (TM) and short cytoplasmic domain, (semaphorin) 4D [Source:MGI Symbol;Acc:MGI:109244]</t>
  </si>
  <si>
    <t>membrane-spanning 4-domains, subfamily A, member 7 [Source:MGI Symbol;Acc:MGI:1918846]</t>
  </si>
  <si>
    <t>crystallin, lambda 1 [Source:MGI Symbol;Acc:MGI:1915881]</t>
  </si>
  <si>
    <t>elongation factor RNA polymerase II 2 [Source:MGI Symbol;Acc:MGI:2183438]</t>
  </si>
  <si>
    <t>proprotein convertase subtilisin/kexin type 6 [Source:MGI Symbol;Acc:MGI:102897]</t>
  </si>
  <si>
    <t>RAB25, member RAS oncogene family [Source:MGI Symbol;Acc:MGI:1858203]</t>
  </si>
  <si>
    <t>PERP, TP53 apoptosis effector [Source:MGI Symbol;Acc:MGI:1929938]</t>
  </si>
  <si>
    <t>immunoglobulin superfamily, member 3 [Source:MGI Symbol;Acc:MGI:1926158]</t>
  </si>
  <si>
    <t>myelin basic protein [Source:MGI Symbol;Acc:MGI:96925]</t>
  </si>
  <si>
    <t>ras responsive element binding protein 1 [Source:MGI Symbol;Acc:MGI:2443664]</t>
  </si>
  <si>
    <t>homeobox B7 [Source:MGI Symbol;Acc:MGI:96188]</t>
  </si>
  <si>
    <t>phosphatidylinositol 3-kinase, catalytic, beta polypeptide [Source:MGI Symbol;Acc:MGI:1922019]</t>
  </si>
  <si>
    <t>ferric-chelate reductase 1 [Source:MGI Symbol;Acc:MGI:108076]</t>
  </si>
  <si>
    <t>arginyl aminopeptidase (aminopeptidase B) [Source:MGI Symbol;Acc:MGI:2384902]</t>
  </si>
  <si>
    <t>met proto-oncogene [Source:MGI Symbol;Acc:MGI:96969]</t>
  </si>
  <si>
    <t>UDP-N-acetyl-alpha-D-galactosamine: polypeptide N-acetylgalactosaminyltransferase 7 [Source:MGI Symbol;Acc:MGI:1349449]</t>
  </si>
  <si>
    <t>laminin, alpha 5 [Source:MGI Symbol;Acc:MGI:105382]</t>
  </si>
  <si>
    <t>junction plakoglobin [Source:MGI Symbol;Acc:MGI:96650]</t>
  </si>
  <si>
    <t>tumor necrosis factor receptor superfamily, member 19 [Source:MGI Symbol;Acc:MGI:1352474]</t>
  </si>
  <si>
    <t>expressed sequence C77080 [Source:MGI Symbol;Acc:MGI:2140651]</t>
  </si>
  <si>
    <t>transmembrane protein 30B [Source:MGI Symbol;Acc:MGI:2442082]</t>
  </si>
  <si>
    <t>PEAK1 related kinase activating pseudokinase 1 [Source:MGI Symbol;Acc:MGI:1196223]</t>
  </si>
  <si>
    <t>SH3 domain binding glutamic acid-rich protein like 2 [Source:MGI Symbol;Acc:MGI:1915350]</t>
  </si>
  <si>
    <t>a disintegrin and metallopeptidase domain 28 [Source:MGI Symbol;Acc:MGI:105988]</t>
  </si>
  <si>
    <t>fucosyltransferase 2 [Source:MGI Symbol;Acc:MGI:109374]</t>
  </si>
  <si>
    <t>solute carrier organic anion transporter family, member 4a1 [Source:MGI Symbol;Acc:MGI:1351866]</t>
  </si>
  <si>
    <t>tumor necrosis factor, alpha-induced protein 8-like 3 [Source:MGI Symbol;Acc:MGI:2685363]</t>
  </si>
  <si>
    <t>mitogen-activated protein kinase-activated protein kinase 3 [Source:MGI Symbol;Acc:MGI:2143163]</t>
  </si>
  <si>
    <t>zinc finger and BTB domain containing 21 [Source:MGI Symbol;Acc:MGI:1927240]</t>
  </si>
  <si>
    <t>solute carrier organic anion transporter family, member 3a1 [Source:MGI Symbol;Acc:MGI:1351867]</t>
  </si>
  <si>
    <t>dual specificity phosphatase 16 [Source:MGI Symbol;Acc:MGI:1917936]</t>
  </si>
  <si>
    <t>pleckstrin homology domain containing, family F (with FYVE domain) member 2 [Source:MGI Symbol;Acc:MGI:1919051]</t>
  </si>
  <si>
    <t>BICD family like cargo adaptor 1 [Source:MGI Symbol;Acc:MGI:1922915]</t>
  </si>
  <si>
    <t>immunoglobulin superfamily, member 9 [Source:MGI Symbol;Acc:MGI:2135283]</t>
  </si>
  <si>
    <t>family with sequence similarity 107, member B [Source:MGI Symbol;Acc:MGI:1913790]</t>
  </si>
  <si>
    <t>interferon induced protein with tetratricpeptide repeats 1B like 1 [Source:MGI Symbol;Acc:MGI:3650685]</t>
  </si>
  <si>
    <t>RWD domain containing 3 [Source:MGI Symbol;Acc:MGI:1920420]</t>
  </si>
  <si>
    <t>ajuba LIM protein [Source:MGI Symbol;Acc:MGI:1341886]</t>
  </si>
  <si>
    <t>heat shock protein 1A [Source:MGI Symbol;Acc:MGI:96244]</t>
  </si>
  <si>
    <t>tumor necrosis factor (ligand) superfamily, member 10 [Source:MGI Symbol;Acc:MGI:107414]</t>
  </si>
  <si>
    <t>ubiquitin domain containing 1 [Source:MGI Symbol;Acc:MGI:2385092]</t>
  </si>
  <si>
    <t>methyltransferase like 7A1 [Source:MGI Symbol;Acc:MGI:1916523]</t>
  </si>
  <si>
    <t>triggering receptor expressed on myeloid cells 2 [Source:MGI Symbol;Acc:MGI:1913150]</t>
  </si>
  <si>
    <t>interleukin 17 receptor E [Source:MGI Symbol;Acc:MGI:1889371]</t>
  </si>
  <si>
    <t>furin (paired basic amino acid cleaving enzyme) [Source:MGI Symbol;Acc:MGI:97513]</t>
  </si>
  <si>
    <t>taperin [Source:MGI Symbol;Acc:MGI:2139535]</t>
  </si>
  <si>
    <t>chemokine (C-X3-C motif) ligand 1 [Source:MGI Symbol;Acc:MGI:1097153]</t>
  </si>
  <si>
    <t>proline and serine rich 2 [Source:MGI Symbol;Acc:MGI:2442238]</t>
  </si>
  <si>
    <t>hook microtubule tethering protein 1 [Source:MGI Symbol;Acc:MGI:1925213]</t>
  </si>
  <si>
    <t>ankyrin repeat and SOCS box-containing 8 [Source:MGI Symbol;Acc:MGI:1925791]</t>
  </si>
  <si>
    <t>signal transducer and activator of transcription 5A [Source:MGI Symbol;Acc:MGI:103036]</t>
  </si>
  <si>
    <t>Casitas B-lineage lymphoma c [Source:MGI Symbol;Acc:MGI:1931457]</t>
  </si>
  <si>
    <t>hairy and enhancer of split 6 [Source:MGI Symbol;Acc:MGI:1859852]</t>
  </si>
  <si>
    <t>centrosomal protein 170B [Source:MGI Symbol;Acc:MGI:2145043]</t>
  </si>
  <si>
    <t>solute carrier family 22, member 23 [Source:MGI Symbol;Acc:MGI:1920352]</t>
  </si>
  <si>
    <t>jun D proto-oncogene [Source:MGI Symbol;Acc:MGI:96648]</t>
  </si>
  <si>
    <t>repulsive guidance molecule family member A [Source:MGI Symbol;Acc:MGI:2679262]</t>
  </si>
  <si>
    <t>RAS and EF hand domain containing [Source:MGI Symbol;Acc:MGI:2448565]</t>
  </si>
  <si>
    <t>coiled-coil serine rich 2 [Source:MGI Symbol;Acc:MGI:101859]</t>
  </si>
  <si>
    <t>sidekick cell adhesion molecule 1 [Source:MGI Symbol;Acc:MGI:2444413]</t>
  </si>
  <si>
    <t>interleukin 13 receptor, alpha 1 [Source:MGI Symbol;Acc:MGI:105052]</t>
  </si>
  <si>
    <t>growth hormone receptor [Source:MGI Symbol;Acc:MGI:95708]</t>
  </si>
  <si>
    <t>potassium voltage-gated channel, delayed-rectifier, subfamily S, member 3 [Source:MGI Symbol;Acc:MGI:1098804]</t>
  </si>
  <si>
    <t>1-acylglycerol-3-phosphate O-acyltransferase 2 (lysophosphatidic acid acyltransferase, beta) [Source:MGI Symbol;Acc:MGI:1914762]</t>
  </si>
  <si>
    <t>plasminogen activator, urokinase [Source:MGI Symbol;Acc:MGI:97611]</t>
  </si>
  <si>
    <t>midline 1 [Source:MGI Symbol;Acc:MGI:1100537]</t>
  </si>
  <si>
    <t>adenylate cyclase 5 [Source:MGI Symbol;Acc:MGI:99673]</t>
  </si>
  <si>
    <t>phosphodiesterase 12 [Source:MGI Symbol;Acc:MGI:2443226]</t>
  </si>
  <si>
    <t>BTB (POZ) domain containing 6 [Source:MGI Symbol;Acc:MGI:3026623]</t>
  </si>
  <si>
    <t>synuclein, alpha interacting protein (synphilin) [Source:MGI Symbol;Acc:MGI:1915097]</t>
  </si>
  <si>
    <t>zinc finger protein 618 [Source:MGI Symbol;Acc:MGI:1919950]</t>
  </si>
  <si>
    <t>latent transforming growth factor beta binding protein 1 [Source:MGI Symbol;Acc:MGI:109151]</t>
  </si>
  <si>
    <t>F11 receptor [Source:MGI Symbol;Acc:MGI:1321398]</t>
  </si>
  <si>
    <t>PTPRF interacting protein, binding protein 1 (liprin beta 1) [Source:MGI Symbol;Acc:MGI:1914783]</t>
  </si>
  <si>
    <t>low density lipoprotein receptor [Source:MGI Symbol;Acc:MGI:96765]</t>
  </si>
  <si>
    <t>transmembrane protein 132A [Source:MGI Symbol;Acc:MGI:2147810]</t>
  </si>
  <si>
    <t>RAR-related orphan receptor gamma [Source:MGI Symbol;Acc:MGI:104856]</t>
  </si>
  <si>
    <t>sterol-C5-desaturase [Source:MGI Symbol;Acc:MGI:1353611]</t>
  </si>
  <si>
    <t>solute carrier family 9 (sodium/hydrogen exchanger), member 3 regulator 1 [Source:MGI Symbol;Acc:MGI:1349482]</t>
  </si>
  <si>
    <t>phosphoinositide-3-kinase, catalytic, gamma polypeptide [Source:MGI Symbol;Acc:MGI:1353576]</t>
  </si>
  <si>
    <t>zinc finger homeobox 3 [Source:MGI Symbol;Acc:MGI:99948]</t>
  </si>
  <si>
    <t>leucine rich repeat containing 32 [Source:MGI Symbol;Acc:MGI:93882]</t>
  </si>
  <si>
    <t>cytochrome b-561 [Source:MGI Symbol;Acc:MGI:103253]</t>
  </si>
  <si>
    <t>CLOCK interacting protein, circadian [Source:MGI Symbol;Acc:MGI:1919185]</t>
  </si>
  <si>
    <t>myosin XVIIIA [Source:MGI Symbol;Acc:MGI:2667185]</t>
  </si>
  <si>
    <t>chromodomain helicase DNA binding protein 7 [Source:MGI Symbol;Acc:MGI:2444748]</t>
  </si>
  <si>
    <t>syndecan 1 [Source:MGI Symbol;Acc:MGI:1349162]</t>
  </si>
  <si>
    <t>slingshot homolog 3 (Drosophila) [Source:MGI Symbol;Acc:MGI:2683546]</t>
  </si>
  <si>
    <t>leucine rich repeat containing 1 [Source:MGI Symbol;Acc:MGI:2442313]</t>
  </si>
  <si>
    <t>nectin cell adhesion molecule 4 [Source:MGI Symbol;Acc:MGI:1918990]</t>
  </si>
  <si>
    <t>ST6 (alpha-N-acetyl-neuraminyl-2,3-beta-galactosyl-1,3)-N-acetylgalactosaminide alpha-2,6-sialyltransferase 2 [Source:MGI Symbol;Acc:MGI:107553]</t>
  </si>
  <si>
    <t>sterile alpha motif domain containing 10 [Source:MGI Symbol;Acc:MGI:2443872]</t>
  </si>
  <si>
    <t>fibulin 2 [Source:MGI Symbol;Acc:MGI:95488]</t>
  </si>
  <si>
    <t>major facilitator superfamily domain containing 6 [Source:MGI Symbol;Acc:MGI:1922925]</t>
  </si>
  <si>
    <t>Rho guanine nucleotide exchange factor (GEF) 5 [Source:MGI Symbol;Acc:MGI:1858952]</t>
  </si>
  <si>
    <t>adenylate cyclase 1 [Source:MGI Symbol;Acc:MGI:99677]</t>
  </si>
  <si>
    <t>fibrillin 2 [Source:MGI Symbol;Acc:MGI:95490]</t>
  </si>
  <si>
    <t>thyroid hormone receptor beta [Source:MGI Symbol;Acc:MGI:98743]</t>
  </si>
  <si>
    <t>IQ motif containing GTPase activating protein 2 [Source:MGI Symbol;Acc:MGI:2449975]</t>
  </si>
  <si>
    <t>SH3-domain binding protein 4 [Source:MGI Symbol;Acc:MGI:2138297]</t>
  </si>
  <si>
    <t>acyl-CoA thioesterase 11 [Source:MGI Symbol;Acc:MGI:1913736]</t>
  </si>
  <si>
    <t>major facilitator superfamily domain containing 5 [Source:MGI Symbol;Acc:MGI:2145901]</t>
  </si>
  <si>
    <t>NLR family member X1 [Source:MGI Symbol;Acc:MGI:2429611]</t>
  </si>
  <si>
    <t>tripartite motif-containing 65 [Source:MGI Symbol;Acc:MGI:2442815]</t>
  </si>
  <si>
    <t>glycerol phosphate dehydrogenase 2, mitochondrial [Source:MGI Symbol;Acc:MGI:99778]</t>
  </si>
  <si>
    <t>Rap1 GTPase-activating protein [Source:MGI Symbol;Acc:MGI:109338]</t>
  </si>
  <si>
    <t>cytochrome c oxidase assembly factor 7 [Source:MGI Symbol;Acc:MGI:1917143]</t>
  </si>
  <si>
    <t>guanine nucleotide binding protein (G protein), gamma 12 [Source:MGI Symbol;Acc:MGI:1336171]</t>
  </si>
  <si>
    <t>acetyl-Coenzyme A carboxylase beta [Source:MGI Symbol;Acc:MGI:2140940]</t>
  </si>
  <si>
    <t>ATPase, class II, type 9A [Source:MGI Symbol;Acc:MGI:1330826]</t>
  </si>
  <si>
    <t>MIF4G domain containing [Source:MGI Symbol;Acc:MGI:1916924]</t>
  </si>
  <si>
    <t>synaptojanin 2 [Source:MGI Symbol;Acc:MGI:1201671]</t>
  </si>
  <si>
    <t>NADH dehydrogenase (ubiquinone) 1 alpha subcomplex, assembly factor 4 [Source:MGI Symbol;Acc:MGI:1915743]</t>
  </si>
  <si>
    <t>YTH domain family 2 [Source:MGI Symbol;Acc:MGI:2444233]</t>
  </si>
  <si>
    <t>calmodulin regulated spectrin-associated protein family, member 3 [Source:MGI Symbol;Acc:MGI:1916947]</t>
  </si>
  <si>
    <t>nucleolar protein 4-like [Source:MGI Symbol;Acc:MGI:1918765]</t>
  </si>
  <si>
    <t>integrin beta 5 [Source:MGI Symbol;Acc:MGI:96614]</t>
  </si>
  <si>
    <t>3-hydroxy-3-methylglutaryl-Coenzyme A reductase [Source:MGI Symbol;Acc:MGI:96159]</t>
  </si>
  <si>
    <t>family with sequence similarity 3, member C [Source:MGI Symbol;Acc:MGI:107892]</t>
  </si>
  <si>
    <t>armadillo repeat containing 10 [Source:MGI Symbol;Acc:MGI:1914461]</t>
  </si>
  <si>
    <t>PRAME family member 8 [Source:MGI Symbol;Acc:MGI:2140473]</t>
  </si>
  <si>
    <t>DNA-damage-inducible transcript 4-like [Source:MGI Symbol;Acc:MGI:1920534]</t>
  </si>
  <si>
    <t>Ca2+-dependent activator protein for secretion 2 [Source:MGI Symbol;Acc:MGI:2443963]</t>
  </si>
  <si>
    <t>neuron navigator 2 [Source:MGI Symbol;Acc:MGI:2183691]</t>
  </si>
  <si>
    <t>Rho GTPase activating protein 32 [Source:MGI Symbol;Acc:MGI:2450166]</t>
  </si>
  <si>
    <t>mab-21-like 3 (C. elegans) [Source:MGI Symbol;Acc:MGI:2446273]</t>
  </si>
  <si>
    <t>sulfatase 2 [Source:MGI Symbol;Acc:MGI:1919293]</t>
  </si>
  <si>
    <t>START domain containing 3 [Source:MGI Symbol;Acc:MGI:1929618]</t>
  </si>
  <si>
    <t>FAT atypical cadherin 1 [Source:MGI Symbol;Acc:MGI:109168]</t>
  </si>
  <si>
    <t>leukocyte immunoglobulin-like receptor, subfamily B, member 4A [Source:MGI Symbol;Acc:MGI:102701]</t>
  </si>
  <si>
    <t>integrin alpha M [Source:MGI Symbol;Acc:MGI:96607]</t>
  </si>
  <si>
    <t>alkaline ceramidase 3 [Source:MGI Symbol;Acc:MGI:1913440]</t>
  </si>
  <si>
    <t>NLR family, apoptosis inhibitory protein 2 [Source:MGI Symbol;Acc:MGI:1298226]</t>
  </si>
  <si>
    <t>erythrocyte membrane protein band 4.1 like 5 [Source:MGI Symbol;Acc:MGI:103006]</t>
  </si>
  <si>
    <t>dystroglycan 1 [Source:MGI Symbol;Acc:MGI:101864]</t>
  </si>
  <si>
    <t>potassium voltage gated channel, Shab-related subfamily, member 1 [Source:MGI Symbol;Acc:MGI:96666]</t>
  </si>
  <si>
    <t>fibroblast growth factor receptor-like 1 [Source:MGI Symbol;Acc:MGI:2150920]</t>
  </si>
  <si>
    <t>lysozyme 2 [Source:MGI Symbol;Acc:MGI:96897]</t>
  </si>
  <si>
    <t>coiled-coil domain containing 88C [Source:MGI Symbol;Acc:MGI:1915589]</t>
  </si>
  <si>
    <t>adhesion G protein-coupled receptor E1 [Source:MGI Symbol;Acc:MGI:106912]</t>
  </si>
  <si>
    <t>HtrA serine peptidase 1 [Source:MGI Symbol;Acc:MGI:1929076]</t>
  </si>
  <si>
    <t>kelch-like 32 [Source:MGI Symbol;Acc:MGI:3612790]</t>
  </si>
  <si>
    <t>vang-like 2 (van gogh, Drosophila) [Source:MGI Symbol;Acc:MGI:2135272]</t>
  </si>
  <si>
    <t>crumbs family member 3 [Source:MGI Symbol;Acc:MGI:2670904]</t>
  </si>
  <si>
    <t>immunoglobulin joining chain [Source:MGI Symbol;Acc:MGI:96493]</t>
  </si>
  <si>
    <t>lipolysis stimulated lipoprotein receptor [Source:MGI Symbol;Acc:MGI:1927471]</t>
  </si>
  <si>
    <t>glutathione S-transferase omega 1 [Source:MGI Symbol;Acc:MGI:1342273]</t>
  </si>
  <si>
    <t>agrin [Source:MGI Symbol;Acc:MGI:87961]</t>
  </si>
  <si>
    <t>arrestin domain containing 1 [Source:MGI Symbol;Acc:MGI:2446136]</t>
  </si>
  <si>
    <t>dishevelled associated activator of morphogenesis 1 [Source:MGI Symbol;Acc:MGI:1914596]</t>
  </si>
  <si>
    <t>adhesion G protein-coupled receptor E5 [Source:MGI Symbol;Acc:MGI:1347095]</t>
  </si>
  <si>
    <t>mitochondrial ribosomal protein S34 [Source:MGI Symbol;Acc:MGI:1930188]</t>
  </si>
  <si>
    <t>synovial sarcoma, X 2 interacting protein [Source:MGI Symbol;Acc:MGI:2139150]</t>
  </si>
  <si>
    <t>dual-specificity tyrosine-(Y)-phosphorylation regulated kinase 2 [Source:MGI Symbol;Acc:MGI:1330301]</t>
  </si>
  <si>
    <t>F-box protein 28 [Source:MGI Symbol;Acc:MGI:1261890]</t>
  </si>
  <si>
    <t>laminin, alpha 3 [Source:MGI Symbol;Acc:MGI:99909]</t>
  </si>
  <si>
    <t>membrane bound O-acyltransferase domain containing 2 [Source:MGI Symbol;Acc:MGI:1914466]</t>
  </si>
  <si>
    <t>zinc finger, CCHC domain containing 2 [Source:MGI Symbol;Acc:MGI:2444114]</t>
  </si>
  <si>
    <t>retinoic acid induced 1 [Source:MGI Symbol;Acc:MGI:103291]</t>
  </si>
  <si>
    <t>inositol 1,3,4-triphosphate 5/6 kinase [Source:MGI Symbol;Acc:MGI:2446159]</t>
  </si>
  <si>
    <t>MyoD family inhibitor domain containing [Source:MGI Symbol;Acc:MGI:104611]</t>
  </si>
  <si>
    <t>acyl-CoA synthetase long-chain family member 3 [Source:MGI Symbol;Acc:MGI:1921455]</t>
  </si>
  <si>
    <t>ring finger protein 43 [Source:MGI Symbol;Acc:MGI:2442609]</t>
  </si>
  <si>
    <t>eukaryotic translation initiation factor 1A [Source:MGI Symbol;Acc:MGI:95298]</t>
  </si>
  <si>
    <t>retinol dehydrogenase 10 (all-trans) [Source:MGI Symbol;Acc:MGI:1924238]</t>
  </si>
  <si>
    <t>RIKEN cDNA 1700017B05 gene [Source:MGI Symbol;Acc:MGI:1921461]</t>
  </si>
  <si>
    <t>arachidonate 5-lipoxygenase activating protein [Source:MGI Symbol;Acc:MGI:107505]</t>
  </si>
  <si>
    <t>guanine nucleotide binding protein, alpha 13 [Source:MGI Symbol;Acc:MGI:95768]</t>
  </si>
  <si>
    <t>chondroitin polymerizing factor [Source:MGI Symbol;Acc:MGI:106576]</t>
  </si>
  <si>
    <t>pleckstrin homology domain-containing, family A (phosphoinositide binding specific) member 2 [Source:MGI Symbol;Acc:MGI:1928144]</t>
  </si>
  <si>
    <t>ligand dependent nuclear receptor corepressor [Source:MGI Symbol;Acc:MGI:2443930]</t>
  </si>
  <si>
    <t>peroxisomal biogenesis factor 26 [Source:MGI Symbol;Acc:MGI:1921293]</t>
  </si>
  <si>
    <t>phosphoglycolate phosphatase [Source:MGI Symbol;Acc:MGI:1914328]</t>
  </si>
  <si>
    <t>MAD2 mitotic arrest deficient-like 1 [Source:MGI Symbol;Acc:MGI:1860374]</t>
  </si>
  <si>
    <t>endoplasmic reticulum (ER) to nucleus signalling 1 [Source:MGI Symbol;Acc:MGI:1930134]</t>
  </si>
  <si>
    <t>protein tyrosine phosphatase, receptor type, F [Source:MGI Symbol;Acc:MGI:102695]</t>
  </si>
  <si>
    <t>wingless-type MMTV integration site family, member 5A [Source:MGI Symbol;Acc:MGI:98958]</t>
  </si>
  <si>
    <t>tetraspanin 8 [Source:MGI Symbol;Acc:MGI:2384918]</t>
  </si>
  <si>
    <t>RNA binding motif protein 15 [Source:MGI Symbol;Acc:MGI:2443205]</t>
  </si>
  <si>
    <t>clathrin interactor 1 [Source:MGI Symbol;Acc:MGI:2144243]</t>
  </si>
  <si>
    <t>protein phosphatase 1H (PP2C domain containing) [Source:MGI Symbol;Acc:MGI:2442087]</t>
  </si>
  <si>
    <t>glutathione peroxidase 1 [Source:MGI Symbol;Acc:MGI:104887]</t>
  </si>
  <si>
    <t>immunity-related GTPase family M member 1 [Source:MGI Symbol;Acc:MGI:107567]</t>
  </si>
  <si>
    <t>calcium and integrin binding 1 (calmyrin) [Source:MGI Symbol;Acc:MGI:1344418]</t>
  </si>
  <si>
    <t>vang-like 1 (van gogh, Drosophila) [Source:MGI Symbol;Acc:MGI:2159344]</t>
  </si>
  <si>
    <t>slingshot homolog 1 (Drosophila) [Source:MGI Symbol;Acc:MGI:2686240]</t>
  </si>
  <si>
    <t>zinc finger and BTB domain containing 42 [Source:MGI Symbol;Acc:MGI:3644133]</t>
  </si>
  <si>
    <t>Rho GTPase activating protein 39 [Source:MGI Symbol;Acc:MGI:107858]</t>
  </si>
  <si>
    <t>cell division cycle 34 [Source:MGI Symbol;Acc:MGI:102657]</t>
  </si>
  <si>
    <t>phosphatase, orphan 2 [Source:MGI Symbol;Acc:MGI:1920623]</t>
  </si>
  <si>
    <t>stromal interaction molecule 2 [Source:MGI Symbol;Acc:MGI:2151156]</t>
  </si>
  <si>
    <t>myosin, light chain 12B, regulatory [Source:MGI Symbol;Acc:MGI:107494]</t>
  </si>
  <si>
    <t>RIKEN cDNA 5031439G07 gene [Source:MGI Symbol;Acc:MGI:2444899]</t>
  </si>
  <si>
    <t>kinesin family member 16B [Source:MGI Symbol;Acc:MGI:1098240]</t>
  </si>
  <si>
    <t>zinc finger and BTB domain containing 18 [Source:MGI Symbol;Acc:MGI:1353609]</t>
  </si>
  <si>
    <t>splA/ryanodine receptor domain and SOCS box containing 2 [Source:MGI Symbol;Acc:MGI:1315199]</t>
  </si>
  <si>
    <t>sortilin 1 [Source:MGI Symbol;Acc:MGI:1338015]</t>
  </si>
  <si>
    <t>ubiquitin specific peptidase 10 [Source:MGI Symbol;Acc:MGI:894652]</t>
  </si>
  <si>
    <t>ZXD family zinc finger C [Source:MGI Symbol;Acc:MGI:1933108]</t>
  </si>
  <si>
    <t>zinc finger protein 426 [Source:MGI Symbol;Acc:MGI:1920248]</t>
  </si>
  <si>
    <t>MDS1 and EVI1 complex locus [Source:MGI Symbol;Acc:MGI:95457]</t>
  </si>
  <si>
    <t>cathepsin H [Source:MGI Symbol;Acc:MGI:107285]</t>
  </si>
  <si>
    <t>Rho GTPase activating protein 21 [Source:MGI Symbol;Acc:MGI:1918685]</t>
  </si>
  <si>
    <t>ectonucleotide pyrophosphatase/phosphodiesterase 4 [Source:MGI Symbol;Acc:MGI:2682634]</t>
  </si>
  <si>
    <t>WAP four-disulfide core domain 2 [Source:MGI Symbol;Acc:MGI:1914951]</t>
  </si>
  <si>
    <t>leucine carboxyl methyltransferase 2 [Source:MGI Symbol;Acc:MGI:1353659]</t>
  </si>
  <si>
    <t>F-box protein 34 [Source:MGI Symbol;Acc:MGI:1926188]</t>
  </si>
  <si>
    <t>F-box and WD-40 domain protein 9 [Source:MGI Symbol;Acc:MGI:1915878]</t>
  </si>
  <si>
    <t>keratin 80 [Source:MGI Symbol;Acc:MGI:1921377]</t>
  </si>
  <si>
    <t>regulator of G-protein signaling 3 [Source:MGI Symbol;Acc:MGI:1354734]</t>
  </si>
  <si>
    <t>SKI-like [Source:MGI Symbol;Acc:MGI:106203]</t>
  </si>
  <si>
    <t>zinc finger, DHHC domain containing 21 [Source:MGI Symbol;Acc:MGI:1915518]</t>
  </si>
  <si>
    <t>diphosphoinositol pentakisphosphate kinase 1 [Source:MGI Symbol;Acc:MGI:2443281]</t>
  </si>
  <si>
    <t>sorting nexin 7 [Source:MGI Symbol;Acc:MGI:1923811]</t>
  </si>
  <si>
    <t>homeobox B6 [Source:MGI Symbol;Acc:MGI:96187]</t>
  </si>
  <si>
    <t>solute carrier family 15 (H+/peptide transporter), member 2 [Source:MGI Symbol;Acc:MGI:1890457]</t>
  </si>
  <si>
    <t>limbic system-associated membrane protein [Source:MGI Symbol;Acc:MGI:1261760]</t>
  </si>
  <si>
    <t>zinc finger protein 553 [Source:MGI Symbol;Acc:MGI:2384725]</t>
  </si>
  <si>
    <t>solute carrier family 35, member F6 [Source:MGI Symbol;Acc:MGI:1922169]</t>
  </si>
  <si>
    <t>elastin [Source:MGI Symbol;Acc:MGI:95317]</t>
  </si>
  <si>
    <t>WD repeat domain 20 [Source:MGI Symbol;Acc:MGI:1916891]</t>
  </si>
  <si>
    <t>component of oligomeric golgi complex 8 [Source:MGI Symbol;Acc:MGI:2142885]</t>
  </si>
  <si>
    <t>pleckstrin homology domain containing, family A member 7 [Source:MGI Symbol;Acc:MGI:2445094]</t>
  </si>
  <si>
    <t>microtubule associated serine/threonine kinase 2 [Source:MGI Symbol;Acc:MGI:894676]</t>
  </si>
  <si>
    <t>leucine zipper protein 1 [Source:MGI Symbol;Acc:MGI:107629]</t>
  </si>
  <si>
    <t>oxysterol binding protein-like 3 [Source:MGI Symbol;Acc:MGI:1918970]</t>
  </si>
  <si>
    <t>mediator complex subunit 7 [Source:MGI Symbol;Acc:MGI:1913463]</t>
  </si>
  <si>
    <t>collagen, type VI, alpha 3 [Source:MGI Symbol;Acc:MGI:88461]</t>
  </si>
  <si>
    <t>apolipoprotein E [Source:MGI Symbol;Acc:MGI:88057]</t>
  </si>
  <si>
    <t>lymphocyte antigen 6 complex, locus H [Source:MGI Symbol;Acc:MGI:1346030]</t>
  </si>
  <si>
    <t>CD82 antigen [Source:MGI Symbol;Acc:MGI:104651]</t>
  </si>
  <si>
    <t>SRY (sex determining region Y)-box 17 [Source:MGI Symbol;Acc:MGI:107543]</t>
  </si>
  <si>
    <t>platelet derived growth factor, alpha [Source:MGI Symbol;Acc:MGI:97527]</t>
  </si>
  <si>
    <t>secretory carrier membrane protein 5 [Source:MGI Symbol;Acc:MGI:1928948]</t>
  </si>
  <si>
    <t>lysine rich nucleolar protein 1 [Source:MGI Symbol;Acc:MGI:1913606]</t>
  </si>
  <si>
    <t>toll-like receptor 3 [Source:MGI Symbol;Acc:MGI:2156367]</t>
  </si>
  <si>
    <t>sperm antigen with calponin homology and coiled-coil domains 1 [Source:MGI Symbol;Acc:MGI:2442356]</t>
  </si>
  <si>
    <t>UDP-N-acetylglucosamine pyrophosphorylase 1 [Source:MGI Symbol;Acc:MGI:1334459]</t>
  </si>
  <si>
    <t>F-box and WD-40 domain protein 17 [Source:MGI Symbol;Acc:MGI:1923584]</t>
  </si>
  <si>
    <t>SCY1-like 2 (S. cerevisiae) [Source:MGI Symbol;Acc:MGI:1289172]</t>
  </si>
  <si>
    <t>choline phosphotransferase 1 [Source:MGI Symbol;Acc:MGI:2384841]</t>
  </si>
  <si>
    <t>protein tyrosine phosphatase, receptor type, S [Source:MGI Symbol;Acc:MGI:97815]</t>
  </si>
  <si>
    <t>ring finger protein 146 [Source:MGI Symbol;Acc:MGI:1915281]</t>
  </si>
  <si>
    <t>pleckstrin homology domain containing, family G (with RhoGef domain) member 3 [Source:MGI Symbol;Acc:MGI:2388284]</t>
  </si>
  <si>
    <t>breast cancer anti-estrogen resistance 1 [Source:MGI Symbol;Acc:MGI:108091]</t>
  </si>
  <si>
    <t>death effector domain-containing [Source:MGI Symbol;Acc:MGI:1333874]</t>
  </si>
  <si>
    <t>ribosomal protein S6 kinase polypeptide 1 [Source:MGI Symbol;Acc:MGI:104558]</t>
  </si>
  <si>
    <t>neurobeachin-like 2 [Source:MGI Symbol;Acc:MGI:2448554]</t>
  </si>
  <si>
    <t>UDP-GlcNAc:betaGal beta-1,3-N-acetylglucosaminyltransferase 2 [Source:MGI Symbol;Acc:MGI:1889505]</t>
  </si>
  <si>
    <t>transmembrane protein 229B [Source:MGI Symbol;Acc:MGI:2444389]</t>
  </si>
  <si>
    <t>POU domain, class 6, transcription factor 1 [Source:MGI Symbol;Acc:MGI:102935]</t>
  </si>
  <si>
    <t>CNDP dipeptidase 2 (metallopeptidase M20 family) [Source:MGI Symbol;Acc:MGI:1913304]</t>
  </si>
  <si>
    <t>quiescin Q6 sulfhydryl oxidase 1 [Source:MGI Symbol;Acc:MGI:1330818]</t>
  </si>
  <si>
    <t>testis specific protein kinase 1 [Source:MGI Symbol;Acc:MGI:1201675]</t>
  </si>
  <si>
    <t>endoplasmic reticulum metallopeptidase 1 [Source:MGI Symbol;Acc:MGI:106250]</t>
  </si>
  <si>
    <t>kelch domain containing 8B [Source:MGI Symbol;Acc:MGI:1925517]</t>
  </si>
  <si>
    <t>AE binding protein 1 [Source:MGI Symbol;Acc:MGI:1197012]</t>
  </si>
  <si>
    <t>zinc finger and BTB domain containing 7a [Source:MGI Symbol;Acc:MGI:1335091]</t>
  </si>
  <si>
    <t>spermine oxidase [Source:MGI Symbol;Acc:MGI:2445356]</t>
  </si>
  <si>
    <t>nuclear autoantigenic sperm protein (histone-binding) [Source:MGI Symbol;Acc:MGI:1355328]</t>
  </si>
  <si>
    <t>PC4 and SFRS1 interacting protein 1 [Source:MGI Symbol;Acc:MGI:2142116]</t>
  </si>
  <si>
    <t>enabled homolog (Drosophila) [Source:MGI Symbol;Acc:MGI:108360]</t>
  </si>
  <si>
    <t>neurotrophic tyrosine kinase, receptor, type 2 [Source:MGI Symbol;Acc:MGI:97384]</t>
  </si>
  <si>
    <t>serglycin [Source:MGI Symbol;Acc:MGI:97756]</t>
  </si>
  <si>
    <t>retinoic acid receptor responder (tazarotene induced) 2 [Source:MGI Symbol;Acc:MGI:1918910]</t>
  </si>
  <si>
    <t>microtubule-associated protein, RP/EB family, member 2 [Source:MGI Symbol;Acc:MGI:106271]</t>
  </si>
  <si>
    <t>avian erythroblastosis virus E-26 (v-ets) oncogene related [Source:MGI Symbol;Acc:MGI:95415]</t>
  </si>
  <si>
    <t>membrane protein, palmitoylated [Source:MGI Symbol;Acc:MGI:105941]</t>
  </si>
  <si>
    <t>glucosamine-6-phosphate deaminase 1 [Source:MGI Symbol;Acc:MGI:1347054]</t>
  </si>
  <si>
    <t>interferon inducible GTPase 1 [Source:MGI Symbol;Acc:MGI:1926259]</t>
  </si>
  <si>
    <t>nuclear receptor subfamily 2, group F, member 2 [Source:MGI Symbol;Acc:MGI:1352452]</t>
  </si>
  <si>
    <t>E2F transcription factor 8 [Source:MGI Symbol;Acc:MGI:1922038]</t>
  </si>
  <si>
    <t>reticulocalbin 3, EF-hand calcium binding domain [Source:MGI Symbol;Acc:MGI:1277122]</t>
  </si>
  <si>
    <t>RAB34, member RAS oncogene family [Source:MGI Symbol;Acc:MGI:104606]</t>
  </si>
  <si>
    <t>origin recognition complex, subunit 3 [Source:MGI Symbol;Acc:MGI:1354944]</t>
  </si>
  <si>
    <t>adducin 3 (gamma) [Source:MGI Symbol;Acc:MGI:1351615]</t>
  </si>
  <si>
    <t>armadillo repeat containing, X-linked 1 [Source:MGI Symbol;Acc:MGI:1925498]</t>
  </si>
  <si>
    <t>myocyte enhancer factor 2A [Source:MGI Symbol;Acc:MGI:99532]</t>
  </si>
  <si>
    <t>kinesin family member 20A [Source:MGI Symbol;Acc:MGI:1201682]</t>
  </si>
  <si>
    <t>lymphocyte antigen 6 complex, locus A [Source:MGI Symbol;Acc:MGI:107527]</t>
  </si>
  <si>
    <t>dyskeratosis congenita 1, dyskerin [Source:MGI Symbol;Acc:MGI:1861727]</t>
  </si>
  <si>
    <t>ectonucleotide pyrophosphatase/phosphodiesterase 1 [Source:MGI Symbol;Acc:MGI:97370]</t>
  </si>
  <si>
    <t>teashirt zinc finger family member 2 [Source:MGI Symbol;Acc:MGI:2153084]</t>
  </si>
  <si>
    <t>cell division cycle associated 3 [Source:MGI Symbol;Acc:MGI:1315198]</t>
  </si>
  <si>
    <t>TGFB-induced factor homeobox 2 [Source:MGI Symbol;Acc:MGI:1915299]</t>
  </si>
  <si>
    <t>armadillo repeat containing, X-linked 2 [Source:MGI Symbol;Acc:MGI:1914666]</t>
  </si>
  <si>
    <t>matrilin 2 [Source:MGI Symbol;Acc:MGI:109613]</t>
  </si>
  <si>
    <t>sema domain, transmembrane domain (TM), and cytoplasmic domain, (semaphorin) 6C [Source:MGI Symbol;Acc:MGI:1338032]</t>
  </si>
  <si>
    <t>caveolin 1, caveolae protein [Source:MGI Symbol;Acc:MGI:102709]</t>
  </si>
  <si>
    <t>importin 4 [Source:MGI Symbol;Acc:MGI:1923001]</t>
  </si>
  <si>
    <t>zinc finger protein 788 [Source:MGI Symbol;Acc:MGI:1914857]</t>
  </si>
  <si>
    <t>ring finger protein 144A [Source:MGI Symbol;Acc:MGI:1344401]</t>
  </si>
  <si>
    <t>cyclin-dependent kinase inhibitor 1C (P57) [Source:MGI Symbol;Acc:MGI:104564]</t>
  </si>
  <si>
    <t>insulin-like growth factor 2 [Source:MGI Symbol;Acc:MGI:96434]</t>
  </si>
  <si>
    <t>ring finger protein 144B [Source:MGI Symbol;Acc:MGI:2384986]</t>
  </si>
  <si>
    <t>NmrA-like family domain containing 1 [Source:MGI Symbol;Acc:MGI:1915074]</t>
  </si>
  <si>
    <t>dedicator of cytokinesis 6 [Source:MGI Symbol;Acc:MGI:1914789]</t>
  </si>
  <si>
    <t>lymphocyte specific 1 [Source:MGI Symbol;Acc:MGI:96832]</t>
  </si>
  <si>
    <t>tetraspanin 4 [Source:MGI Symbol;Acc:MGI:1928097]</t>
  </si>
  <si>
    <t>family with sequence similarity 102, member B [Source:MGI Symbol;Acc:MGI:3036259]</t>
  </si>
  <si>
    <t>poly (ADP-ribose) polymerase family, member 3 [Source:MGI Symbol;Acc:MGI:1891258]</t>
  </si>
  <si>
    <t>collagen, type IV, alpha 5 [Source:MGI Symbol;Acc:MGI:88456]</t>
  </si>
  <si>
    <t>major histocompatibility complex, class I-related [Source:MGI Symbol;Acc:MGI:1195463]</t>
  </si>
  <si>
    <t>SH3-domain binding protein 1 [Source:MGI Symbol;Acc:MGI:104603]</t>
  </si>
  <si>
    <t>CDC42 guanine nucleotide exchange factor (GEF) 9 [Source:MGI Symbol;Acc:MGI:2442233]</t>
  </si>
  <si>
    <t>topoisomerase (DNA) II alpha [Source:MGI Symbol;Acc:MGI:98790]</t>
  </si>
  <si>
    <t>EGF-like, fibronectin type III and laminin G domains [Source:MGI Symbol;Acc:MGI:2146149]</t>
  </si>
  <si>
    <t>chloride channel, voltage-sensitive 3 [Source:MGI Symbol;Acc:MGI:103555]</t>
  </si>
  <si>
    <t>fatty acid desaturase 3 [Source:MGI Symbol;Acc:MGI:1928740]</t>
  </si>
  <si>
    <t>SWI/SNF related, matrix associated, actin dependent regulator of chromatin, subfamily a, member 2 [Source:MGI Symbol;Acc:MGI:99603]</t>
  </si>
  <si>
    <t>nucleophosmin 1 [Source:MGI Symbol;Acc:MGI:106184]</t>
  </si>
  <si>
    <t>peripheral myelin protein 22 [Source:MGI Symbol;Acc:MGI:97631]</t>
  </si>
  <si>
    <t>procollagen C-endopeptidase enhancer protein [Source:MGI Symbol;Acc:MGI:105099]</t>
  </si>
  <si>
    <t>phosphodiesterase 2A, cGMP-stimulated [Source:MGI Symbol;Acc:MGI:2446107]</t>
  </si>
  <si>
    <t>adhesion G protein-coupled receptor L3 [Source:MGI Symbol;Acc:MGI:2441950]</t>
  </si>
  <si>
    <t>IQ motif containing E [Source:MGI Symbol;Acc:MGI:1921489]</t>
  </si>
  <si>
    <t>Ellis van Creveld gene syndrome [Source:MGI Symbol;Acc:MGI:1890596]</t>
  </si>
  <si>
    <t>platelet-derived growth factor, D polypeptide [Source:MGI Symbol;Acc:MGI:1919035]</t>
  </si>
  <si>
    <t>endothelial-specific receptor tyrosine kinase [Source:MGI Symbol;Acc:MGI:98664]</t>
  </si>
  <si>
    <t>synaptopodin 2 [Source:MGI Symbol;Acc:MGI:2153070]</t>
  </si>
  <si>
    <t>angiopoietin-like 4 [Source:MGI Symbol;Acc:MGI:1888999]</t>
  </si>
  <si>
    <t>guanine nucleotide binding protein (G protein), beta 4 [Source:MGI Symbol;Acc:MGI:104581]</t>
  </si>
  <si>
    <t>RIKEN cDNA 4930503L19 gene [Source:MGI Symbol;Acc:MGI:1922045]</t>
  </si>
  <si>
    <t>interleukin 1 receptor-like 2 [Source:MGI Symbol;Acc:MGI:1913107]</t>
  </si>
  <si>
    <t>TBK1 binding protein 1 [Source:MGI Symbol;Acc:MGI:1920424]</t>
  </si>
  <si>
    <t>protein kinase, cGMP-dependent, type I [Source:MGI Symbol;Acc:MGI:108174]</t>
  </si>
  <si>
    <t>laminin, alpha 4 [Source:MGI Symbol;Acc:MGI:109321]</t>
  </si>
  <si>
    <t>prostaglandin E receptor 4 (subtype EP4) [Source:MGI Symbol;Acc:MGI:104311]</t>
  </si>
  <si>
    <t>Fanconi anemia, complementation group C [Source:MGI Symbol;Acc:MGI:95480]</t>
  </si>
  <si>
    <t>polymerase (DNA directed), alpha 2 [Source:MGI Symbol;Acc:MGI:99690]</t>
  </si>
  <si>
    <t>family with sequence similarity 13, member C [Source:MGI Symbol;Acc:MGI:1918971]</t>
  </si>
  <si>
    <t>kelch repeat and BTB (POZ) domain containing 11 [Source:MGI Symbol;Acc:MGI:1922151]</t>
  </si>
  <si>
    <t>teashirt zinc finger family member 1 [Source:MGI Symbol;Acc:MGI:1346031]</t>
  </si>
  <si>
    <t>non-SMC condensin I complex, subunit D2 [Source:MGI Symbol;Acc:MGI:1915548]</t>
  </si>
  <si>
    <t>phospholipase C, beta 4 [Source:MGI Symbol;Acc:MGI:107464]</t>
  </si>
  <si>
    <t>TSC22 domain family, member 3 [Source:MGI Symbol;Acc:MGI:1196284]</t>
  </si>
  <si>
    <t>pitrilysin metallepetidase 1 [Source:MGI Symbol;Acc:MGI:1916867]</t>
  </si>
  <si>
    <t>thyroid hormone receptor interactor 13 [Source:MGI Symbol;Acc:MGI:1916966]</t>
  </si>
  <si>
    <t>acyl-CoA thioesterase 1 [Source:MGI Symbol;Acc:MGI:1349396]</t>
  </si>
  <si>
    <t>expressed sequence AW011738 [Source:MGI Symbol;Acc:MGI:2140540]</t>
  </si>
  <si>
    <t>HIRA interacting protein 3 [Source:MGI Symbol;Acc:MGI:2142364]</t>
  </si>
  <si>
    <t>Kv channel interacting protein 3, calsenilin [Source:MGI Symbol;Acc:MGI:1929258]</t>
  </si>
  <si>
    <t>chemokine (C-X-C motif) ligand 12 [Source:MGI Symbol;Acc:MGI:103556]</t>
  </si>
  <si>
    <t>transcription factor 19 [Source:MGI Symbol;Acc:MGI:103180]</t>
  </si>
  <si>
    <t>neuropilin (NRP) and tolloid (TLL)-like 2 [Source:MGI Symbol;Acc:MGI:1921763]</t>
  </si>
  <si>
    <t>ATP-binding cassette, sub-family G (WHITE), member 2 [Source:MGI Symbol;Acc:MGI:1347061]</t>
  </si>
  <si>
    <t>G protein-coupled receptor, family C, group 5, member B [Source:MGI Symbol;Acc:MGI:1927596]</t>
  </si>
  <si>
    <t>BAH domain and coiled-coil containing 1 [Source:MGI Symbol;Acc:MGI:2679272]</t>
  </si>
  <si>
    <t>protein C receptor, endothelial [Source:MGI Symbol;Acc:MGI:104596]</t>
  </si>
  <si>
    <t>KN motif and ankyrin repeat domains 3 [Source:MGI Symbol;Acc:MGI:1098615]</t>
  </si>
  <si>
    <t>ST3 beta-galactoside alpha-2,3-sialyltransferase 6 [Source:MGI Symbol;Acc:MGI:1888707]</t>
  </si>
  <si>
    <t>epithelial membrane protein 1 [Source:MGI Symbol;Acc:MGI:107941]</t>
  </si>
  <si>
    <t>coiled coil domain containing 28B [Source:MGI Symbol;Acc:MGI:1913514]</t>
  </si>
  <si>
    <t>guanylate binding protein 7 [Source:MGI Symbol;Acc:MGI:2444421]</t>
  </si>
  <si>
    <t>caspase 12 [Source:MGI Symbol;Acc:MGI:1312922]</t>
  </si>
  <si>
    <t>neuroblastoma, suppression of tumorigenicity 1 [Source:MGI Symbol;Acc:MGI:104591]</t>
  </si>
  <si>
    <t>extracellular matrix protein 1 [Source:MGI Symbol;Acc:MGI:103060]</t>
  </si>
  <si>
    <t>retinol saturase (all trans retinol 13,14 reductase) [Source:MGI Symbol;Acc:MGI:1914692]</t>
  </si>
  <si>
    <t>4-aminobutyrate aminotransferase [Source:MGI Symbol;Acc:MGI:2443582]</t>
  </si>
  <si>
    <t>cadherin-like and PC-esterase domain containing 1 [Source:MGI Symbol;Acc:MGI:2444814]</t>
  </si>
  <si>
    <t>thioredoxin domain containing 16 [Source:MGI Symbol;Acc:MGI:1917811]</t>
  </si>
  <si>
    <t>phosphodiesterase 5A, cGMP-specific [Source:MGI Symbol;Acc:MGI:2651499]</t>
  </si>
  <si>
    <t>tissue inhibitor of metalloproteinase 1 [Source:MGI Symbol;Acc:MGI:98752]</t>
  </si>
  <si>
    <t>protocadherin gamma subfamily C, 3 [Source:MGI Symbol;Acc:MGI:1935201]</t>
  </si>
  <si>
    <t>solute carrier family 29 (nucleoside transporters), member 1 [Source:MGI Symbol;Acc:MGI:1927073]</t>
  </si>
  <si>
    <t>amyloid beta (A4) precursor protein-binding, family B, member 1 [Source:MGI Symbol;Acc:MGI:107765]</t>
  </si>
  <si>
    <t>transcription factor 7, T cell specific [Source:MGI Symbol;Acc:MGI:98507]</t>
  </si>
  <si>
    <t>zinc finger protein 946 [Source:MGI Symbol;Acc:MGI:1921399]</t>
  </si>
  <si>
    <t>Janus kinase 1 [Source:MGI Symbol;Acc:MGI:96628]</t>
  </si>
  <si>
    <t>guanylate binding protein 3 [Source:MGI Symbol;Acc:MGI:1926263]</t>
  </si>
  <si>
    <t>dishevelled associated activator of morphogenesis 2 [Source:MGI Symbol;Acc:MGI:1923691]</t>
  </si>
  <si>
    <t>cytochrome P450, family 27, subfamily a, polypeptide 1 [Source:MGI Symbol;Acc:MGI:88594]</t>
  </si>
  <si>
    <t>AT rich interactive domain 5A (MRF1-like) [Source:MGI Symbol;Acc:MGI:2443039]</t>
  </si>
  <si>
    <t>chemokine (C-X-C motif) ligand 14 [Source:MGI Symbol;Acc:MGI:1888514]</t>
  </si>
  <si>
    <t>gap junction protein, gamma 1 [Source:MGI Symbol;Acc:MGI:95718]</t>
  </si>
  <si>
    <t>Rho guanine nucleotide exchange factor (GEF) 15 [Source:MGI Symbol;Acc:MGI:3045246]</t>
  </si>
  <si>
    <t>Kruppel-like factor 9 [Source:MGI Symbol;Acc:MGI:1333856]</t>
  </si>
  <si>
    <t>sortilin-related VPS10 domain containing receptor 2 [Source:MGI Symbol;Acc:MGI:1932289]</t>
  </si>
  <si>
    <t>S100 calcium binding protein A6 (calcyclin) [Source:MGI Symbol;Acc:MGI:1339467]</t>
  </si>
  <si>
    <t>placenta-specific 8 [Source:MGI Symbol;Acc:MGI:2445289]</t>
  </si>
  <si>
    <t>solute carrier family 2 (facilitated glucose transporter), member 12 [Source:MGI Symbol;Acc:MGI:3052471]</t>
  </si>
  <si>
    <t>thymus cell antigen 1, theta [Source:MGI Symbol;Acc:MGI:98747]</t>
  </si>
  <si>
    <t>tumor necrosis factor, alpha-induced protein 2 [Source:MGI Symbol;Acc:MGI:104960]</t>
  </si>
  <si>
    <t>dermatopontin [Source:MGI Symbol;Acc:MGI:1928392]</t>
  </si>
  <si>
    <t>insulin-like growth factor binding protein 4 [Source:MGI Symbol;Acc:MGI:96439]</t>
  </si>
  <si>
    <t>tetraspanin 7 [Source:MGI Symbol;Acc:MGI:1298407]</t>
  </si>
  <si>
    <t>F-box protein 17 [Source:MGI Symbol;Acc:MGI:1354707]</t>
  </si>
  <si>
    <t>heat shock protein 1 [Source:MGI Symbol;Acc:MGI:96240]</t>
  </si>
  <si>
    <t>Ellis van Creveld syndrome 2 [Source:MGI Symbol;Acc:MGI:1915775]</t>
  </si>
  <si>
    <t>DAZ interacting protein 1-like [Source:MGI Symbol;Acc:MGI:1919757]</t>
  </si>
  <si>
    <t>ankyrin repeat and LEM domain containing 1 [Source:MGI Symbol;Acc:MGI:1918775]</t>
  </si>
  <si>
    <t>transmembrane protein 100 [Source:MGI Symbol;Acc:MGI:1915138]</t>
  </si>
  <si>
    <t>PDZ and LIM domain 3 [Source:MGI Symbol;Acc:MGI:1859274]</t>
  </si>
  <si>
    <t>intraflagellar transport 80 [Source:MGI Symbol;Acc:MGI:1915509]</t>
  </si>
  <si>
    <t>lymphocyte antigen 75 [Source:MGI Symbol;Acc:MGI:106662]</t>
  </si>
  <si>
    <t>anoctamin 1, calcium activated chloride channel [Source:MGI Symbol;Acc:MGI:2142149]</t>
  </si>
  <si>
    <t>ATP-binding cassette, sub-family C (CFTR/MRP), member 9 [Source:MGI Symbol;Acc:MGI:1352630]</t>
  </si>
  <si>
    <t>interleukin 1 receptor, type I [Source:MGI Symbol;Acc:MGI:96545]</t>
  </si>
  <si>
    <t>coiled-coil and C2 domain containing 2A [Source:MGI Symbol;Acc:MGI:1924487]</t>
  </si>
  <si>
    <t>Sfi1 homolog, spindle assembly associated (yeast) [Source:MGI Symbol;Acc:MGI:1926137]</t>
  </si>
  <si>
    <t>filamin A interacting protein 1 [Source:MGI Symbol;Acc:MGI:1917848]</t>
  </si>
  <si>
    <t>tissue factor pathway inhibitor [Source:MGI Symbol;Acc:MGI:1095418]</t>
  </si>
  <si>
    <t>transmembrane 4 superfamily member 1 [Source:MGI Symbol;Acc:MGI:104678]</t>
  </si>
  <si>
    <t>neuron specific gene family member 1 [Source:MGI Symbol;Acc:MGI:109149]</t>
  </si>
  <si>
    <t>NME/NM23 nucleoside diphosphate kinase 4 [Source:MGI Symbol;Acc:MGI:1931148]</t>
  </si>
  <si>
    <t>receptor (calcitonin) activity modifying protein 1 [Source:MGI Symbol;Acc:MGI:1858418]</t>
  </si>
  <si>
    <t>cyclin E2 [Source:MGI Symbol;Acc:MGI:1329034]</t>
  </si>
  <si>
    <t>solute carrier family 25, member 53 [Source:MGI Symbol;Acc:MGI:1914312]</t>
  </si>
  <si>
    <t>collagen, type XVIII, alpha 1 [Source:MGI Symbol;Acc:MGI:88451]</t>
  </si>
  <si>
    <t>BCL2-related ovarian killer [Source:MGI Symbol;Acc:MGI:1858494]</t>
  </si>
  <si>
    <t>acireductone dioxygenase 1 [Source:MGI Symbol;Acc:MGI:2144929]</t>
  </si>
  <si>
    <t>a disintegrin-like and metallopeptidase (reprolysin type) with thrombospondin type 1 motif, 7 [Source:MGI Symbol;Acc:MGI:1347346]</t>
  </si>
  <si>
    <t>adenylate cyclase 3 [Source:MGI Symbol;Acc:MGI:99675]</t>
  </si>
  <si>
    <t>proline rich 11 [Source:MGI Symbol;Acc:MGI:2444496]</t>
  </si>
  <si>
    <t>peptidase inhibitor 16 [Source:MGI Symbol;Acc:MGI:1921366]</t>
  </si>
  <si>
    <t>C1q and tumor necrosis factor related protein 7 [Source:MGI Symbol;Acc:MGI:1925911]</t>
  </si>
  <si>
    <t>GTPase, IMAP family member 5 [Source:MGI Symbol;Acc:MGI:2442232]</t>
  </si>
  <si>
    <t>N-myc downstream regulated gene 1 [Source:MGI Symbol;Acc:MGI:1341799]</t>
  </si>
  <si>
    <t>glutathione S-transferase, mu 5 [Source:MGI Symbol;Acc:MGI:1309466]</t>
  </si>
  <si>
    <t>interferon activated gene 205 [Source:MGI Symbol;Acc:MGI:101847]</t>
  </si>
  <si>
    <t>junction adhesion molecule 2 [Source:MGI Symbol;Acc:MGI:1933820]</t>
  </si>
  <si>
    <t>dynein cytoplasmic 2 heavy chain 1 [Source:MGI Symbol;Acc:MGI:107736]</t>
  </si>
  <si>
    <t>vimentin [Source:MGI Symbol;Acc:MGI:98932]</t>
  </si>
  <si>
    <t>claspin [Source:MGI Symbol;Acc:MGI:2445153]</t>
  </si>
  <si>
    <t>intraflagellar transport 57 [Source:MGI Symbol;Acc:MGI:1921166]</t>
  </si>
  <si>
    <t>extra spindle pole bodies 1, separase [Source:MGI Symbol;Acc:MGI:2146156]</t>
  </si>
  <si>
    <t>tenascin XB [Source:MGI Symbol;Acc:MGI:1932137]</t>
  </si>
  <si>
    <t>syntaxin binding protein 4 [Source:MGI Symbol;Acc:MGI:1342296]</t>
  </si>
  <si>
    <t>CTF18, chromosome transmission fidelity factor 18 [Source:MGI Symbol;Acc:MGI:2384887]</t>
  </si>
  <si>
    <t>adhesion G protein-coupled receptor L1 [Source:MGI Symbol;Acc:MGI:1929461]</t>
  </si>
  <si>
    <t>regulator of calcineurin 2 [Source:MGI Symbol;Acc:MGI:1858219]</t>
  </si>
  <si>
    <t>matrix Gla protein [Source:MGI Symbol;Acc:MGI:96976]</t>
  </si>
  <si>
    <t>acid phosphatase, prostate [Source:MGI Symbol;Acc:MGI:1928480]</t>
  </si>
  <si>
    <t>sorbin and SH3 domain containing 1 [Source:MGI Symbol;Acc:MGI:700014]</t>
  </si>
  <si>
    <t>carbohydrate sulfotransferase 2 [Source:MGI Symbol;Acc:MGI:1891160]</t>
  </si>
  <si>
    <t>trophinin [Source:MGI Symbol;Acc:MGI:1928994]</t>
  </si>
  <si>
    <t>R-spondin 1 [Source:MGI Symbol;Acc:MGI:2183426]</t>
  </si>
  <si>
    <t>dickkopf WNT signaling pathway inhibitor 3 [Source:MGI Symbol;Acc:MGI:1354952]</t>
  </si>
  <si>
    <t>3-hydroxybutyrate dehydrogenase, type 2 [Source:MGI Symbol;Acc:MGI:1917022]</t>
  </si>
  <si>
    <t>telomerase reverse transcriptase [Source:MGI Symbol;Acc:MGI:1202709]</t>
  </si>
  <si>
    <t>period circadian clock 1 [Source:MGI Symbol;Acc:MGI:1098283]</t>
  </si>
  <si>
    <t>Ras association (RalGDS/AF-6) domain family member 2 [Source:MGI Symbol;Acc:MGI:2442060]</t>
  </si>
  <si>
    <t>transmembrane protein 107 [Source:MGI Symbol;Acc:MGI:1914160]</t>
  </si>
  <si>
    <t>nuclear receptor subfamily 5, group A, member 2 [Source:MGI Symbol;Acc:MGI:1346834]</t>
  </si>
  <si>
    <t>glutamate receptor, ionotropic, kainate 2 (beta 2) [Source:MGI Symbol;Acc:MGI:95815]</t>
  </si>
  <si>
    <t>LIM homeobox protein 6 [Source:MGI Symbol;Acc:MGI:1306803]</t>
  </si>
  <si>
    <t>leucine-rich repeats and calponin homology (CH) domain containing 2 [Source:MGI Symbol;Acc:MGI:2147870]</t>
  </si>
  <si>
    <t>platelet-derived growth factor, C polypeptide [Source:MGI Symbol;Acc:MGI:1859631]</t>
  </si>
  <si>
    <t>sulfatase 1 [Source:MGI Symbol;Acc:MGI:2138563]</t>
  </si>
  <si>
    <t>desmin [Source:MGI Symbol;Acc:MGI:94885]</t>
  </si>
  <si>
    <t>protein tyrosine phosphatase, receptor type, D [Source:MGI Symbol;Acc:MGI:97812]</t>
  </si>
  <si>
    <t>cysteine rich, DPF motif domain containing 1 [Source:MGI Symbol;Acc:MGI:1919605]</t>
  </si>
  <si>
    <t>JAZF zinc finger 1 [Source:MGI Symbol;Acc:MGI:2141450]</t>
  </si>
  <si>
    <t>tumor necrosis factor (ligand) superfamily, member 13b [Source:MGI Symbol;Acc:MGI:1344376]</t>
  </si>
  <si>
    <t>glutamate receptor, ionotropic, AMPA4 (alpha 4) [Source:MGI Symbol;Acc:MGI:95811]</t>
  </si>
  <si>
    <t>fascin actin-bundling protein 1 [Source:MGI Symbol;Acc:MGI:1352745]</t>
  </si>
  <si>
    <t>proline rich 5 like [Source:MGI Symbol;Acc:MGI:1919696]</t>
  </si>
  <si>
    <t>frizzled-related protein [Source:MGI Symbol;Acc:MGI:892032]</t>
  </si>
  <si>
    <t>Kruppel-like factor 15 [Source:MGI Symbol;Acc:MGI:1929988]</t>
  </si>
  <si>
    <t>CAP-GLY domain containing linker protein 3 [Source:MGI Symbol;Acc:MGI:1923936]</t>
  </si>
  <si>
    <t>RIKEN cDNA 9530077C05 gene [Source:MGI Symbol;Acc:MGI:1915533]</t>
  </si>
  <si>
    <t>RNA binding motif protein, X chromosome [Source:MGI Symbol;Acc:MGI:1343044]</t>
  </si>
  <si>
    <t>transmembrane protein 178B [Source:MGI Symbol;Acc:MGI:3647581]</t>
  </si>
  <si>
    <t>tropomodulin 2 [Source:MGI Symbol;Acc:MGI:1355335]</t>
  </si>
  <si>
    <t>adenylate cyclase activating polypeptide 1 receptor 1 [Source:MGI Symbol;Acc:MGI:108449]</t>
  </si>
  <si>
    <t>Fras1 related extracellular matrix protein 1 [Source:MGI Symbol;Acc:MGI:2670972]</t>
  </si>
  <si>
    <t>B cell CLL/lymphoma 6, member B [Source:MGI Symbol;Acc:MGI:1278332]</t>
  </si>
  <si>
    <t>platelet derived growth factor receptor, alpha polypeptide [Source:MGI Symbol;Acc:MGI:97530]</t>
  </si>
  <si>
    <t>fumarylacetoacetate hydrolase [Source:MGI Symbol;Acc:MGI:95482]</t>
  </si>
  <si>
    <t>interleukin 33 [Source:MGI Symbol;Acc:MGI:1924375]</t>
  </si>
  <si>
    <t>lymphocyte protein tyrosine kinase [Source:MGI Symbol;Acc:MGI:96756]</t>
  </si>
  <si>
    <t>Bardet-Biedl syndrome 9 (human) [Source:MGI Symbol;Acc:MGI:2442833]</t>
  </si>
  <si>
    <t>myelocytomatosis oncogene [Source:MGI Symbol;Acc:MGI:97250]</t>
  </si>
  <si>
    <t>RIKEN cDNA 2610008E11 gene [Source:MGI Symbol;Acc:MGI:1919378]</t>
  </si>
  <si>
    <t>nuclear receptor subfamily 1, group H, member 3 [Source:MGI Symbol;Acc:MGI:1352462]</t>
  </si>
  <si>
    <t>inter-alpha (globulin) inhibitor H5 [Source:MGI Symbol;Acc:MGI:1925751]</t>
  </si>
  <si>
    <t>receptor-interacting serine-threonine kinase 3 [Source:MGI Symbol;Acc:MGI:2154952]</t>
  </si>
  <si>
    <t>PR domain containing 1, with ZNF domain [Source:MGI Symbol;Acc:MGI:99655]</t>
  </si>
  <si>
    <t>glucoside xylosyltransferase 2 [Source:MGI Symbol;Acc:MGI:2682940]</t>
  </si>
  <si>
    <t>sushi, von Willebrand factor type A, EGF and pentraxin domain containing 1 [Source:MGI Symbol;Acc:MGI:1928849]</t>
  </si>
  <si>
    <t>inverted formin, FH2 and WH2 domain containing [Source:MGI Symbol;Acc:MGI:1917685]</t>
  </si>
  <si>
    <t>neuronal PAS domain protein 2 [Source:MGI Symbol;Acc:MGI:109232]</t>
  </si>
  <si>
    <t>SH3-binding domain glutamic acid-rich protein [Source:MGI Symbol;Acc:MGI:1354740]</t>
  </si>
  <si>
    <t>autophagy related 9B [Source:MGI Symbol;Acc:MGI:2685420]</t>
  </si>
  <si>
    <t>meiosis-specific nuclear structural protein 1 [Source:MGI Symbol;Acc:MGI:107933]</t>
  </si>
  <si>
    <t>collagen, type IV, alpha 6 [Source:MGI Symbol;Acc:MGI:2152695]</t>
  </si>
  <si>
    <t>caprin family member 2 [Source:MGI Symbol;Acc:MGI:2448541]</t>
  </si>
  <si>
    <t>solute carrier family 5 (iodide transporter), member 8 [Source:MGI Symbol;Acc:MGI:2384916]</t>
  </si>
  <si>
    <t>Eph receptor A3 [Source:MGI Symbol;Acc:MGI:99612]</t>
  </si>
  <si>
    <t>solute carrier family 9 (sodium/hydrogen exchanger), member 5 [Source:MGI Symbol;Acc:MGI:2685542]</t>
  </si>
  <si>
    <t>spectrin repeat containing, nuclear envelope family member 3 [Source:MGI Symbol;Acc:MGI:2442408]</t>
  </si>
  <si>
    <t>G protein-coupled receptor 83 [Source:MGI Symbol;Acc:MGI:95712]</t>
  </si>
  <si>
    <t>ribosomal protein S6 kinase, polypeptide 5 [Source:MGI Symbol;Acc:MGI:1920336]</t>
  </si>
  <si>
    <t>lipase, endothelial [Source:MGI Symbol;Acc:MGI:1341803]</t>
  </si>
  <si>
    <t>frizzled class receptor 1 [Source:MGI Symbol;Acc:MGI:1196625]</t>
  </si>
  <si>
    <t>prickle planar cell polarity protein 1 [Source:MGI Symbol;Acc:MGI:1916034]</t>
  </si>
  <si>
    <t>purinergic receptor P2X, ligand-gated ion channel, 2 [Source:MGI Symbol;Acc:MGI:2665170]</t>
  </si>
  <si>
    <t>A kinase (PRKA) anchor protein (gravin) 12 [Source:MGI Symbol;Acc:MGI:1932576]</t>
  </si>
  <si>
    <t>carboxypeptidase X 2 (M14 family) [Source:MGI Symbol;Acc:MGI:1926006]</t>
  </si>
  <si>
    <t>ephrin B3 [Source:MGI Symbol;Acc:MGI:109196]</t>
  </si>
  <si>
    <t>teashirt zinc finger family member 3 [Source:MGI Symbol;Acc:MGI:2442819]</t>
  </si>
  <si>
    <t>C-type lectin domain family 1, member a [Source:MGI Symbol;Acc:MGI:2444151]</t>
  </si>
  <si>
    <t>RAS, guanyl releasing protein 2 [Source:MGI Symbol;Acc:MGI:1333849]</t>
  </si>
  <si>
    <t>prostaglandin F receptor [Source:MGI Symbol;Acc:MGI:97796]</t>
  </si>
  <si>
    <t>dachshund 1 (Drosophila) [Source:MGI Symbol;Acc:MGI:1277991]</t>
  </si>
  <si>
    <t>argininosuccinate lyase [Source:MGI Symbol;Acc:MGI:88084]</t>
  </si>
  <si>
    <t>C1q and tumor necrosis factor related protein 3 [Source:MGI Symbol;Acc:MGI:1932136]</t>
  </si>
  <si>
    <t>musculin [Source:MGI Symbol;Acc:MGI:1333884]</t>
  </si>
  <si>
    <t>erythrocyte membrane protein band 4.1 like 3 [Source:MGI Symbol;Acc:MGI:103008]</t>
  </si>
  <si>
    <t>haptoglobin [Source:MGI Symbol;Acc:MGI:96211]</t>
  </si>
  <si>
    <t>collagen, type XV, alpha 1 [Source:MGI Symbol;Acc:MGI:88449]</t>
  </si>
  <si>
    <t>ribonucleotide reductase M2 [Source:MGI Symbol;Acc:MGI:98181]</t>
  </si>
  <si>
    <t>FK506 binding protein 5 [Source:MGI Symbol;Acc:MGI:104670]</t>
  </si>
  <si>
    <t>zinc finger, RAN-binding domain containing 3 [Source:MGI Symbol;Acc:MGI:1918362]</t>
  </si>
  <si>
    <t>protocadherin beta 9 [Source:MGI Symbol;Acc:MGI:2136744]</t>
  </si>
  <si>
    <t>hairy/enhancer-of-split related with YRPW motif-like [Source:MGI Symbol;Acc:MGI:1860511]</t>
  </si>
  <si>
    <t>protein kinase, cGMP-dependent, type II [Source:MGI Symbol;Acc:MGI:108173]</t>
  </si>
  <si>
    <t>solute carrier family 7 (cationic amino acid transporter, y+ system), member 8 [Source:MGI Symbol;Acc:MGI:1355323]</t>
  </si>
  <si>
    <t>RAR-related orphan receptor beta [Source:MGI Symbol;Acc:MGI:1343464]</t>
  </si>
  <si>
    <t>cell adhesion molecule 3 [Source:MGI Symbol;Acc:MGI:2137858]</t>
  </si>
  <si>
    <t>membrane-spanning 4-domains, subfamily A, member 4B [Source:MGI Symbol;Acc:MGI:1913083]</t>
  </si>
  <si>
    <t>methyltransferase like 14 [Source:MGI Symbol;Acc:MGI:2442926]</t>
  </si>
  <si>
    <t>killer cell lectin-like receptor subfamily K, member 1 [Source:MGI Symbol;Acc:MGI:1196250]</t>
  </si>
  <si>
    <t>UDP-N-acetyl-alpha-D-galactosamine:polypeptide N-acetylgalactosaminyltransferase 15 [Source:MGI Symbol;Acc:MGI:1926004]</t>
  </si>
  <si>
    <t>guanine nucleotide binding protein (G protein), alpha inhibiting 1 [Source:MGI Symbol;Acc:MGI:95771]</t>
  </si>
  <si>
    <t>flavin containing monooxygenase 1 [Source:MGI Symbol;Acc:MGI:1310002]</t>
  </si>
  <si>
    <t>ATPase type 13A4 [Source:MGI Symbol;Acc:MGI:1924456]</t>
  </si>
  <si>
    <t>RIKEN cDNA D630045J12 gene [Source:MGI Symbol;Acc:MGI:2669829]</t>
  </si>
  <si>
    <t>glutamic pyruvate transaminase (alanine aminotransferase) 2 [Source:MGI Symbol;Acc:MGI:1915391]</t>
  </si>
  <si>
    <t>leucine rich repeat protein 1, neuronal [Source:MGI Symbol;Acc:MGI:106038]</t>
  </si>
  <si>
    <t>collagen, type XI, alpha 1 [Source:MGI Symbol;Acc:MGI:88446]</t>
  </si>
  <si>
    <t>killer cell lectin-like receptor, subfamily D, member 1 [Source:MGI Symbol;Acc:MGI:1196275]</t>
  </si>
  <si>
    <t>glypican 3 [Source:MGI Symbol;Acc:MGI:104903]</t>
  </si>
  <si>
    <t>guanine nucleotide binding protein, alpha 14 [Source:MGI Symbol;Acc:MGI:95769]</t>
  </si>
  <si>
    <t>dipeptidase 1 (renal) [Source:MGI Symbol;Acc:MGI:94917]</t>
  </si>
  <si>
    <t>retinol dehydrogenase 5 [Source:MGI Symbol;Acc:MGI:1201412]</t>
  </si>
  <si>
    <t>testis expressed gene 9 [Source:MGI Symbol;Acc:MGI:1201610]</t>
  </si>
  <si>
    <t>interleukin 15 receptor, alpha chain [Source:MGI Symbol;Acc:MGI:104644]</t>
  </si>
  <si>
    <t>potassium voltage-gated channel, shaker-related subfamily, beta member 1 [Source:MGI Symbol;Acc:MGI:109155]</t>
  </si>
  <si>
    <t>naked cuticle 2 homolog (Drosophila) [Source:MGI Symbol;Acc:MGI:1919543]</t>
  </si>
  <si>
    <t>solute carrier family 2 (facilitated glucose transporter), member 3 [Source:MGI Symbol;Acc:MGI:95757]</t>
  </si>
  <si>
    <t>X-linked Kx blood group related 5 [Source:MGI Symbol;Acc:MGI:2442327]</t>
  </si>
  <si>
    <t>SWI/SNF related, matrix associated, actin dependent regulator of chromatin, subfamily a, member 1 [Source:MGI Symbol;Acc:MGI:1935127]</t>
  </si>
  <si>
    <t>paternally expressed 3 [Source:MGI Symbol;Acc:MGI:104748]</t>
  </si>
  <si>
    <t>homeobox D4 [Source:MGI Symbol;Acc:MGI:96208]</t>
  </si>
  <si>
    <t>fibroblast growth factor receptor 3 [Source:MGI Symbol;Acc:MGI:95524]</t>
  </si>
  <si>
    <t>dishevelled-binding antagonist of beta-catenin 1 [Source:MGI Symbol;Acc:MGI:1891740]</t>
  </si>
  <si>
    <t>ADP-ribosylation factor-like 4D [Source:MGI Symbol;Acc:MGI:1933155]</t>
  </si>
  <si>
    <t>Max dimerization protein 3 [Source:MGI Symbol;Acc:MGI:104987]</t>
  </si>
  <si>
    <t>GH regulated TBC protein 1 [Source:MGI Symbol;Acc:MGI:1914040]</t>
  </si>
  <si>
    <t>somatomedin B and thrombospondin, type 1 domain containing [Source:MGI Symbol;Acc:MGI:2684952]</t>
  </si>
  <si>
    <t>glycophorin C [Source:MGI Symbol;Acc:MGI:1098566]</t>
  </si>
  <si>
    <t>olfactomedin 1 [Source:MGI Symbol;Acc:MGI:1860437]</t>
  </si>
  <si>
    <t>homeobox A11 [Source:MGI Symbol;Acc:MGI:96172]</t>
  </si>
  <si>
    <t>slit homolog 3 (Drosophila) [Source:MGI Symbol;Acc:MGI:1315202]</t>
  </si>
  <si>
    <t>rad and gem related GTP binding protein 1 [Source:MGI Symbol;Acc:MGI:1097696]</t>
  </si>
  <si>
    <t>interleukin 1 receptor, type II [Source:MGI Symbol;Acc:MGI:96546]</t>
  </si>
  <si>
    <t>cholinergic receptor, muscarinic 3, cardiac [Source:MGI Symbol;Acc:MGI:88398]</t>
  </si>
  <si>
    <t>tetraspanin 11 [Source:MGI Symbol;Acc:MGI:1915748]</t>
  </si>
  <si>
    <t>Wilms tumor 1 homolog [Source:MGI Symbol;Acc:MGI:98968]</t>
  </si>
  <si>
    <t>cysteine-rich secretory protein LCCL domain containing 1 [Source:MGI Symbol;Acc:MGI:1934666]</t>
  </si>
  <si>
    <t>growth differentiation factor 7 [Source:MGI Symbol;Acc:MGI:95690]</t>
  </si>
  <si>
    <t>FAD-dependent oxidoreductase domain containing 2 [Source:MGI Symbol;Acc:MGI:106315]</t>
  </si>
  <si>
    <t>artemin [Source:MGI Symbol;Acc:MGI:1333791]</t>
  </si>
  <si>
    <t>scinderin [Source:MGI Symbol;Acc:MGI:1306794]</t>
  </si>
  <si>
    <t>solute carrier family 43, member 1 [Source:MGI Symbol;Acc:MGI:1931352]</t>
  </si>
  <si>
    <t>sex comb on midleg-like 2 (Drosophila) [Source:MGI Symbol;Acc:MGI:1340042]</t>
  </si>
  <si>
    <t>a disintegrin and metallopeptidase domain 11 [Source:MGI Symbol;Acc:MGI:1098667]</t>
  </si>
  <si>
    <t>atonal bHLH transcription factor 8 [Source:MGI Symbol;Acc:MGI:1918343]</t>
  </si>
  <si>
    <t>predicted gene 13889 [Source:MGI Symbol;Acc:MGI:3652053]</t>
  </si>
  <si>
    <t>glutamine fructose-6-phosphate transaminase 2 [Source:MGI Symbol;Acc:MGI:1338883]</t>
  </si>
  <si>
    <t>ribonucleoprotein, PTB-binding 2 [Source:MGI Symbol;Acc:MGI:2443623]</t>
  </si>
  <si>
    <t>prostaglandin I receptor (IP) [Source:MGI Symbol;Acc:MGI:99535]</t>
  </si>
  <si>
    <t>rhomboid, veinlet-like 3 (Drosophila) [Source:MGI Symbol;Acc:MGI:2179276]</t>
  </si>
  <si>
    <t>arachidonate 15-lipoxygenase [Source:MGI Symbol;Acc:MGI:87997]</t>
  </si>
  <si>
    <t>secreted and transmembrane 1A [Source:MGI Symbol;Acc:MGI:2384805]</t>
  </si>
  <si>
    <t>SLAIN motif family, member 1 [Source:MGI Symbol;Acc:MGI:2145578]</t>
  </si>
  <si>
    <t>sema domain, seven thrombospondin repeats (type 1 and type 1-like), transmembrane domain (TM) and short cytoplasmic domain, (semaphorin) 5A [Source:MGI Symbol;Acc:MGI:107556]</t>
  </si>
  <si>
    <t>heart and neural crest derivatives expressed transcript 2 [Source:MGI Symbol;Acc:MGI:103580]</t>
  </si>
  <si>
    <t>interferon induced transmembrane protein 6 [Source:MGI Symbol;Acc:MGI:2686976]</t>
  </si>
  <si>
    <t>aspartoacylase (aminoacylase) 3 [Source:MGI Symbol;Acc:MGI:1918920]</t>
  </si>
  <si>
    <t>prostaglandin E receptor 3 (subtype EP3) [Source:MGI Symbol;Acc:MGI:97795]</t>
  </si>
  <si>
    <t>pleckstrin homology domain containing, family H (with MyTH4 domain) member 2 [Source:MGI Symbol;Acc:MGI:2146813]</t>
  </si>
  <si>
    <t>RAB36, member RAS oncogene family [Source:MGI Symbol;Acc:MGI:1924127]</t>
  </si>
  <si>
    <t>transmembrane and tetratricopeptide repeat containing 1 [Source:MGI Symbol;Acc:MGI:3039590]</t>
  </si>
  <si>
    <t>tubby candidate gene [Source:MGI Symbol;Acc:MGI:2651573]</t>
  </si>
  <si>
    <t>regulator of G-protein signaling 5 [Source:MGI Symbol;Acc:MGI:1098434]</t>
  </si>
  <si>
    <t>gamma-glutamyl hydrolase [Source:MGI Symbol;Acc:MGI:1329035]</t>
  </si>
  <si>
    <t>gamma-aminobutyric acid (GABA) B receptor, 1 [Source:MGI Symbol;Acc:MGI:1860139]</t>
  </si>
  <si>
    <t>solute carrier family 7 (cationic amino acid transporter, y+ system), member 2 [Source:MGI Symbol;Acc:MGI:99828]</t>
  </si>
  <si>
    <t>F-box protein 27 [Source:MGI Symbol;Acc:MGI:2685007]</t>
  </si>
  <si>
    <t>secreted frizzled-related protein 1 [Source:MGI Symbol;Acc:MGI:892014]</t>
  </si>
  <si>
    <t>phenazine biosynthesis-like protein domain containing 1 [Source:MGI Symbol;Acc:MGI:1915621]</t>
  </si>
  <si>
    <t>patched 1 [Source:MGI Symbol;Acc:MGI:105373]</t>
  </si>
  <si>
    <t>ubiquitin carboxy-terminal hydrolase L1 [Source:MGI Symbol;Acc:MGI:103149]</t>
  </si>
  <si>
    <t>WAP four-disulfide core domain 1 [Source:MGI Symbol;Acc:MGI:1915116]</t>
  </si>
  <si>
    <t>SH2 domain containing 2A [Source:MGI Symbol;Acc:MGI:1351596]</t>
  </si>
  <si>
    <t>retinol binding protein 4, plasma [Source:MGI Symbol;Acc:MGI:97879]</t>
  </si>
  <si>
    <t>solute carrier family 6 (neurotransmitter transporter), member 14 [Source:MGI Symbol;Acc:MGI:1890216]</t>
  </si>
  <si>
    <t>ubiquitin specific peptidase 2 [Source:MGI Symbol;Acc:MGI:1858178]</t>
  </si>
  <si>
    <t>coiled-coil domain containing 189 [Source:MGI Symbol;Acc:MGI:2685012]</t>
  </si>
  <si>
    <t>vitamin D receptor [Source:MGI Symbol;Acc:MGI:103076]</t>
  </si>
  <si>
    <t>3-phosphoglycerate dehydrogenase [Source:MGI Symbol;Acc:MGI:1355330]</t>
  </si>
  <si>
    <t>pleiotrophin [Source:MGI Symbol;Acc:MGI:97804]</t>
  </si>
  <si>
    <t>transglutaminase 1, K polypeptide [Source:MGI Symbol;Acc:MGI:98730]</t>
  </si>
  <si>
    <t>solute carrier family 4 (anion exchanger), member 4 [Source:MGI Symbol;Acc:MGI:1927555]</t>
  </si>
  <si>
    <t>monooxygenase, DBH-like 1 [Source:MGI Symbol;Acc:MGI:1921582]</t>
  </si>
  <si>
    <t>activity regulated cytoskeletal-associated protein [Source:MGI Symbol;Acc:MGI:88067]</t>
  </si>
  <si>
    <t>adenylate cyclase 4 [Source:MGI Symbol;Acc:MGI:99674]</t>
  </si>
  <si>
    <t>centrosomal protein 112 [Source:MGI Symbol;Acc:MGI:1923673]</t>
  </si>
  <si>
    <t>neurogranin [Source:MGI Symbol;Acc:MGI:1927184]</t>
  </si>
  <si>
    <t>ATPase, Na+/K+ transporting, alpha 2 polypeptide [Source:MGI Symbol;Acc:MGI:88106]</t>
  </si>
  <si>
    <t>sushi, nidogen and EGF-like domains 1 [Source:MGI Symbol;Acc:MGI:3045960]</t>
  </si>
  <si>
    <t>homeobox A10 [Source:MGI Symbol;Acc:MGI:96171]</t>
  </si>
  <si>
    <t>Bardet-Biedl syndrome 12 (human) [Source:MGI Symbol;Acc:MGI:2686651]</t>
  </si>
  <si>
    <t>endothelin receptor type B [Source:MGI Symbol;Acc:MGI:102720]</t>
  </si>
  <si>
    <t>kininogen 1 [Source:MGI Symbol;Acc:MGI:1097705]</t>
  </si>
  <si>
    <t>Kruppel-like factor 12 [Source:MGI Symbol;Acc:MGI:1333796]</t>
  </si>
  <si>
    <t>notum pectinacetylesterase homolog (Drosophila) [Source:MGI Symbol;Acc:MGI:1924833]</t>
  </si>
  <si>
    <t>PILR alpha associated neural protein [Source:MGI Symbol;Acc:MGI:2441908]</t>
  </si>
  <si>
    <t>unc-51-like kinase 4 [Source:MGI Symbol;Acc:MGI:1921622]</t>
  </si>
  <si>
    <t>hyaluronan and proteoglycan link protein 3 [Source:MGI Symbol;Acc:MGI:1914916]</t>
  </si>
  <si>
    <t>chloride channel accessory 2 [Source:MGI Symbol;Acc:MGI:2139758]</t>
  </si>
  <si>
    <t>homeobox D11 [Source:MGI Symbol;Acc:MGI:96203]</t>
  </si>
  <si>
    <t>adhesion G protein-coupled receptor G2 [Source:MGI Symbol;Acc:MGI:2446854]</t>
  </si>
  <si>
    <t>teneurin transmembrane protein 3 [Source:MGI Symbol;Acc:MGI:1345183]</t>
  </si>
  <si>
    <t>chondrolectin [Source:MGI Symbol;Acc:MGI:2179069]</t>
  </si>
  <si>
    <t>mannan-binding lectin serine peptidase 1 [Source:MGI Symbol;Acc:MGI:88492]</t>
  </si>
  <si>
    <t>retinol dehydrogenase 12 [Source:MGI Symbol;Acc:MGI:1925224]</t>
  </si>
  <si>
    <t>protocadherin beta 16 [Source:MGI Symbol;Acc:MGI:2136752]</t>
  </si>
  <si>
    <t>aldehyde dehydrogenase 1 family, member L1 [Source:MGI Symbol;Acc:MGI:1340024]</t>
  </si>
  <si>
    <t>dynein cytoplasmic 2 light intermediate chain 1 [Source:MGI Symbol;Acc:MGI:1913996]</t>
  </si>
  <si>
    <t>receptor tyrosine kinase-like orphan receptor 1 [Source:MGI Symbol;Acc:MGI:1347520]</t>
  </si>
  <si>
    <t>ATP-binding cassette, sub-family B (MDR/TAP), member 1B [Source:MGI Symbol;Acc:MGI:97568]</t>
  </si>
  <si>
    <t>lysozyme 1 [Source:MGI Symbol;Acc:MGI:96902]</t>
  </si>
  <si>
    <t>polycystic kidney and hepatic disease 1-like 1 [Source:MGI Symbol;Acc:MGI:2183153]</t>
  </si>
  <si>
    <t>potassium intermediate/small conductance calcium-activated channel, subfamily N, member 1 [Source:MGI Symbol;Acc:MGI:1933993]</t>
  </si>
  <si>
    <t>family with sequence similarity 13, member A [Source:MGI Symbol;Acc:MGI:1889842]</t>
  </si>
  <si>
    <t>transmembrane protein 200C [Source:MGI Symbol;Acc:MGI:3646281]</t>
  </si>
  <si>
    <t>bone morphogenetic protein 2 [Source:MGI Symbol;Acc:MGI:88177]</t>
  </si>
  <si>
    <t>RIKEN cDNA D130040H23 gene [Source:MGI Symbol;Acc:MGI:2444324]</t>
  </si>
  <si>
    <t>ATP-binding cassette, sub-family A (ABC1), member 6 [Source:MGI Symbol;Acc:MGI:1923434]</t>
  </si>
  <si>
    <t>adenosine A2b receptor [Source:MGI Symbol;Acc:MGI:99403]</t>
  </si>
  <si>
    <t>zinc finger protein 239 [Source:MGI Symbol;Acc:MGI:1306812]</t>
  </si>
  <si>
    <t>serine (or cysteine) peptidase inhibitor, clade A, member 3G [Source:MGI Symbol;Acc:MGI:105046]</t>
  </si>
  <si>
    <t>dorsal inhibitory axon guidance protein [Source:MGI Symbol;Acc:MGI:1917683]</t>
  </si>
  <si>
    <t>family with sequence similarity 181, member B [Source:MGI Symbol;Acc:MGI:1930951]</t>
  </si>
  <si>
    <t>ficolin A [Source:MGI Symbol;Acc:MGI:1340905]</t>
  </si>
  <si>
    <t>neurofascin [Source:MGI Symbol;Acc:MGI:104753]</t>
  </si>
  <si>
    <t>aldehyde dehydrogenase 1 family, member L2 [Source:MGI Symbol;Acc:MGI:2444680]</t>
  </si>
  <si>
    <t>ceramide synthase 3 [Source:MGI Symbol;Acc:MGI:2681008]</t>
  </si>
  <si>
    <t>aldehyde oxidase 3 [Source:MGI Symbol;Acc:MGI:1918974]</t>
  </si>
  <si>
    <t>interleukin 11 [Source:MGI Symbol;Acc:MGI:107613]</t>
  </si>
  <si>
    <t>periostin, osteoblast specific factor [Source:MGI Symbol;Acc:MGI:1926321]</t>
  </si>
  <si>
    <t>sparc/osteonectin, cwcv and kazal-like domains proteoglycan 2 [Source:MGI Symbol;Acc:MGI:1891351]</t>
  </si>
  <si>
    <t>yippee-like 1 (Drosophila) [Source:MGI Symbol;Acc:MGI:1913303]</t>
  </si>
  <si>
    <t>RIKEN cDNA 9330159F19 gene [Source:MGI Symbol;Acc:MGI:3036239]</t>
  </si>
  <si>
    <t>mesenteric estrogen dependent adipogenesis [Source:MGI Symbol;Acc:MGI:1917967]</t>
  </si>
  <si>
    <t>calcium release activated channel regulator 2A [Source:MGI Symbol;Acc:MGI:2685919]</t>
  </si>
  <si>
    <t>transcription factor AP-2, gamma [Source:MGI Symbol;Acc:MGI:106032]</t>
  </si>
  <si>
    <t>nephronophthisis 4 (juvenile) homolog (human) [Source:MGI Symbol;Acc:MGI:2384210]</t>
  </si>
  <si>
    <t>V-set and immunoglobulin domain containing 2 [Source:MGI Symbol;Acc:MGI:1928009]</t>
  </si>
  <si>
    <t>transmembrane protein 132E [Source:MGI Symbol;Acc:MGI:2685490]</t>
  </si>
  <si>
    <t>germinal center associated, signaling and motility [Source:MGI Symbol;Acc:MGI:102969]</t>
  </si>
  <si>
    <t>2'-deoxynucleoside 5'-phosphate N-hydrolase 1 [Source:MGI Symbol;Acc:MGI:3039376]</t>
  </si>
  <si>
    <t>HOP homeobox [Source:MGI Symbol;Acc:MGI:1916782]</t>
  </si>
  <si>
    <t>killer cell lectin-like receptor subfamily B member 1F [Source:MGI Symbol;Acc:MGI:2442965]</t>
  </si>
  <si>
    <t>coiled-coil domain containing 30 [Source:MGI Symbol;Acc:MGI:1920582]</t>
  </si>
  <si>
    <t>regulating synaptic membrane exocytosis 3 [Source:MGI Symbol;Acc:MGI:2443331]</t>
  </si>
  <si>
    <t>sulfotransferase family 1A, phenol-preferring, member 1 [Source:MGI Symbol;Acc:MGI:102896]</t>
  </si>
  <si>
    <t>protocadherin beta 11 [Source:MGI Symbol;Acc:MGI:2136746]</t>
  </si>
  <si>
    <t>AF4/FMR2 family, member 3 [Source:MGI Symbol;Acc:MGI:106927]</t>
  </si>
  <si>
    <t>5'-nucleotidase domain containing 2 [Source:MGI Symbol;Acc:MGI:1917271]</t>
  </si>
  <si>
    <t>ectonucleoside triphosphate diphosphohydrolase 3 [Source:MGI Symbol;Acc:MGI:1321386]</t>
  </si>
  <si>
    <t>membrane metallo endopeptidase [Source:MGI Symbol;Acc:MGI:97004]</t>
  </si>
  <si>
    <t>neuron navigator 3 [Source:MGI Symbol;Acc:MGI:2183703]</t>
  </si>
  <si>
    <t>claudin 1 [Source:MGI Symbol;Acc:MGI:1276109]</t>
  </si>
  <si>
    <t>reticulon 1 [Source:MGI Symbol;Acc:MGI:1933947]</t>
  </si>
  <si>
    <t>carboxypeptidase A3, mast cell [Source:MGI Symbol;Acc:MGI:88479]</t>
  </si>
  <si>
    <t>collagen and calcium binding EGF domains 1 [Source:MGI Symbol;Acc:MGI:2445053]</t>
  </si>
  <si>
    <t>dynein, axonemal, heavy chain 1 [Source:MGI Symbol;Acc:MGI:107721]</t>
  </si>
  <si>
    <t>acetyl-Coenzyme A acetyltransferase 3 [Source:MGI Symbol;Acc:MGI:109182]</t>
  </si>
  <si>
    <t>T cell immunoreceptor with Ig and ITIM domains [Source:MGI Symbol;Acc:MGI:3642260]</t>
  </si>
  <si>
    <t>coagulation factor II (thrombin) receptor [Source:MGI Symbol;Acc:MGI:101802]</t>
  </si>
  <si>
    <t>hedgehog interacting protein-like 1 [Source:MGI Symbol;Acc:MGI:1919265]</t>
  </si>
  <si>
    <t>hepatocyte growth factor [Source:MGI Symbol;Acc:MGI:96079]</t>
  </si>
  <si>
    <t>gametogenetin binding protein 1 [Source:MGI Symbol;Acc:MGI:3055306]</t>
  </si>
  <si>
    <t>glypican 6 [Source:MGI Symbol;Acc:MGI:1346322]</t>
  </si>
  <si>
    <t>coiled-coil domain containing 170 [Source:MGI Symbol;Acc:MGI:2685067]</t>
  </si>
  <si>
    <t>interleukin 13 receptor, alpha 2 [Source:MGI Symbol;Acc:MGI:1277954]</t>
  </si>
  <si>
    <t>family with sequence similarity 229, member B [Source:MGI Symbol;Acc:MGI:1913587]</t>
  </si>
  <si>
    <t>synemin, intermediate filament protein [Source:MGI Symbol;Acc:MGI:2661187]</t>
  </si>
  <si>
    <t>copine VII [Source:MGI Symbol;Acc:MGI:2142747]</t>
  </si>
  <si>
    <t>indolethylamine N-methyltransferase [Source:MGI Symbol;Acc:MGI:102963]</t>
  </si>
  <si>
    <t>collagen, type XIV, alpha 1 [Source:MGI Symbol;Acc:MGI:1341272]</t>
  </si>
  <si>
    <t>CD7 antigen [Source:MGI Symbol;Acc:MGI:88344]</t>
  </si>
  <si>
    <t>atypical chemokine receptor 4 [Source:MGI Symbol;Acc:MGI:2181676]</t>
  </si>
  <si>
    <t>GLI-Kruppel family member GLI1 [Source:MGI Symbol;Acc:MGI:95727]</t>
  </si>
  <si>
    <t>secreted frizzled-related protein 4 [Source:MGI Symbol;Acc:MGI:892010]</t>
  </si>
  <si>
    <t>vestigial like family member 3 [Source:MGI Symbol;Acc:MGI:1920819]</t>
  </si>
  <si>
    <t>expressed sequence AW551984 [Source:MGI Symbol;Acc:MGI:2143322]</t>
  </si>
  <si>
    <t>NEL-like 1 [Source:MGI Symbol;Acc:MGI:2443902]</t>
  </si>
  <si>
    <t>stimulated by retinoic acid gene 6 [Source:MGI Symbol;Acc:MGI:107742]</t>
  </si>
  <si>
    <t>thioesterase superfamily member 5 [Source:MGI Symbol;Acc:MGI:1913448]</t>
  </si>
  <si>
    <t>kinesin light chain 3 [Source:MGI Symbol;Acc:MGI:1277971]</t>
  </si>
  <si>
    <t>sodium channel, voltage-gated, type VII, alpha [Source:MGI Symbol;Acc:MGI:102965]</t>
  </si>
  <si>
    <t>ATP-binding cassette, sub-family A (ABC1), member 8a [Source:MGI Symbol;Acc:MGI:2386846]</t>
  </si>
  <si>
    <t>cleavage and polyadenylation specific factor 4-like [Source:MGI Symbol;Acc:MGI:1277182]</t>
  </si>
  <si>
    <t>zinc finger protein 462 [Source:MGI Symbol;Acc:MGI:107690]</t>
  </si>
  <si>
    <t>actin, alpha 1, skeletal muscle [Source:MGI Symbol;Acc:MGI:87902]</t>
  </si>
  <si>
    <t>placental growth factor [Source:MGI Symbol;Acc:MGI:105095]</t>
  </si>
  <si>
    <t>cathepsin W [Source:MGI Symbol;Acc:MGI:1338045]</t>
  </si>
  <si>
    <t>TXK tyrosine kinase [Source:MGI Symbol;Acc:MGI:102960]</t>
  </si>
  <si>
    <t>BPI fold containing family B, member 5 [Source:MGI Symbol;Acc:MGI:2385160]</t>
  </si>
  <si>
    <t>wingless-type MMTV integration site family, member 6 [Source:MGI Symbol;Acc:MGI:98960]</t>
  </si>
  <si>
    <t>tumor necrosis factor receptor superfamily, member 9 [Source:MGI Symbol;Acc:MGI:1101059]</t>
  </si>
  <si>
    <t>troponin I, skeletal, fast 2 [Source:MGI Symbol;Acc:MGI:105070]</t>
  </si>
  <si>
    <t>cutA divalent cation tolerance homolog-like [Source:MGI Symbol;Acc:MGI:1925246]</t>
  </si>
  <si>
    <t>killer cell lectin-like receptor subfamily A, member 9 [Source:MGI Symbol;Acc:MGI:1321153]</t>
  </si>
  <si>
    <t>Rho guanine nucleotide exchange factor (GEF) 37 [Source:MGI Symbol;Acc:MGI:3045339]</t>
  </si>
  <si>
    <t>growth differentiation factor 10 [Source:MGI Symbol;Acc:MGI:95684]</t>
  </si>
  <si>
    <t>arylsulfatase J [Source:MGI Symbol;Acc:MGI:2443513]</t>
  </si>
  <si>
    <t>SH2 domain containing 5 [Source:MGI Symbol;Acc:MGI:2446215]</t>
  </si>
  <si>
    <t>STEAP family member 4 [Source:MGI Symbol;Acc:MGI:1923560]</t>
  </si>
  <si>
    <t>transcription factor 23 [Source:MGI Symbol;Acc:MGI:1934960]</t>
  </si>
  <si>
    <t>epoxide hydrolase 3 [Source:MGI Symbol;Acc:MGI:1919182]</t>
  </si>
  <si>
    <t>mesoderm specific transcript [Source:MGI Symbol;Acc:MGI:96968]</t>
  </si>
  <si>
    <t>transmembrane protein with EGF-like and two follistatin-like domains 2 [Source:MGI Symbol;Acc:MGI:1861735]</t>
  </si>
  <si>
    <t>bestrophin 1 [Source:MGI Symbol;Acc:MGI:1346332]</t>
  </si>
  <si>
    <t>vascular endothelial growth factor D [Source:MGI Symbol;Acc:MGI:108037]</t>
  </si>
  <si>
    <t>ring finger protein 165 [Source:MGI Symbol;Acc:MGI:2444521]</t>
  </si>
  <si>
    <t>fragile histidine triad gene [Source:MGI Symbol;Acc:MGI:1277947]</t>
  </si>
  <si>
    <t>collagen triple helix repeat containing 1 [Source:MGI Symbol;Acc:MGI:1915838]</t>
  </si>
  <si>
    <t>proprotein convertase subtilisin/kexin type 5 [Source:MGI Symbol;Acc:MGI:97515]</t>
  </si>
  <si>
    <t>odorant binding protein 2A [Source:MGI Symbol;Acc:MGI:2387617]</t>
  </si>
  <si>
    <t>leucine rich repeat containing 34 [Source:MGI Symbol;Acc:MGI:1919077]</t>
  </si>
  <si>
    <t>snail family zinc finger 1 [Source:MGI Symbol;Acc:MGI:98330]</t>
  </si>
  <si>
    <t>zinc finger, CW type with PWWP domain 1 [Source:MGI Symbol;Acc:MGI:2685899]</t>
  </si>
  <si>
    <t>testis expressed gene 15 [Source:MGI Symbol;Acc:MGI:1934816]</t>
  </si>
  <si>
    <t>regulator of G-protein signaling 2 [Source:MGI Symbol;Acc:MGI:1098271]</t>
  </si>
  <si>
    <t>elongation of very long chain fatty acids (FEN1/Elo2, SUR4/Elo3, yeast)-like 2 [Source:MGI Symbol;Acc:MGI:1858960]</t>
  </si>
  <si>
    <t>F-box and leucine-rich repeat protein 2 [Source:MGI Symbol;Acc:MGI:1919429]</t>
  </si>
  <si>
    <t>radial spoke head 9 homolog (Chlamydomonas) [Source:MGI Symbol;Acc:MGI:1922814]</t>
  </si>
  <si>
    <t>Norrie disease (pseudoglioma) (human) [Source:MGI Symbol;Acc:MGI:102570]</t>
  </si>
  <si>
    <t>WD repeat domain 86 [Source:MGI Symbol;Acc:MGI:1915466]</t>
  </si>
  <si>
    <t>cytochrome P450, family 46, subfamily a, polypeptide 1 [Source:MGI Symbol;Acc:MGI:1341877]</t>
  </si>
  <si>
    <t>hyaluronan and proteoglycan link protein 2 [Source:MGI Symbol;Acc:MGI:2137300]</t>
  </si>
  <si>
    <t>G protein-coupled receptor 174 [Source:MGI Symbol;Acc:MGI:2685222]</t>
  </si>
  <si>
    <t>dehydrogenase E1 and transketolase domain containing 1 [Source:MGI Symbol;Acc:MGI:2445096]</t>
  </si>
  <si>
    <t>scavenger receptor class A, member 5 [Source:MGI Symbol;Acc:MGI:1918395]</t>
  </si>
  <si>
    <t>acyl-CoA synthetase short-chain family member 3 [Source:MGI Symbol;Acc:MGI:2685720]</t>
  </si>
  <si>
    <t>brain expressed X-linked 2 [Source:MGI Symbol;Acc:MGI:1338017]</t>
  </si>
  <si>
    <t>Fas ligand (TNF superfamily, member 6) [Source:MGI Symbol;Acc:MGI:99255]</t>
  </si>
  <si>
    <t>interleukin 2 receptor, beta chain [Source:MGI Symbol;Acc:MGI:96550]</t>
  </si>
  <si>
    <t>collagen, type XXII, alpha 1 [Source:MGI Symbol;Acc:MGI:1916950]</t>
  </si>
  <si>
    <t>UDP-GlcNAc:betaGal beta-1,3-N-acetylglucosaminyltransferase 6 (core 3 synthase) [Source:MGI Symbol;Acc:MGI:3039603]</t>
  </si>
  <si>
    <t>prostaglandin-endoperoxide synthase 2 [Source:MGI Symbol;Acc:MGI:97798]</t>
  </si>
  <si>
    <t>brain expressed X-linked 1 [Source:MGI Symbol;Acc:MGI:1328321]</t>
  </si>
  <si>
    <t>src family associated phosphoprotein 1 [Source:MGI Symbol;Acc:MGI:1925723]</t>
  </si>
  <si>
    <t>predicted gene 11232 [Source:MGI Symbol;Acc:MGI:3651439]</t>
  </si>
  <si>
    <t>forkhead box D2 [Source:MGI Symbol;Acc:MGI:1347471]</t>
  </si>
  <si>
    <t>lipase, gastric [Source:MGI Symbol;Acc:MGI:1914967]</t>
  </si>
  <si>
    <t>RIKEN cDNA 2610318N02 gene [Source:MGI Symbol;Acc:MGI:1917708]</t>
  </si>
  <si>
    <t>protogenin [Source:MGI Symbol;Acc:MGI:2444710]</t>
  </si>
  <si>
    <t>ribonuclease, RNase A family, 1 (pancreatic) [Source:MGI Symbol;Acc:MGI:97919]</t>
  </si>
  <si>
    <t>solute carrier family 10 (sodium/bile acid cotransporter family), member 6 [Source:MGI Symbol;Acc:MGI:1923000]</t>
  </si>
  <si>
    <t>C-reactive protein, pentraxin-related [Source:MGI Symbol;Acc:MGI:88512]</t>
  </si>
  <si>
    <t>interleukin 20 receptor, alpha [Source:MGI Symbol;Acc:MGI:3605069]</t>
  </si>
  <si>
    <t>creatine kinase, muscle [Source:MGI Symbol;Acc:MGI:88413]</t>
  </si>
  <si>
    <t>granzyme A [Source:MGI Symbol;Acc:MGI:109266]</t>
  </si>
  <si>
    <t>inscuteable homolog (Drosophila) [Source:MGI Symbol;Acc:MGI:1917942]</t>
  </si>
  <si>
    <t>hypoxia inducible factor 3, alpha subunit [Source:MGI Symbol;Acc:MGI:1859778]</t>
  </si>
  <si>
    <t>immunoglobulin-like domain containing receptor 2 [Source:MGI Symbol;Acc:MGI:1196370]</t>
  </si>
  <si>
    <t>epidermal growth factor-containing fibulin-like extracellular matrix protein 1 [Source:MGI Symbol;Acc:MGI:1339998]</t>
  </si>
  <si>
    <t>synaptotagmin IV [Source:MGI Symbol;Acc:MGI:101759]</t>
  </si>
  <si>
    <t>deiodinase, iodothyronine type III [Source:MGI Symbol;Acc:MGI:1306782]</t>
  </si>
  <si>
    <t>neuromedin B [Source:MGI Symbol;Acc:MGI:1915289]</t>
  </si>
  <si>
    <t>ribosomal protein S6 kinase polypeptide 6 [Source:MGI Symbol;Acc:MGI:1914321]</t>
  </si>
  <si>
    <t>vasoactive intestinal peptide receptor 2 [Source:MGI Symbol;Acc:MGI:107166]</t>
  </si>
  <si>
    <t>fibromodulin [Source:MGI Symbol;Acc:MGI:1328364]</t>
  </si>
  <si>
    <t>EF hand calcium binding domain 1 [Source:MGI Symbol;Acc:MGI:1914043]</t>
  </si>
  <si>
    <t>reticulon 4 receptor-like 2 [Source:MGI Symbol;Acc:MGI:2669796]</t>
  </si>
  <si>
    <t>monoamine oxidase B [Source:MGI Symbol;Acc:MGI:96916]</t>
  </si>
  <si>
    <t>solute carrier family 1 (glial high affinity glutamate transporter), member 3 [Source:MGI Symbol;Acc:MGI:99917]</t>
  </si>
  <si>
    <t>histidine ammonia lyase [Source:MGI Symbol;Acc:MGI:96010]</t>
  </si>
  <si>
    <t>short chain dehydrogenase/reductase family 16C, member 6 [Source:MGI Symbol;Acc:MGI:2685269]</t>
  </si>
  <si>
    <t>protein kinase domain containing, cytoplasmic [Source:MGI Symbol;Acc:MGI:2147077]</t>
  </si>
  <si>
    <t>secretogranin III [Source:MGI Symbol;Acc:MGI:103032]</t>
  </si>
  <si>
    <t>mast cell protease 4 [Source:MGI Symbol;Acc:MGI:96940]</t>
  </si>
  <si>
    <t>microtubule-associated protein 2 [Source:MGI Symbol;Acc:MGI:97175]</t>
  </si>
  <si>
    <t>claudin 10 [Source:MGI Symbol;Acc:MGI:1913101]</t>
  </si>
  <si>
    <t>zinc finger and BTB domain containing 16 [Source:MGI Symbol;Acc:MGI:103222]</t>
  </si>
  <si>
    <t>RIKEN cDNA 5330417C22 gene [Source:MGI Symbol;Acc:MGI:1923930]</t>
  </si>
  <si>
    <t>protease, serine 35 [Source:MGI Symbol;Acc:MGI:2444800]</t>
  </si>
  <si>
    <t>ATPase, H+ transporting, lysosomal V0 subunit D2 [Source:MGI Symbol;Acc:MGI:1924415]</t>
  </si>
  <si>
    <t>tolloid-like [Source:MGI Symbol;Acc:MGI:106923]</t>
  </si>
  <si>
    <t>sulfotransferase family 5A, member 1 [Source:MGI Symbol;Acc:MGI:1931463]</t>
  </si>
  <si>
    <t>BMP-binding endothelial regulator [Source:MGI Symbol;Acc:MGI:1920480]</t>
  </si>
  <si>
    <t>amphiphysin [Source:MGI Symbol;Acc:MGI:103574]</t>
  </si>
  <si>
    <t>prostaglandin E receptor 2 (subtype EP2) [Source:MGI Symbol;Acc:MGI:97794]</t>
  </si>
  <si>
    <t>protocadherin 9 [Source:MGI Symbol;Acc:MGI:1306801]</t>
  </si>
  <si>
    <t>adrenergic receptor, alpha 1d [Source:MGI Symbol;Acc:MGI:106673]</t>
  </si>
  <si>
    <t>hedgehog acyltransferase-like [Source:MGI Symbol;Acc:MGI:1922020]</t>
  </si>
  <si>
    <t>RIKEN cDNA 1110002E22 gene [Source:MGI Symbol;Acc:MGI:1915066]</t>
  </si>
  <si>
    <t>insulin-like growth factor binding protein 3 [Source:MGI Symbol;Acc:MGI:96438]</t>
  </si>
  <si>
    <t>killer cell lectin-like receptor subfamily G, member 1 [Source:MGI Symbol;Acc:MGI:1355294]</t>
  </si>
  <si>
    <t>killer cell lectin-like receptor subfamily C, member 2 [Source:MGI Symbol;Acc:MGI:1336162]</t>
  </si>
  <si>
    <t>diacylglycerol kinase, beta [Source:MGI Symbol;Acc:MGI:2442474]</t>
  </si>
  <si>
    <t>calpain 6 [Source:MGI Symbol;Acc:MGI:1100850]</t>
  </si>
  <si>
    <t>hemopexin [Source:MGI Symbol;Acc:MGI:105112]</t>
  </si>
  <si>
    <t>cellular retinoic acid binding protein I [Source:MGI Symbol;Acc:MGI:88490]</t>
  </si>
  <si>
    <t>histidine decarboxylase [Source:MGI Symbol;Acc:MGI:96062]</t>
  </si>
  <si>
    <t>secreted frizzled-related protein 2 [Source:MGI Symbol;Acc:MGI:108078]</t>
  </si>
  <si>
    <t>transmembrane p24 trafficking protein 6 [Source:MGI Symbol;Acc:MGI:1913519]</t>
  </si>
  <si>
    <t>neuron specific gene family member 2 [Source:MGI Symbol;Acc:MGI:1202070]</t>
  </si>
  <si>
    <t>natural killer cell group 7 sequence [Source:MGI Symbol;Acc:MGI:1931250]</t>
  </si>
  <si>
    <t>killer cell lectin-like receptor subfamily B member 1C [Source:MGI Symbol;Acc:MGI:107538]</t>
  </si>
  <si>
    <t>RIKEN cDNA 4930447C04 gene [Source:MGI Symbol;Acc:MGI:1923051]</t>
  </si>
  <si>
    <t>S100 calcium binding protein G [Source:MGI Symbol;Acc:MGI:104528]</t>
  </si>
  <si>
    <t>SH3 and cysteine rich domain 2 [Source:MGI Symbol;Acc:MGI:2144518]</t>
  </si>
  <si>
    <t>secreted frizzled-related sequence protein 5 [Source:MGI Symbol;Acc:MGI:1860298]</t>
  </si>
  <si>
    <t>matrix metallopeptidase 3 [Source:MGI Symbol;Acc:MGI:97010]</t>
  </si>
  <si>
    <t>EF hand domain containing 1 [Source:MGI Symbol;Acc:MGI:1921607]</t>
  </si>
  <si>
    <t>activating transcription factor 7 interacting protein [Source:MGI Symbol;Acc:MGI:1858965]</t>
  </si>
  <si>
    <t>claudin 8 [Source:MGI Symbol;Acc:MGI:1859286]</t>
  </si>
  <si>
    <t>patched 2 [Source:MGI Symbol;Acc:MGI:1095405]</t>
  </si>
  <si>
    <t>CD160 antigen [Source:MGI Symbol;Acc:MGI:1860383]</t>
  </si>
  <si>
    <t>ADAM-like, decysin 1 [Source:MGI Symbol;Acc:MGI:1917650]</t>
  </si>
  <si>
    <t>brain and acute leukemia, cytoplasmic [Source:MGI Symbol;Acc:MGI:1928704]</t>
  </si>
  <si>
    <t>mitogen-activated protein kinase 10 [Source:MGI Symbol;Acc:MGI:1346863]</t>
  </si>
  <si>
    <t>fructosamine 3 kinase [Source:MGI Symbol;Acc:MGI:1926834]</t>
  </si>
  <si>
    <t>UDP-N-acetyl-alpha-D-galactosamine:polypeptide N-acetylgalactosaminyltransferase-like 6 [Source:MGI Symbol;Acc:MGI:1913581]</t>
  </si>
  <si>
    <t>aconitate decarboxylase 1 [Source:MGI Symbol;Acc:MGI:103206]</t>
  </si>
  <si>
    <t>3-hydroxy-3-methylglutaryl-Coenzyme A synthase 2 [Source:MGI Symbol;Acc:MGI:101939]</t>
  </si>
  <si>
    <t>vitrin [Source:MGI Symbol;Acc:MGI:1921449]</t>
  </si>
  <si>
    <t>collagen, type XXVI, alpha 1 [Source:MGI Symbol;Acc:MGI:2155345]</t>
  </si>
  <si>
    <t>S100 calcium binding protein A3 [Source:MGI Symbol;Acc:MGI:1338849]</t>
  </si>
  <si>
    <t>fibroblast growth factor 9 [Source:MGI Symbol;Acc:MGI:104723]</t>
  </si>
  <si>
    <t>lecithin-retinol acyltransferase (phosphatidylcholine-retinol-O-acyltransferase) [Source:MGI Symbol;Acc:MGI:1891259]</t>
  </si>
  <si>
    <t>Indian hedgehog [Source:MGI Symbol;Acc:MGI:96533]</t>
  </si>
  <si>
    <t>serine (or cysteine) peptidase inhibitor, clade A, member 3N [Source:MGI Symbol;Acc:MGI:105045]</t>
  </si>
  <si>
    <t>butyrophilin, subfamily 1, member A1 [Source:MGI Symbol;Acc:MGI:103118]</t>
  </si>
  <si>
    <t>perforin 1 (pore forming protein) [Source:MGI Symbol;Acc:MGI:97551]</t>
  </si>
  <si>
    <t>preproenkephalin [Source:MGI Symbol;Acc:MGI:104629]</t>
  </si>
  <si>
    <t>killer cell lectin-like receptor family I member 2 [Source:MGI Symbol;Acc:MGI:2443965]</t>
  </si>
  <si>
    <t>WAP four-disulfide core domain 15B [Source:MGI Symbol;Acc:MGI:2445041]</t>
  </si>
  <si>
    <t>guanylate cyclase activator 2b (retina) [Source:MGI Symbol;Acc:MGI:1270851]</t>
  </si>
  <si>
    <t>AKNA domain containing 1 [Source:MGI Symbol;Acc:MGI:3584453]</t>
  </si>
  <si>
    <t>protein tyrosine phosphatase, receptor type, f polypeptide (PTPRF), interacting protein (liprin), alpha 2 [Source:MGI Symbol;Acc:MGI:2443834]</t>
  </si>
  <si>
    <t>coiled-coil domain containing 103 [Source:MGI Symbol;Acc:MGI:1920543]</t>
  </si>
  <si>
    <t>oviductal glycoprotein 1 [Source:MGI Symbol;Acc:MGI:106661]</t>
  </si>
  <si>
    <t>lymphoid enhancer binding factor 1 [Source:MGI Symbol;Acc:MGI:96770]</t>
  </si>
  <si>
    <t>PDZ domain containing RING finger 4 [Source:MGI Symbol;Acc:MGI:3056996]</t>
  </si>
  <si>
    <t>keratin 17 [Source:MGI Symbol;Acc:MGI:96691]</t>
  </si>
  <si>
    <t>natural cytotoxicity triggering receptor 1 [Source:MGI Symbol;Acc:MGI:1336212]</t>
  </si>
  <si>
    <t>sterile alpha motif domain containing 3 [Source:MGI Symbol;Acc:MGI:2685469]</t>
  </si>
  <si>
    <t>secretin [Source:MGI Symbol;Acc:MGI:99466]</t>
  </si>
  <si>
    <t>solute carrier family 16 (monocarboxylic acid transporters), member 11 [Source:MGI Symbol;Acc:MGI:2663709]</t>
  </si>
  <si>
    <t>proline-rich acidic protein 1 [Source:MGI Symbol;Acc:MGI:893573]</t>
  </si>
  <si>
    <t>glutathione peroxidase 3 [Source:MGI Symbol;Acc:MGI:105102]</t>
  </si>
  <si>
    <t>cytotoxic T lymphocyte-associated protein 2 alpha [Source:MGI Symbol;Acc:MGI:88554]</t>
  </si>
  <si>
    <t>WAP, follistatin/kazal, immunoglobulin, kunitz and netrin domain containing 2 [Source:MGI Symbol;Acc:MGI:2669209]</t>
  </si>
  <si>
    <t>cystatin E/M [Source:MGI Symbol;Acc:MGI:1920970]</t>
  </si>
  <si>
    <t>phosphoenolpyruvate carboxykinase 1, cytosolic [Source:MGI Symbol;Acc:MGI:97501]</t>
  </si>
  <si>
    <t>killer cell lectin-like receptor, subfamily A, member 7 [Source:MGI Symbol;Acc:MGI:101901]</t>
  </si>
  <si>
    <t>cochlin [Source:MGI Symbol;Acc:MGI:1278313]</t>
  </si>
  <si>
    <t>keratin 23 [Source:MGI Symbol;Acc:MGI:2148866]</t>
  </si>
  <si>
    <t>RIKEN cDNA 6430550D23 gene [Source:MGI Symbol;Acc:MGI:2443361]</t>
  </si>
  <si>
    <t>amphiregulin [Source:MGI Symbol;Acc:MGI:88068]</t>
  </si>
  <si>
    <t>WAP four-disulfide core domain 3 [Source:MGI Symbol;Acc:MGI:1923897]</t>
  </si>
  <si>
    <t>eomesodermin [Source:MGI Symbol;Acc:MGI:1201683]</t>
  </si>
  <si>
    <t>angiopoietin-like 7 [Source:MGI Symbol;Acc:MGI:3605801]</t>
  </si>
  <si>
    <t>protease, serine 12 neurotrypsin (motopsin) [Source:MGI Symbol;Acc:MGI:1100881]</t>
  </si>
  <si>
    <t>prolactin induced protein [Source:MGI Symbol;Acc:MGI:102696]</t>
  </si>
  <si>
    <t>follistatin [Source:MGI Symbol;Acc:MGI:95586]</t>
  </si>
  <si>
    <t>killer cell lectin-like receptor, subfamily A, member 8 [Source:MGI Symbol;Acc:MGI:102968]</t>
  </si>
  <si>
    <t>gulonolactone (L-) oxidase [Source:MGI Symbol;Acc:MGI:1353434]</t>
  </si>
  <si>
    <t>chemokine (C motif) ligand 1 [Source:MGI Symbol;Acc:MGI:104593]</t>
  </si>
  <si>
    <t>killer cell lectin-like receptor family E member 1 [Source:MGI Symbol;Acc:MGI:2662547]</t>
  </si>
  <si>
    <t>wingless-type MMTV integration site family, member 11 [Source:MGI Symbol;Acc:MGI:101948]</t>
  </si>
  <si>
    <t>synaptophysin-like 2 [Source:MGI Symbol;Acc:MGI:1328311]</t>
  </si>
  <si>
    <t>predicted gene 7298 [Source:MGI Symbol;Acc:MGI:3648717]</t>
  </si>
  <si>
    <t>family with sequence similarity 228, member B [Source:MGI Symbol;Acc:MGI:2442121]</t>
  </si>
  <si>
    <t>pentraxin related gene [Source:MGI Symbol;Acc:MGI:104641]</t>
  </si>
  <si>
    <t>potassium voltage-gated channel, Shal-related family, member 2 [Source:MGI Symbol;Acc:MGI:102663]</t>
  </si>
  <si>
    <t>granzyme B [Source:MGI Symbol;Acc:MGI:109267]</t>
  </si>
  <si>
    <t>tryptophan 2,3-dioxygenase [Source:MGI Symbol;Acc:MGI:1928486]</t>
  </si>
  <si>
    <t>cytochrome P450, family 1, subfamily b, polypeptide 1 [Source:MGI Symbol;Acc:MGI:88590]</t>
  </si>
  <si>
    <t>cytochrome P450, family 26, subfamily a, polypeptide 1 [Source:MGI Symbol;Acc:MGI:1096359]</t>
  </si>
  <si>
    <t>sulfotransferase family 1D, member 1 [Source:MGI Symbol;Acc:MGI:1926341]</t>
  </si>
  <si>
    <t>ATPase, H+/K+ transporting, nongastric, alpha polypeptide [Source:MGI Symbol;Acc:MGI:1926943]</t>
  </si>
  <si>
    <t>calcium channel, voltage-dependent, beta 4 subunit [Source:MGI Symbol;Acc:MGI:103301]</t>
  </si>
  <si>
    <t>solute carrier family 6 (neurotransmitter transporter, noradrenalin), member 2 [Source:MGI Symbol;Acc:MGI:1270850]</t>
  </si>
  <si>
    <t>cell wall biogenesis 43 C-terminal homolog [Source:MGI Symbol;Acc:MGI:2444131]</t>
  </si>
  <si>
    <t>solute carrier family 5 (sodium/glucose cotransporter), member 11 [Source:MGI Symbol;Acc:MGI:1919316]</t>
  </si>
  <si>
    <t>protease, serine 29 [Source:MGI Symbol;Acc:MGI:2149952]</t>
  </si>
  <si>
    <t>gene_title</t>
    <phoneticPr fontId="18" type="noConversion"/>
  </si>
  <si>
    <t>strand</t>
    <phoneticPr fontId="18" type="noConversion"/>
  </si>
  <si>
    <t>Mettl14d/d</t>
    <phoneticPr fontId="18" type="noConversion"/>
  </si>
  <si>
    <t>Mettl14f/f</t>
    <phoneticPr fontId="18" type="noConversion"/>
  </si>
  <si>
    <t>fold_change</t>
    <phoneticPr fontId="18" type="noConversion"/>
  </si>
  <si>
    <t>adjusted_p_value</t>
    <phoneticPr fontId="18" type="noConversion"/>
  </si>
  <si>
    <t>Supplementary Table 2. Differentially expressed genes in Mettl14d/d compared to Mettl14f/f uteri on GD4 identified by bulk-tissue RNA-seq (fold change &gt; 2 and adjusted p-value &lt; 0.05)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19" fillId="0" borderId="10" xfId="0" applyFont="1" applyBorder="1">
      <alignment vertical="center"/>
    </xf>
    <xf numFmtId="49" fontId="19" fillId="0" borderId="10" xfId="0" applyNumberFormat="1" applyFont="1" applyBorder="1">
      <alignment vertical="center"/>
    </xf>
    <xf numFmtId="11" fontId="19" fillId="0" borderId="10" xfId="0" applyNumberFormat="1" applyFont="1" applyBorder="1">
      <alignment vertical="center"/>
    </xf>
    <xf numFmtId="0" fontId="19" fillId="33" borderId="10" xfId="0" applyFont="1" applyFill="1" applyBorder="1">
      <alignment vertical="center"/>
    </xf>
    <xf numFmtId="49" fontId="19" fillId="33" borderId="10" xfId="0" applyNumberFormat="1" applyFont="1" applyFill="1" applyBorder="1">
      <alignment vertical="center"/>
    </xf>
    <xf numFmtId="0" fontId="2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2DD00-73BE-4408-9A10-E01AC39486A7}">
  <dimension ref="A1:J1475"/>
  <sheetViews>
    <sheetView tabSelected="1" workbookViewId="0">
      <selection activeCell="A5" sqref="A5"/>
    </sheetView>
  </sheetViews>
  <sheetFormatPr defaultRowHeight="13.8" x14ac:dyDescent="0.25"/>
  <cols>
    <col min="2" max="2" width="8.88671875" style="1"/>
    <col min="6" max="6" width="12.109375" customWidth="1"/>
    <col min="7" max="7" width="16.6640625" customWidth="1"/>
    <col min="10" max="10" width="97.109375" customWidth="1"/>
  </cols>
  <sheetData>
    <row r="1" spans="1:10" x14ac:dyDescent="0.25">
      <c r="A1" s="7" t="s">
        <v>5870</v>
      </c>
    </row>
    <row r="3" spans="1:10" x14ac:dyDescent="0.25">
      <c r="A3" s="5" t="s">
        <v>0</v>
      </c>
      <c r="B3" s="6" t="s">
        <v>1</v>
      </c>
      <c r="C3" s="5" t="s">
        <v>2</v>
      </c>
      <c r="D3" s="5" t="s">
        <v>5865</v>
      </c>
      <c r="E3" s="5" t="s">
        <v>5866</v>
      </c>
      <c r="F3" s="5" t="s">
        <v>5867</v>
      </c>
      <c r="G3" s="5" t="s">
        <v>5868</v>
      </c>
      <c r="H3" s="5" t="s">
        <v>3</v>
      </c>
      <c r="I3" s="5" t="s">
        <v>5869</v>
      </c>
      <c r="J3" s="5" t="s">
        <v>5864</v>
      </c>
    </row>
    <row r="4" spans="1:10" x14ac:dyDescent="0.25">
      <c r="A4" s="2" t="s">
        <v>2482</v>
      </c>
      <c r="B4" s="3" t="s">
        <v>2483</v>
      </c>
      <c r="C4" s="2" t="s">
        <v>2484</v>
      </c>
      <c r="D4" s="2">
        <v>1</v>
      </c>
      <c r="E4" s="2">
        <v>0.194822</v>
      </c>
      <c r="F4" s="2">
        <v>943.49300000000005</v>
      </c>
      <c r="G4" s="2">
        <f t="shared" ref="G4:G67" si="0">E4/F4</f>
        <v>2.0649013824161917E-4</v>
      </c>
      <c r="H4" s="2">
        <v>0</v>
      </c>
      <c r="I4" s="2">
        <v>0</v>
      </c>
      <c r="J4" s="2" t="s">
        <v>5863</v>
      </c>
    </row>
    <row r="5" spans="1:10" x14ac:dyDescent="0.25">
      <c r="A5" s="2" t="s">
        <v>2080</v>
      </c>
      <c r="B5" s="3" t="s">
        <v>2081</v>
      </c>
      <c r="C5" s="2" t="s">
        <v>2082</v>
      </c>
      <c r="D5" s="2">
        <v>1</v>
      </c>
      <c r="E5" s="2">
        <v>2.49061E-2</v>
      </c>
      <c r="F5" s="2">
        <v>43.9983</v>
      </c>
      <c r="G5" s="2">
        <f t="shared" si="0"/>
        <v>5.6606959814356462E-4</v>
      </c>
      <c r="H5" s="4">
        <v>5.7700000000000004E-7</v>
      </c>
      <c r="I5" s="4">
        <v>2.4700000000000001E-5</v>
      </c>
      <c r="J5" s="2" t="s">
        <v>5862</v>
      </c>
    </row>
    <row r="6" spans="1:10" x14ac:dyDescent="0.25">
      <c r="A6" s="2" t="s">
        <v>1842</v>
      </c>
      <c r="B6" s="3" t="s">
        <v>1843</v>
      </c>
      <c r="C6" s="2" t="s">
        <v>1844</v>
      </c>
      <c r="D6" s="2">
        <v>1</v>
      </c>
      <c r="E6" s="2">
        <v>2.12829E-2</v>
      </c>
      <c r="F6" s="2">
        <v>26.235399999999998</v>
      </c>
      <c r="G6" s="2">
        <f t="shared" si="0"/>
        <v>8.1122834033405249E-4</v>
      </c>
      <c r="H6" s="4">
        <v>8.0299999999999998E-8</v>
      </c>
      <c r="I6" s="4">
        <v>4.3900000000000003E-6</v>
      </c>
      <c r="J6" s="2" t="s">
        <v>5861</v>
      </c>
    </row>
    <row r="7" spans="1:10" x14ac:dyDescent="0.25">
      <c r="A7" s="2" t="s">
        <v>3802</v>
      </c>
      <c r="B7" s="3" t="s">
        <v>3803</v>
      </c>
      <c r="C7" s="2" t="s">
        <v>3804</v>
      </c>
      <c r="D7" s="2">
        <v>1</v>
      </c>
      <c r="E7" s="2">
        <v>3.6501100000000002E-2</v>
      </c>
      <c r="F7" s="2">
        <v>39.740600000000001</v>
      </c>
      <c r="G7" s="2">
        <f t="shared" si="0"/>
        <v>9.1848386788322275E-4</v>
      </c>
      <c r="H7" s="2">
        <v>0</v>
      </c>
      <c r="I7" s="2">
        <v>0</v>
      </c>
      <c r="J7" s="2" t="s">
        <v>5860</v>
      </c>
    </row>
    <row r="8" spans="1:10" x14ac:dyDescent="0.25">
      <c r="A8" s="2" t="s">
        <v>420</v>
      </c>
      <c r="B8" s="3" t="s">
        <v>421</v>
      </c>
      <c r="C8" s="2" t="s">
        <v>422</v>
      </c>
      <c r="D8" s="2">
        <v>-1</v>
      </c>
      <c r="E8" s="2">
        <v>0.108541</v>
      </c>
      <c r="F8" s="2">
        <v>76.189499999999995</v>
      </c>
      <c r="G8" s="2">
        <f t="shared" si="0"/>
        <v>1.4246188779293736E-3</v>
      </c>
      <c r="H8" s="4">
        <v>1.7800000000000001E-15</v>
      </c>
      <c r="I8" s="4">
        <v>4.2799999999999999E-13</v>
      </c>
      <c r="J8" s="2" t="s">
        <v>5859</v>
      </c>
    </row>
    <row r="9" spans="1:10" x14ac:dyDescent="0.25">
      <c r="A9" s="2" t="s">
        <v>904</v>
      </c>
      <c r="B9" s="3" t="s">
        <v>905</v>
      </c>
      <c r="C9" s="2" t="s">
        <v>906</v>
      </c>
      <c r="D9" s="2">
        <v>1</v>
      </c>
      <c r="E9" s="2">
        <v>1.1768199999999999E-2</v>
      </c>
      <c r="F9" s="2">
        <v>6.2624599999999999</v>
      </c>
      <c r="G9" s="2">
        <f t="shared" si="0"/>
        <v>1.8791656952699099E-3</v>
      </c>
      <c r="H9" s="4">
        <v>1.8199999999999999E-9</v>
      </c>
      <c r="I9" s="4">
        <v>1.4499999999999999E-7</v>
      </c>
      <c r="J9" s="2" t="s">
        <v>5858</v>
      </c>
    </row>
    <row r="10" spans="1:10" x14ac:dyDescent="0.25">
      <c r="A10" s="2" t="s">
        <v>1860</v>
      </c>
      <c r="B10" s="3" t="s">
        <v>1861</v>
      </c>
      <c r="C10" s="2" t="s">
        <v>1862</v>
      </c>
      <c r="D10" s="2">
        <v>-1</v>
      </c>
      <c r="E10" s="2">
        <v>0.242897</v>
      </c>
      <c r="F10" s="2">
        <v>122.488</v>
      </c>
      <c r="G10" s="2">
        <f t="shared" si="0"/>
        <v>1.9830269087584089E-3</v>
      </c>
      <c r="H10" s="2">
        <v>0</v>
      </c>
      <c r="I10" s="2">
        <v>0</v>
      </c>
      <c r="J10" s="2" t="s">
        <v>5857</v>
      </c>
    </row>
    <row r="11" spans="1:10" x14ac:dyDescent="0.25">
      <c r="A11" s="2" t="s">
        <v>1172</v>
      </c>
      <c r="B11" s="3" t="s">
        <v>1173</v>
      </c>
      <c r="C11" s="2" t="s">
        <v>1174</v>
      </c>
      <c r="D11" s="2">
        <v>1</v>
      </c>
      <c r="E11" s="2">
        <v>0.38010100000000002</v>
      </c>
      <c r="F11" s="2">
        <v>180.982</v>
      </c>
      <c r="G11" s="2">
        <f t="shared" si="0"/>
        <v>2.1002143859610348E-3</v>
      </c>
      <c r="H11" s="2">
        <v>0</v>
      </c>
      <c r="I11" s="2">
        <v>0</v>
      </c>
      <c r="J11" s="2" t="s">
        <v>5856</v>
      </c>
    </row>
    <row r="12" spans="1:10" x14ac:dyDescent="0.25">
      <c r="A12" s="2" t="s">
        <v>1065</v>
      </c>
      <c r="B12" s="3" t="s">
        <v>1066</v>
      </c>
      <c r="C12" s="2" t="s">
        <v>1067</v>
      </c>
      <c r="D12" s="2">
        <v>-1</v>
      </c>
      <c r="E12" s="2">
        <v>3.55993E-2</v>
      </c>
      <c r="F12" s="2">
        <v>13.2133</v>
      </c>
      <c r="G12" s="2">
        <f t="shared" si="0"/>
        <v>2.6942020539910544E-3</v>
      </c>
      <c r="H12" s="2">
        <v>0</v>
      </c>
      <c r="I12" s="2">
        <v>0</v>
      </c>
      <c r="J12" s="2" t="s">
        <v>5855</v>
      </c>
    </row>
    <row r="13" spans="1:10" x14ac:dyDescent="0.25">
      <c r="A13" s="2" t="s">
        <v>1630</v>
      </c>
      <c r="B13" s="3" t="s">
        <v>1631</v>
      </c>
      <c r="C13" s="2" t="s">
        <v>1632</v>
      </c>
      <c r="D13" s="2">
        <v>-1</v>
      </c>
      <c r="E13" s="2">
        <v>0.123443</v>
      </c>
      <c r="F13" s="2">
        <v>36.980600000000003</v>
      </c>
      <c r="G13" s="2">
        <f t="shared" si="0"/>
        <v>3.338047516806109E-3</v>
      </c>
      <c r="H13" s="2">
        <v>0</v>
      </c>
      <c r="I13" s="2">
        <v>0</v>
      </c>
      <c r="J13" s="2" t="s">
        <v>5854</v>
      </c>
    </row>
    <row r="14" spans="1:10" x14ac:dyDescent="0.25">
      <c r="A14" s="2" t="s">
        <v>374</v>
      </c>
      <c r="B14" s="3" t="s">
        <v>375</v>
      </c>
      <c r="C14" s="2" t="s">
        <v>376</v>
      </c>
      <c r="D14" s="2">
        <v>-1</v>
      </c>
      <c r="E14" s="2">
        <v>0.33928000000000003</v>
      </c>
      <c r="F14" s="2">
        <v>91.343299999999999</v>
      </c>
      <c r="G14" s="2">
        <f t="shared" si="0"/>
        <v>3.7143392016710589E-3</v>
      </c>
      <c r="H14" s="2">
        <v>0</v>
      </c>
      <c r="I14" s="2">
        <v>0</v>
      </c>
      <c r="J14" s="2" t="s">
        <v>5853</v>
      </c>
    </row>
    <row r="15" spans="1:10" x14ac:dyDescent="0.25">
      <c r="A15" s="2" t="s">
        <v>3993</v>
      </c>
      <c r="B15" s="3" t="s">
        <v>3994</v>
      </c>
      <c r="C15" s="2" t="s">
        <v>3995</v>
      </c>
      <c r="D15" s="2">
        <v>1</v>
      </c>
      <c r="E15" s="2">
        <v>8.8558500000000002E-3</v>
      </c>
      <c r="F15" s="2">
        <v>2.2483599999999999</v>
      </c>
      <c r="G15" s="2">
        <f t="shared" si="0"/>
        <v>3.9388042840114573E-3</v>
      </c>
      <c r="H15" s="4">
        <v>1.68E-7</v>
      </c>
      <c r="I15" s="4">
        <v>8.3899999999999993E-6</v>
      </c>
      <c r="J15" s="2" t="s">
        <v>5852</v>
      </c>
    </row>
    <row r="16" spans="1:10" x14ac:dyDescent="0.25">
      <c r="A16" s="2" t="s">
        <v>1591</v>
      </c>
      <c r="B16" s="3" t="s">
        <v>1592</v>
      </c>
      <c r="C16" s="2" t="s">
        <v>1590</v>
      </c>
      <c r="D16" s="2">
        <v>1</v>
      </c>
      <c r="E16" s="2">
        <v>0.26832899999999998</v>
      </c>
      <c r="F16" s="2">
        <v>32.717500000000001</v>
      </c>
      <c r="G16" s="2">
        <f t="shared" si="0"/>
        <v>8.2013906930541759E-3</v>
      </c>
      <c r="H16" s="4">
        <v>4.4400000000000002E-16</v>
      </c>
      <c r="I16" s="4">
        <v>1.1600000000000001E-13</v>
      </c>
      <c r="J16" s="2" t="s">
        <v>5851</v>
      </c>
    </row>
    <row r="17" spans="1:10" x14ac:dyDescent="0.25">
      <c r="A17" s="2" t="s">
        <v>3596</v>
      </c>
      <c r="B17" s="3" t="s">
        <v>3597</v>
      </c>
      <c r="C17" s="2" t="s">
        <v>634</v>
      </c>
      <c r="D17" s="2">
        <v>-1</v>
      </c>
      <c r="E17" s="2">
        <v>2.1777399999999999E-2</v>
      </c>
      <c r="F17" s="2">
        <v>2.64453</v>
      </c>
      <c r="G17" s="2">
        <f t="shared" si="0"/>
        <v>8.23488483775945E-3</v>
      </c>
      <c r="H17" s="2">
        <v>1.2522099999999999E-3</v>
      </c>
      <c r="I17" s="2">
        <v>1.6745900000000001E-2</v>
      </c>
      <c r="J17" s="2" t="s">
        <v>5850</v>
      </c>
    </row>
    <row r="18" spans="1:10" x14ac:dyDescent="0.25">
      <c r="A18" s="2" t="s">
        <v>4379</v>
      </c>
      <c r="B18" s="3" t="s">
        <v>4380</v>
      </c>
      <c r="C18" s="2" t="s">
        <v>4381</v>
      </c>
      <c r="D18" s="2">
        <v>1</v>
      </c>
      <c r="E18" s="2">
        <v>5.9164899999999999E-2</v>
      </c>
      <c r="F18" s="2">
        <v>5.8023699999999998</v>
      </c>
      <c r="G18" s="2">
        <f t="shared" si="0"/>
        <v>1.0196678253885913E-2</v>
      </c>
      <c r="H18" s="4">
        <v>1.5000000000000001E-12</v>
      </c>
      <c r="I18" s="4">
        <v>2.17E-10</v>
      </c>
      <c r="J18" s="2" t="s">
        <v>5849</v>
      </c>
    </row>
    <row r="19" spans="1:10" x14ac:dyDescent="0.25">
      <c r="A19" s="2" t="s">
        <v>1603</v>
      </c>
      <c r="B19" s="3" t="s">
        <v>1604</v>
      </c>
      <c r="C19" s="2" t="s">
        <v>1605</v>
      </c>
      <c r="D19" s="2">
        <v>-1</v>
      </c>
      <c r="E19" s="2">
        <v>1.13341E-2</v>
      </c>
      <c r="F19" s="2">
        <v>1.08694</v>
      </c>
      <c r="G19" s="2">
        <f t="shared" si="0"/>
        <v>1.0427530498463577E-2</v>
      </c>
      <c r="H19" s="4">
        <v>2.65E-5</v>
      </c>
      <c r="I19" s="2">
        <v>6.8595799999999997E-4</v>
      </c>
      <c r="J19" s="2" t="s">
        <v>5848</v>
      </c>
    </row>
    <row r="20" spans="1:10" x14ac:dyDescent="0.25">
      <c r="A20" s="2" t="s">
        <v>387</v>
      </c>
      <c r="B20" s="3" t="s">
        <v>388</v>
      </c>
      <c r="C20" s="2" t="s">
        <v>389</v>
      </c>
      <c r="D20" s="2">
        <v>1</v>
      </c>
      <c r="E20" s="2">
        <v>0.37393799999999999</v>
      </c>
      <c r="F20" s="2">
        <v>34.188200000000002</v>
      </c>
      <c r="G20" s="2">
        <f t="shared" si="0"/>
        <v>1.0937633452477755E-2</v>
      </c>
      <c r="H20" s="4">
        <v>2.01E-11</v>
      </c>
      <c r="I20" s="4">
        <v>2.4100000000000002E-9</v>
      </c>
      <c r="J20" s="2" t="s">
        <v>5847</v>
      </c>
    </row>
    <row r="21" spans="1:10" x14ac:dyDescent="0.25">
      <c r="A21" s="2" t="s">
        <v>3567</v>
      </c>
      <c r="B21" s="3" t="s">
        <v>3568</v>
      </c>
      <c r="C21" s="2" t="s">
        <v>3569</v>
      </c>
      <c r="D21" s="2">
        <v>1</v>
      </c>
      <c r="E21" s="2">
        <v>8.6112599999999997E-2</v>
      </c>
      <c r="F21" s="2">
        <v>7.7901199999999999</v>
      </c>
      <c r="G21" s="2">
        <f t="shared" si="0"/>
        <v>1.1054078756168069E-2</v>
      </c>
      <c r="H21" s="4">
        <v>5.8800000000000004E-9</v>
      </c>
      <c r="I21" s="4">
        <v>4.2399999999999999E-7</v>
      </c>
      <c r="J21" s="2" t="s">
        <v>5846</v>
      </c>
    </row>
    <row r="22" spans="1:10" x14ac:dyDescent="0.25">
      <c r="A22" s="2" t="s">
        <v>1416</v>
      </c>
      <c r="B22" s="3" t="s">
        <v>1417</v>
      </c>
      <c r="C22" s="2" t="s">
        <v>1418</v>
      </c>
      <c r="D22" s="2">
        <v>-1</v>
      </c>
      <c r="E22" s="2">
        <v>0.75463199999999997</v>
      </c>
      <c r="F22" s="2">
        <v>56.799700000000001</v>
      </c>
      <c r="G22" s="2">
        <f t="shared" si="0"/>
        <v>1.328584481960292E-2</v>
      </c>
      <c r="H22" s="4">
        <v>5.6000000000000003E-10</v>
      </c>
      <c r="I22" s="4">
        <v>5.1900000000000002E-8</v>
      </c>
      <c r="J22" s="2" t="s">
        <v>5845</v>
      </c>
    </row>
    <row r="23" spans="1:10" x14ac:dyDescent="0.25">
      <c r="A23" s="2" t="s">
        <v>2533</v>
      </c>
      <c r="B23" s="3" t="s">
        <v>2534</v>
      </c>
      <c r="C23" s="2" t="s">
        <v>2535</v>
      </c>
      <c r="D23" s="2">
        <v>-1</v>
      </c>
      <c r="E23" s="2">
        <v>4.3712399999999998E-2</v>
      </c>
      <c r="F23" s="2">
        <v>3.26796</v>
      </c>
      <c r="G23" s="2">
        <f t="shared" si="0"/>
        <v>1.3376051114456725E-2</v>
      </c>
      <c r="H23" s="4">
        <v>8.9099999999999997E-8</v>
      </c>
      <c r="I23" s="4">
        <v>4.7999999999999998E-6</v>
      </c>
      <c r="J23" s="2" t="s">
        <v>5844</v>
      </c>
    </row>
    <row r="24" spans="1:10" x14ac:dyDescent="0.25">
      <c r="A24" s="2" t="s">
        <v>4321</v>
      </c>
      <c r="B24" s="3" t="s">
        <v>4322</v>
      </c>
      <c r="C24" s="2" t="s">
        <v>4323</v>
      </c>
      <c r="D24" s="2">
        <v>-1</v>
      </c>
      <c r="E24" s="2">
        <v>0.10960399999999999</v>
      </c>
      <c r="F24" s="2">
        <v>8.1104699999999994</v>
      </c>
      <c r="G24" s="2">
        <f t="shared" si="0"/>
        <v>1.3513890070489133E-2</v>
      </c>
      <c r="H24" s="4">
        <v>8.4600000000000003E-6</v>
      </c>
      <c r="I24" s="2">
        <v>2.6028500000000002E-4</v>
      </c>
      <c r="J24" s="2" t="s">
        <v>5843</v>
      </c>
    </row>
    <row r="25" spans="1:10" x14ac:dyDescent="0.25">
      <c r="A25" s="2" t="s">
        <v>831</v>
      </c>
      <c r="B25" s="3" t="s">
        <v>832</v>
      </c>
      <c r="C25" s="2" t="s">
        <v>833</v>
      </c>
      <c r="D25" s="2">
        <v>-1</v>
      </c>
      <c r="E25" s="2">
        <v>0.79955699999999996</v>
      </c>
      <c r="F25" s="2">
        <v>57.600099999999998</v>
      </c>
      <c r="G25" s="2">
        <f t="shared" si="0"/>
        <v>1.3881173817406566E-2</v>
      </c>
      <c r="H25" s="2">
        <v>0</v>
      </c>
      <c r="I25" s="2">
        <v>0</v>
      </c>
      <c r="J25" s="2" t="s">
        <v>5842</v>
      </c>
    </row>
    <row r="26" spans="1:10" x14ac:dyDescent="0.25">
      <c r="A26" s="2" t="s">
        <v>3922</v>
      </c>
      <c r="B26" s="3" t="s">
        <v>3923</v>
      </c>
      <c r="C26" s="2" t="s">
        <v>3924</v>
      </c>
      <c r="D26" s="2">
        <v>1</v>
      </c>
      <c r="E26" s="2">
        <v>0.29360999999999998</v>
      </c>
      <c r="F26" s="2">
        <v>21.113399999999999</v>
      </c>
      <c r="G26" s="2">
        <f t="shared" si="0"/>
        <v>1.3906334365852965E-2</v>
      </c>
      <c r="H26" s="4">
        <v>1.1999999999999999E-7</v>
      </c>
      <c r="I26" s="4">
        <v>6.2299999999999996E-6</v>
      </c>
      <c r="J26" s="2" t="s">
        <v>5841</v>
      </c>
    </row>
    <row r="27" spans="1:10" x14ac:dyDescent="0.25">
      <c r="A27" s="2" t="s">
        <v>1612</v>
      </c>
      <c r="B27" s="3" t="s">
        <v>1613</v>
      </c>
      <c r="C27" s="2" t="s">
        <v>1614</v>
      </c>
      <c r="D27" s="2">
        <v>1</v>
      </c>
      <c r="E27" s="2">
        <v>0.23305699999999999</v>
      </c>
      <c r="F27" s="2">
        <v>15.6652</v>
      </c>
      <c r="G27" s="2">
        <f t="shared" si="0"/>
        <v>1.4877371498608379E-2</v>
      </c>
      <c r="H27" s="4">
        <v>5.5700000000000005E-13</v>
      </c>
      <c r="I27" s="4">
        <v>8.9300000000000004E-11</v>
      </c>
      <c r="J27" s="2" t="s">
        <v>5840</v>
      </c>
    </row>
    <row r="28" spans="1:10" x14ac:dyDescent="0.25">
      <c r="A28" s="2" t="s">
        <v>1805</v>
      </c>
      <c r="B28" s="3" t="s">
        <v>1806</v>
      </c>
      <c r="C28" s="2" t="s">
        <v>1807</v>
      </c>
      <c r="D28" s="2">
        <v>-1</v>
      </c>
      <c r="E28" s="2">
        <v>0.90169100000000002</v>
      </c>
      <c r="F28" s="2">
        <v>58.5229</v>
      </c>
      <c r="G28" s="2">
        <f t="shared" si="0"/>
        <v>1.5407490059446815E-2</v>
      </c>
      <c r="H28" s="4">
        <v>1.3299999999999999E-15</v>
      </c>
      <c r="I28" s="4">
        <v>3.3000000000000001E-13</v>
      </c>
      <c r="J28" s="2" t="s">
        <v>5839</v>
      </c>
    </row>
    <row r="29" spans="1:10" x14ac:dyDescent="0.25">
      <c r="A29" s="2" t="s">
        <v>2338</v>
      </c>
      <c r="B29" s="3" t="s">
        <v>2339</v>
      </c>
      <c r="C29" s="2" t="s">
        <v>2340</v>
      </c>
      <c r="D29" s="2">
        <v>1</v>
      </c>
      <c r="E29" s="2">
        <v>5.2695800000000001E-2</v>
      </c>
      <c r="F29" s="2">
        <v>3.4158300000000001</v>
      </c>
      <c r="G29" s="2">
        <f t="shared" si="0"/>
        <v>1.5426938694255861E-2</v>
      </c>
      <c r="H29" s="4">
        <v>1.69E-9</v>
      </c>
      <c r="I29" s="4">
        <v>1.3799999999999999E-7</v>
      </c>
      <c r="J29" s="2" t="s">
        <v>5838</v>
      </c>
    </row>
    <row r="30" spans="1:10" x14ac:dyDescent="0.25">
      <c r="A30" s="2" t="s">
        <v>4267</v>
      </c>
      <c r="B30" s="3" t="s">
        <v>4268</v>
      </c>
      <c r="C30" s="2" t="s">
        <v>4269</v>
      </c>
      <c r="D30" s="2">
        <v>-1</v>
      </c>
      <c r="E30" s="2">
        <v>0.24196899999999999</v>
      </c>
      <c r="F30" s="2">
        <v>15.0344</v>
      </c>
      <c r="G30" s="2">
        <f t="shared" si="0"/>
        <v>1.6094356941414357E-2</v>
      </c>
      <c r="H30" s="4">
        <v>5.05E-11</v>
      </c>
      <c r="I30" s="4">
        <v>5.7299999999999999E-9</v>
      </c>
      <c r="J30" s="2" t="s">
        <v>5837</v>
      </c>
    </row>
    <row r="31" spans="1:10" x14ac:dyDescent="0.25">
      <c r="A31" s="2" t="s">
        <v>1875</v>
      </c>
      <c r="B31" s="3" t="s">
        <v>1876</v>
      </c>
      <c r="C31" s="2" t="s">
        <v>1877</v>
      </c>
      <c r="D31" s="2">
        <v>1</v>
      </c>
      <c r="E31" s="2">
        <v>9.3507099999999996E-2</v>
      </c>
      <c r="F31" s="2">
        <v>5.3903400000000001</v>
      </c>
      <c r="G31" s="2">
        <f t="shared" si="0"/>
        <v>1.7347161774581937E-2</v>
      </c>
      <c r="H31" s="4">
        <v>6.8999999999999996E-7</v>
      </c>
      <c r="I31" s="4">
        <v>2.8900000000000001E-5</v>
      </c>
      <c r="J31" s="2" t="s">
        <v>5836</v>
      </c>
    </row>
    <row r="32" spans="1:10" x14ac:dyDescent="0.25">
      <c r="A32" s="2" t="s">
        <v>4251</v>
      </c>
      <c r="B32" s="3" t="s">
        <v>4252</v>
      </c>
      <c r="C32" s="2" t="s">
        <v>2857</v>
      </c>
      <c r="D32" s="2">
        <v>-1</v>
      </c>
      <c r="E32" s="2">
        <v>4.2885600000000003E-2</v>
      </c>
      <c r="F32" s="2">
        <v>2.4502000000000002</v>
      </c>
      <c r="G32" s="2">
        <f t="shared" si="0"/>
        <v>1.7502897722634886E-2</v>
      </c>
      <c r="H32" s="2">
        <v>7.7006399999999999E-4</v>
      </c>
      <c r="I32" s="2">
        <v>1.13428E-2</v>
      </c>
      <c r="J32" s="2" t="s">
        <v>5835</v>
      </c>
    </row>
    <row r="33" spans="1:10" x14ac:dyDescent="0.25">
      <c r="A33" s="2" t="s">
        <v>276</v>
      </c>
      <c r="B33" s="3" t="s">
        <v>277</v>
      </c>
      <c r="C33" s="2" t="s">
        <v>278</v>
      </c>
      <c r="D33" s="2">
        <v>-1</v>
      </c>
      <c r="E33" s="2">
        <v>0.474161</v>
      </c>
      <c r="F33" s="2">
        <v>26.704999999999998</v>
      </c>
      <c r="G33" s="2">
        <f t="shared" si="0"/>
        <v>1.7755513948698745E-2</v>
      </c>
      <c r="H33" s="4">
        <v>3.2099999999999999E-12</v>
      </c>
      <c r="I33" s="4">
        <v>4.33E-10</v>
      </c>
      <c r="J33" s="2" t="s">
        <v>5834</v>
      </c>
    </row>
    <row r="34" spans="1:10" x14ac:dyDescent="0.25">
      <c r="A34" s="2" t="s">
        <v>700</v>
      </c>
      <c r="B34" s="3" t="s">
        <v>701</v>
      </c>
      <c r="C34" s="2" t="s">
        <v>702</v>
      </c>
      <c r="D34" s="2">
        <v>1</v>
      </c>
      <c r="E34" s="2">
        <v>0.218946</v>
      </c>
      <c r="F34" s="2">
        <v>11.9519</v>
      </c>
      <c r="G34" s="2">
        <f t="shared" si="0"/>
        <v>1.8318928371221312E-2</v>
      </c>
      <c r="H34" s="4">
        <v>6.2699999999999997E-12</v>
      </c>
      <c r="I34" s="4">
        <v>7.9199999999999995E-10</v>
      </c>
      <c r="J34" s="2" t="s">
        <v>5833</v>
      </c>
    </row>
    <row r="35" spans="1:10" x14ac:dyDescent="0.25">
      <c r="A35" s="2" t="s">
        <v>4122</v>
      </c>
      <c r="B35" s="3" t="s">
        <v>4123</v>
      </c>
      <c r="C35" s="2" t="s">
        <v>4124</v>
      </c>
      <c r="D35" s="2">
        <v>-1</v>
      </c>
      <c r="E35" s="2">
        <v>0.20613500000000001</v>
      </c>
      <c r="F35" s="2">
        <v>10.589399999999999</v>
      </c>
      <c r="G35" s="2">
        <f t="shared" si="0"/>
        <v>1.9466164277485036E-2</v>
      </c>
      <c r="H35" s="4">
        <v>5.5900000000000003E-10</v>
      </c>
      <c r="I35" s="4">
        <v>5.1900000000000002E-8</v>
      </c>
      <c r="J35" s="2" t="s">
        <v>5832</v>
      </c>
    </row>
    <row r="36" spans="1:10" x14ac:dyDescent="0.25">
      <c r="A36" s="2" t="s">
        <v>1541</v>
      </c>
      <c r="B36" s="3" t="s">
        <v>1542</v>
      </c>
      <c r="C36" s="2" t="s">
        <v>1543</v>
      </c>
      <c r="D36" s="2">
        <v>1</v>
      </c>
      <c r="E36" s="2">
        <v>0.113622</v>
      </c>
      <c r="F36" s="2">
        <v>5.7306499999999998</v>
      </c>
      <c r="G36" s="2">
        <f t="shared" si="0"/>
        <v>1.982707022763561E-2</v>
      </c>
      <c r="H36" s="4">
        <v>7.7799999999999992E-9</v>
      </c>
      <c r="I36" s="4">
        <v>5.5000000000000003E-7</v>
      </c>
      <c r="J36" s="2" t="s">
        <v>5831</v>
      </c>
    </row>
    <row r="37" spans="1:10" x14ac:dyDescent="0.25">
      <c r="A37" s="2" t="s">
        <v>1157</v>
      </c>
      <c r="B37" s="3" t="s">
        <v>1158</v>
      </c>
      <c r="C37" s="2" t="s">
        <v>1159</v>
      </c>
      <c r="D37" s="2">
        <v>-1</v>
      </c>
      <c r="E37" s="2">
        <v>4.7060100000000001E-2</v>
      </c>
      <c r="F37" s="2">
        <v>2.3244400000000001</v>
      </c>
      <c r="G37" s="2">
        <f t="shared" si="0"/>
        <v>2.0245779628641738E-2</v>
      </c>
      <c r="H37" s="4">
        <v>1.64E-6</v>
      </c>
      <c r="I37" s="4">
        <v>6.1500000000000004E-5</v>
      </c>
      <c r="J37" s="2" t="s">
        <v>5830</v>
      </c>
    </row>
    <row r="38" spans="1:10" x14ac:dyDescent="0.25">
      <c r="A38" s="2" t="s">
        <v>3296</v>
      </c>
      <c r="B38" s="3" t="s">
        <v>3297</v>
      </c>
      <c r="C38" s="2" t="s">
        <v>3298</v>
      </c>
      <c r="D38" s="2">
        <v>-1</v>
      </c>
      <c r="E38" s="2">
        <v>0.320494</v>
      </c>
      <c r="F38" s="2">
        <v>15.412100000000001</v>
      </c>
      <c r="G38" s="2">
        <f t="shared" si="0"/>
        <v>2.07949598043096E-2</v>
      </c>
      <c r="H38" s="4">
        <v>2.18E-12</v>
      </c>
      <c r="I38" s="4">
        <v>3.0900000000000002E-10</v>
      </c>
      <c r="J38" s="2" t="s">
        <v>5829</v>
      </c>
    </row>
    <row r="39" spans="1:10" x14ac:dyDescent="0.25">
      <c r="A39" s="2" t="s">
        <v>3299</v>
      </c>
      <c r="B39" s="3" t="s">
        <v>3300</v>
      </c>
      <c r="C39" s="2" t="s">
        <v>3301</v>
      </c>
      <c r="D39" s="2">
        <v>-1</v>
      </c>
      <c r="E39" s="2">
        <v>84.799000000000007</v>
      </c>
      <c r="F39" s="2">
        <v>4004.9</v>
      </c>
      <c r="G39" s="2">
        <f t="shared" si="0"/>
        <v>2.1173812080201755E-2</v>
      </c>
      <c r="H39" s="2">
        <v>0</v>
      </c>
      <c r="I39" s="2">
        <v>0</v>
      </c>
      <c r="J39" s="2" t="s">
        <v>5828</v>
      </c>
    </row>
    <row r="40" spans="1:10" x14ac:dyDescent="0.25">
      <c r="A40" s="2" t="s">
        <v>454</v>
      </c>
      <c r="B40" s="3" t="s">
        <v>455</v>
      </c>
      <c r="C40" s="2" t="s">
        <v>456</v>
      </c>
      <c r="D40" s="2">
        <v>1</v>
      </c>
      <c r="E40" s="2">
        <v>422.798</v>
      </c>
      <c r="F40" s="2">
        <v>18908.400000000001</v>
      </c>
      <c r="G40" s="2">
        <f t="shared" si="0"/>
        <v>2.2360326627319075E-2</v>
      </c>
      <c r="H40" s="4">
        <v>2.48E-7</v>
      </c>
      <c r="I40" s="4">
        <v>1.19E-5</v>
      </c>
      <c r="J40" s="2" t="s">
        <v>5827</v>
      </c>
    </row>
    <row r="41" spans="1:10" x14ac:dyDescent="0.25">
      <c r="A41" s="2" t="s">
        <v>1250</v>
      </c>
      <c r="B41" s="3" t="s">
        <v>1251</v>
      </c>
      <c r="C41" s="2" t="s">
        <v>1249</v>
      </c>
      <c r="D41" s="2">
        <v>1</v>
      </c>
      <c r="E41" s="2">
        <v>10.668799999999999</v>
      </c>
      <c r="F41" s="2">
        <v>455.91899999999998</v>
      </c>
      <c r="G41" s="2">
        <f t="shared" si="0"/>
        <v>2.3400647922108969E-2</v>
      </c>
      <c r="H41" s="4">
        <v>9.5499999999999994E-15</v>
      </c>
      <c r="I41" s="4">
        <v>2E-12</v>
      </c>
      <c r="J41" s="2" t="s">
        <v>5826</v>
      </c>
    </row>
    <row r="42" spans="1:10" x14ac:dyDescent="0.25">
      <c r="A42" s="2" t="s">
        <v>3090</v>
      </c>
      <c r="B42" s="3" t="s">
        <v>3091</v>
      </c>
      <c r="C42" s="2" t="s">
        <v>3092</v>
      </c>
      <c r="D42" s="2">
        <v>1</v>
      </c>
      <c r="E42" s="2">
        <v>0.194103</v>
      </c>
      <c r="F42" s="2">
        <v>8.2080300000000008</v>
      </c>
      <c r="G42" s="2">
        <f t="shared" si="0"/>
        <v>2.3647939883260659E-2</v>
      </c>
      <c r="H42" s="4">
        <v>3.8700000000000001E-9</v>
      </c>
      <c r="I42" s="4">
        <v>2.9200000000000002E-7</v>
      </c>
      <c r="J42" s="2" t="s">
        <v>5825</v>
      </c>
    </row>
    <row r="43" spans="1:10" x14ac:dyDescent="0.25">
      <c r="A43" s="2" t="s">
        <v>2893</v>
      </c>
      <c r="B43" s="3" t="s">
        <v>2894</v>
      </c>
      <c r="C43" s="2" t="s">
        <v>2895</v>
      </c>
      <c r="D43" s="2">
        <v>-1</v>
      </c>
      <c r="E43" s="2">
        <v>0.202852</v>
      </c>
      <c r="F43" s="2">
        <v>8.5365599999999997</v>
      </c>
      <c r="G43" s="2">
        <f t="shared" si="0"/>
        <v>2.3762733466408018E-2</v>
      </c>
      <c r="H43" s="2">
        <v>4.04771E-4</v>
      </c>
      <c r="I43" s="2">
        <v>6.8996999999999999E-3</v>
      </c>
      <c r="J43" s="2" t="s">
        <v>5824</v>
      </c>
    </row>
    <row r="44" spans="1:10" x14ac:dyDescent="0.25">
      <c r="A44" s="2" t="s">
        <v>3625</v>
      </c>
      <c r="B44" s="3" t="s">
        <v>3626</v>
      </c>
      <c r="C44" s="2" t="s">
        <v>3627</v>
      </c>
      <c r="D44" s="2">
        <v>1</v>
      </c>
      <c r="E44" s="2">
        <v>0.13358100000000001</v>
      </c>
      <c r="F44" s="2">
        <v>5.4321099999999998</v>
      </c>
      <c r="G44" s="2">
        <f t="shared" si="0"/>
        <v>2.4590996868620114E-2</v>
      </c>
      <c r="H44" s="4">
        <v>7.8199999999999999E-7</v>
      </c>
      <c r="I44" s="4">
        <v>3.2299999999999999E-5</v>
      </c>
      <c r="J44" s="2" t="s">
        <v>5823</v>
      </c>
    </row>
    <row r="45" spans="1:10" x14ac:dyDescent="0.25">
      <c r="A45" s="2" t="s">
        <v>4053</v>
      </c>
      <c r="B45" s="3" t="s">
        <v>4054</v>
      </c>
      <c r="C45" s="2" t="s">
        <v>4055</v>
      </c>
      <c r="D45" s="2">
        <v>1</v>
      </c>
      <c r="E45" s="2">
        <v>0.36826300000000001</v>
      </c>
      <c r="F45" s="2">
        <v>14.907500000000001</v>
      </c>
      <c r="G45" s="2">
        <f t="shared" si="0"/>
        <v>2.4703203085695118E-2</v>
      </c>
      <c r="H45" s="4">
        <v>8.5500000000000002E-11</v>
      </c>
      <c r="I45" s="4">
        <v>9.3999999999999998E-9</v>
      </c>
      <c r="J45" s="2" t="s">
        <v>5822</v>
      </c>
    </row>
    <row r="46" spans="1:10" x14ac:dyDescent="0.25">
      <c r="A46" s="2" t="s">
        <v>2618</v>
      </c>
      <c r="B46" s="3" t="s">
        <v>2619</v>
      </c>
      <c r="C46" s="2" t="s">
        <v>2620</v>
      </c>
      <c r="D46" s="2">
        <v>-1</v>
      </c>
      <c r="E46" s="2">
        <v>0.102738</v>
      </c>
      <c r="F46" s="2">
        <v>4.1540699999999999</v>
      </c>
      <c r="G46" s="2">
        <f t="shared" si="0"/>
        <v>2.4731889448179736E-2</v>
      </c>
      <c r="H46" s="4">
        <v>1.55E-7</v>
      </c>
      <c r="I46" s="4">
        <v>7.7800000000000001E-6</v>
      </c>
      <c r="J46" s="2" t="s">
        <v>5821</v>
      </c>
    </row>
    <row r="47" spans="1:10" x14ac:dyDescent="0.25">
      <c r="A47" s="2" t="s">
        <v>2670</v>
      </c>
      <c r="B47" s="3" t="s">
        <v>2671</v>
      </c>
      <c r="C47" s="2" t="s">
        <v>2672</v>
      </c>
      <c r="D47" s="2">
        <v>1</v>
      </c>
      <c r="E47" s="2">
        <v>3.0646900000000001E-2</v>
      </c>
      <c r="F47" s="2">
        <v>1.21333</v>
      </c>
      <c r="G47" s="2">
        <f t="shared" si="0"/>
        <v>2.525850345742708E-2</v>
      </c>
      <c r="H47" s="4">
        <v>8.1000000000000004E-6</v>
      </c>
      <c r="I47" s="2">
        <v>2.52568E-4</v>
      </c>
      <c r="J47" s="2" t="s">
        <v>5820</v>
      </c>
    </row>
    <row r="48" spans="1:10" x14ac:dyDescent="0.25">
      <c r="A48" s="2" t="s">
        <v>1615</v>
      </c>
      <c r="B48" s="3" t="s">
        <v>1616</v>
      </c>
      <c r="C48" s="2" t="s">
        <v>1617</v>
      </c>
      <c r="D48" s="2">
        <v>1</v>
      </c>
      <c r="E48" s="2">
        <v>1.1858299999999999</v>
      </c>
      <c r="F48" s="2">
        <v>44.5869</v>
      </c>
      <c r="G48" s="2">
        <f t="shared" si="0"/>
        <v>2.6595928400494313E-2</v>
      </c>
      <c r="H48" s="4">
        <v>7.8999999999999995E-7</v>
      </c>
      <c r="I48" s="4">
        <v>3.2499999999999997E-5</v>
      </c>
      <c r="J48" s="2" t="s">
        <v>5819</v>
      </c>
    </row>
    <row r="49" spans="1:10" x14ac:dyDescent="0.25">
      <c r="A49" s="2" t="s">
        <v>4243</v>
      </c>
      <c r="B49" s="3" t="s">
        <v>4244</v>
      </c>
      <c r="C49" s="2" t="s">
        <v>39</v>
      </c>
      <c r="D49" s="2">
        <v>1</v>
      </c>
      <c r="E49" s="2">
        <v>0.35249799999999998</v>
      </c>
      <c r="F49" s="2">
        <v>12.952500000000001</v>
      </c>
      <c r="G49" s="2">
        <f t="shared" si="0"/>
        <v>2.7214668982821846E-2</v>
      </c>
      <c r="H49" s="4">
        <v>2.2900000000000001E-10</v>
      </c>
      <c r="I49" s="4">
        <v>2.2600000000000001E-8</v>
      </c>
      <c r="J49" s="2" t="s">
        <v>5818</v>
      </c>
    </row>
    <row r="50" spans="1:10" x14ac:dyDescent="0.25">
      <c r="A50" s="2" t="s">
        <v>694</v>
      </c>
      <c r="B50" s="3" t="s">
        <v>695</v>
      </c>
      <c r="C50" s="2" t="s">
        <v>696</v>
      </c>
      <c r="D50" s="2">
        <v>1</v>
      </c>
      <c r="E50" s="2">
        <v>2.7822199999999998E-2</v>
      </c>
      <c r="F50" s="2">
        <v>1.0122</v>
      </c>
      <c r="G50" s="2">
        <f t="shared" si="0"/>
        <v>2.7486860304287687E-2</v>
      </c>
      <c r="H50" s="2">
        <v>7.4857799999999996E-4</v>
      </c>
      <c r="I50" s="2">
        <v>1.1121300000000001E-2</v>
      </c>
      <c r="J50" s="2" t="s">
        <v>5817</v>
      </c>
    </row>
    <row r="51" spans="1:10" x14ac:dyDescent="0.25">
      <c r="A51" s="2" t="s">
        <v>3721</v>
      </c>
      <c r="B51" s="3" t="s">
        <v>3722</v>
      </c>
      <c r="C51" s="2" t="s">
        <v>2642</v>
      </c>
      <c r="D51" s="2">
        <v>1</v>
      </c>
      <c r="E51" s="2">
        <v>7.8888299999999995E-2</v>
      </c>
      <c r="F51" s="2">
        <v>2.7659400000000001</v>
      </c>
      <c r="G51" s="2">
        <f t="shared" si="0"/>
        <v>2.8521334519186963E-2</v>
      </c>
      <c r="H51" s="4">
        <v>3.45E-12</v>
      </c>
      <c r="I51" s="4">
        <v>4.5800000000000002E-10</v>
      </c>
      <c r="J51" s="2" t="s">
        <v>5816</v>
      </c>
    </row>
    <row r="52" spans="1:10" x14ac:dyDescent="0.25">
      <c r="A52" s="2" t="s">
        <v>3542</v>
      </c>
      <c r="B52" s="3" t="s">
        <v>3543</v>
      </c>
      <c r="C52" s="2" t="s">
        <v>3544</v>
      </c>
      <c r="D52" s="2">
        <v>1</v>
      </c>
      <c r="E52" s="2">
        <v>6.8994799999999995E-2</v>
      </c>
      <c r="F52" s="2">
        <v>2.3618100000000002</v>
      </c>
      <c r="G52" s="2">
        <f t="shared" si="0"/>
        <v>2.9212680105512295E-2</v>
      </c>
      <c r="H52" s="4">
        <v>1.7999999999999999E-8</v>
      </c>
      <c r="I52" s="4">
        <v>1.15E-6</v>
      </c>
      <c r="J52" s="2" t="s">
        <v>5815</v>
      </c>
    </row>
    <row r="53" spans="1:10" x14ac:dyDescent="0.25">
      <c r="A53" s="2" t="s">
        <v>2414</v>
      </c>
      <c r="B53" s="3" t="s">
        <v>2415</v>
      </c>
      <c r="C53" s="2" t="s">
        <v>2416</v>
      </c>
      <c r="D53" s="2">
        <v>-1</v>
      </c>
      <c r="E53" s="2">
        <v>4.5789200000000001</v>
      </c>
      <c r="F53" s="2">
        <v>156.41800000000001</v>
      </c>
      <c r="G53" s="2">
        <f t="shared" si="0"/>
        <v>2.9273613011290261E-2</v>
      </c>
      <c r="H53" s="4">
        <v>8.5099999999999996E-11</v>
      </c>
      <c r="I53" s="4">
        <v>9.3999999999999998E-9</v>
      </c>
      <c r="J53" s="2" t="s">
        <v>5814</v>
      </c>
    </row>
    <row r="54" spans="1:10" x14ac:dyDescent="0.25">
      <c r="A54" s="2" t="s">
        <v>448</v>
      </c>
      <c r="B54" s="3" t="s">
        <v>449</v>
      </c>
      <c r="C54" s="2" t="s">
        <v>450</v>
      </c>
      <c r="D54" s="2">
        <v>-1</v>
      </c>
      <c r="E54" s="2">
        <v>0.85149300000000006</v>
      </c>
      <c r="F54" s="2">
        <v>27.980399999999999</v>
      </c>
      <c r="G54" s="2">
        <f t="shared" si="0"/>
        <v>3.0431766522279885E-2</v>
      </c>
      <c r="H54" s="4">
        <v>5.4799999999999998E-7</v>
      </c>
      <c r="I54" s="4">
        <v>2.3600000000000001E-5</v>
      </c>
      <c r="J54" s="2" t="s">
        <v>5813</v>
      </c>
    </row>
    <row r="55" spans="1:10" x14ac:dyDescent="0.25">
      <c r="A55" s="2" t="s">
        <v>3283</v>
      </c>
      <c r="B55" s="3" t="s">
        <v>3284</v>
      </c>
      <c r="C55" s="2" t="s">
        <v>3285</v>
      </c>
      <c r="D55" s="2">
        <v>-1</v>
      </c>
      <c r="E55" s="2">
        <v>7.1331500000000006E-2</v>
      </c>
      <c r="F55" s="2">
        <v>2.3359000000000001</v>
      </c>
      <c r="G55" s="2">
        <f t="shared" si="0"/>
        <v>3.0537052099833043E-2</v>
      </c>
      <c r="H55" s="4">
        <v>3.3700000000000001E-7</v>
      </c>
      <c r="I55" s="4">
        <v>1.56E-5</v>
      </c>
      <c r="J55" s="2" t="s">
        <v>5812</v>
      </c>
    </row>
    <row r="56" spans="1:10" x14ac:dyDescent="0.25">
      <c r="A56" s="2" t="s">
        <v>3373</v>
      </c>
      <c r="B56" s="3" t="s">
        <v>3374</v>
      </c>
      <c r="C56" s="2" t="s">
        <v>3375</v>
      </c>
      <c r="D56" s="2">
        <v>-1</v>
      </c>
      <c r="E56" s="2">
        <v>4.4647800000000002</v>
      </c>
      <c r="F56" s="2">
        <v>145.976</v>
      </c>
      <c r="G56" s="2">
        <f t="shared" si="0"/>
        <v>3.0585712719899162E-2</v>
      </c>
      <c r="H56" s="2">
        <v>0</v>
      </c>
      <c r="I56" s="2">
        <v>0</v>
      </c>
      <c r="J56" s="2" t="s">
        <v>5811</v>
      </c>
    </row>
    <row r="57" spans="1:10" x14ac:dyDescent="0.25">
      <c r="A57" s="2" t="s">
        <v>2731</v>
      </c>
      <c r="B57" s="3" t="s">
        <v>2732</v>
      </c>
      <c r="C57" s="2" t="s">
        <v>2733</v>
      </c>
      <c r="D57" s="2">
        <v>1</v>
      </c>
      <c r="E57" s="2">
        <v>0.35531600000000002</v>
      </c>
      <c r="F57" s="2">
        <v>11.6134</v>
      </c>
      <c r="G57" s="2">
        <f t="shared" si="0"/>
        <v>3.0595346754611053E-2</v>
      </c>
      <c r="H57" s="4">
        <v>5.1599999999999998E-10</v>
      </c>
      <c r="I57" s="4">
        <v>4.8400000000000003E-8</v>
      </c>
      <c r="J57" s="2" t="s">
        <v>5810</v>
      </c>
    </row>
    <row r="58" spans="1:10" x14ac:dyDescent="0.25">
      <c r="A58" s="2" t="s">
        <v>46</v>
      </c>
      <c r="B58" s="3" t="s">
        <v>47</v>
      </c>
      <c r="C58" s="2" t="s">
        <v>48</v>
      </c>
      <c r="D58" s="2">
        <v>-1</v>
      </c>
      <c r="E58" s="2">
        <v>4.1252799999999999E-2</v>
      </c>
      <c r="F58" s="2">
        <v>1.3293699999999999</v>
      </c>
      <c r="G58" s="2">
        <f t="shared" si="0"/>
        <v>3.1031842150793233E-2</v>
      </c>
      <c r="H58" s="4">
        <v>2.3200000000000001E-7</v>
      </c>
      <c r="I58" s="4">
        <v>1.1199999999999999E-5</v>
      </c>
      <c r="J58" s="2" t="s">
        <v>5809</v>
      </c>
    </row>
    <row r="59" spans="1:10" x14ac:dyDescent="0.25">
      <c r="A59" s="2" t="s">
        <v>713</v>
      </c>
      <c r="B59" s="3" t="s">
        <v>714</v>
      </c>
      <c r="C59" s="2" t="s">
        <v>715</v>
      </c>
      <c r="D59" s="2">
        <v>1</v>
      </c>
      <c r="E59" s="2">
        <v>3.4770300000000001</v>
      </c>
      <c r="F59" s="2">
        <v>111.56</v>
      </c>
      <c r="G59" s="2">
        <f t="shared" si="0"/>
        <v>3.1167353890283255E-2</v>
      </c>
      <c r="H59" s="4">
        <v>5.7700000000000003E-15</v>
      </c>
      <c r="I59" s="4">
        <v>1.24E-12</v>
      </c>
      <c r="J59" s="2" t="s">
        <v>5808</v>
      </c>
    </row>
    <row r="60" spans="1:10" x14ac:dyDescent="0.25">
      <c r="A60" s="2" t="s">
        <v>270</v>
      </c>
      <c r="B60" s="3" t="s">
        <v>271</v>
      </c>
      <c r="C60" s="2" t="s">
        <v>272</v>
      </c>
      <c r="D60" s="2">
        <v>-1</v>
      </c>
      <c r="E60" s="2">
        <v>0.43547400000000003</v>
      </c>
      <c r="F60" s="2">
        <v>13.7394</v>
      </c>
      <c r="G60" s="2">
        <f t="shared" si="0"/>
        <v>3.1695270535831259E-2</v>
      </c>
      <c r="H60" s="4">
        <v>3.15E-10</v>
      </c>
      <c r="I60" s="4">
        <v>3.0500000000000002E-8</v>
      </c>
      <c r="J60" s="2" t="s">
        <v>5807</v>
      </c>
    </row>
    <row r="61" spans="1:10" x14ac:dyDescent="0.25">
      <c r="A61" s="2" t="s">
        <v>1624</v>
      </c>
      <c r="B61" s="3" t="s">
        <v>1625</v>
      </c>
      <c r="C61" s="2" t="s">
        <v>1626</v>
      </c>
      <c r="D61" s="2">
        <v>-1</v>
      </c>
      <c r="E61" s="2">
        <v>0.17014599999999999</v>
      </c>
      <c r="F61" s="2">
        <v>5.2640399999999996</v>
      </c>
      <c r="G61" s="2">
        <f t="shared" si="0"/>
        <v>3.2322322778702291E-2</v>
      </c>
      <c r="H61" s="4">
        <v>1.79E-9</v>
      </c>
      <c r="I61" s="4">
        <v>1.4499999999999999E-7</v>
      </c>
      <c r="J61" s="2" t="s">
        <v>5806</v>
      </c>
    </row>
    <row r="62" spans="1:10" x14ac:dyDescent="0.25">
      <c r="A62" s="2" t="s">
        <v>854</v>
      </c>
      <c r="B62" s="3" t="s">
        <v>855</v>
      </c>
      <c r="C62" s="2" t="s">
        <v>856</v>
      </c>
      <c r="D62" s="2">
        <v>1</v>
      </c>
      <c r="E62" s="2">
        <v>0.13042100000000001</v>
      </c>
      <c r="F62" s="2">
        <v>4.0238699999999996</v>
      </c>
      <c r="G62" s="2">
        <f t="shared" si="0"/>
        <v>3.241183239021142E-2</v>
      </c>
      <c r="H62" s="4">
        <v>1.17E-7</v>
      </c>
      <c r="I62" s="4">
        <v>6.0900000000000001E-6</v>
      </c>
      <c r="J62" s="2" t="s">
        <v>5805</v>
      </c>
    </row>
    <row r="63" spans="1:10" x14ac:dyDescent="0.25">
      <c r="A63" s="2" t="s">
        <v>66</v>
      </c>
      <c r="B63" s="3" t="s">
        <v>67</v>
      </c>
      <c r="C63" s="2" t="s">
        <v>65</v>
      </c>
      <c r="D63" s="2">
        <v>1</v>
      </c>
      <c r="E63" s="2">
        <v>0.20671900000000001</v>
      </c>
      <c r="F63" s="2">
        <v>6.3562700000000003</v>
      </c>
      <c r="G63" s="2">
        <f t="shared" si="0"/>
        <v>3.2522060894203675E-2</v>
      </c>
      <c r="H63" s="2">
        <v>3.3281599999999999E-4</v>
      </c>
      <c r="I63" s="2">
        <v>5.8236299999999998E-3</v>
      </c>
      <c r="J63" s="2" t="s">
        <v>5804</v>
      </c>
    </row>
    <row r="64" spans="1:10" x14ac:dyDescent="0.25">
      <c r="A64" s="2" t="s">
        <v>204</v>
      </c>
      <c r="B64" s="3" t="s">
        <v>205</v>
      </c>
      <c r="C64" s="2" t="s">
        <v>206</v>
      </c>
      <c r="D64" s="2">
        <v>-1</v>
      </c>
      <c r="E64" s="2">
        <v>0.35662700000000003</v>
      </c>
      <c r="F64" s="2">
        <v>10.7433</v>
      </c>
      <c r="G64" s="2">
        <f t="shared" si="0"/>
        <v>3.3195293811026413E-2</v>
      </c>
      <c r="H64" s="4">
        <v>6.19E-6</v>
      </c>
      <c r="I64" s="2">
        <v>1.9910199999999999E-4</v>
      </c>
      <c r="J64" s="2" t="s">
        <v>5803</v>
      </c>
    </row>
    <row r="65" spans="1:10" x14ac:dyDescent="0.25">
      <c r="A65" s="2" t="s">
        <v>1062</v>
      </c>
      <c r="B65" s="3" t="s">
        <v>1063</v>
      </c>
      <c r="C65" s="2" t="s">
        <v>1064</v>
      </c>
      <c r="D65" s="2">
        <v>1</v>
      </c>
      <c r="E65" s="2">
        <v>1.0964799999999999</v>
      </c>
      <c r="F65" s="2">
        <v>32.324100000000001</v>
      </c>
      <c r="G65" s="2">
        <f t="shared" si="0"/>
        <v>3.3921439421360527E-2</v>
      </c>
      <c r="H65" s="2">
        <v>0</v>
      </c>
      <c r="I65" s="2">
        <v>0</v>
      </c>
      <c r="J65" s="2" t="s">
        <v>5802</v>
      </c>
    </row>
    <row r="66" spans="1:10" x14ac:dyDescent="0.25">
      <c r="A66" s="2" t="s">
        <v>1599</v>
      </c>
      <c r="B66" s="3" t="s">
        <v>1600</v>
      </c>
      <c r="C66" s="2" t="s">
        <v>1601</v>
      </c>
      <c r="D66" s="2">
        <v>1</v>
      </c>
      <c r="E66" s="2">
        <v>1.8295600000000001</v>
      </c>
      <c r="F66" s="2">
        <v>53.312600000000003</v>
      </c>
      <c r="G66" s="2">
        <f t="shared" si="0"/>
        <v>3.4317590963487056E-2</v>
      </c>
      <c r="H66" s="4">
        <v>2.2200000000000001E-16</v>
      </c>
      <c r="I66" s="4">
        <v>5.9000000000000001E-14</v>
      </c>
      <c r="J66" s="2" t="s">
        <v>5801</v>
      </c>
    </row>
    <row r="67" spans="1:10" x14ac:dyDescent="0.25">
      <c r="A67" s="2" t="s">
        <v>882</v>
      </c>
      <c r="B67" s="3" t="s">
        <v>883</v>
      </c>
      <c r="C67" s="2" t="s">
        <v>884</v>
      </c>
      <c r="D67" s="2">
        <v>1</v>
      </c>
      <c r="E67" s="2">
        <v>0.73905399999999999</v>
      </c>
      <c r="F67" s="2">
        <v>21.375499999999999</v>
      </c>
      <c r="G67" s="2">
        <f t="shared" si="0"/>
        <v>3.457481696334589E-2</v>
      </c>
      <c r="H67" s="4">
        <v>2.85E-10</v>
      </c>
      <c r="I67" s="4">
        <v>2.77E-8</v>
      </c>
      <c r="J67" s="2" t="s">
        <v>5800</v>
      </c>
    </row>
    <row r="68" spans="1:10" x14ac:dyDescent="0.25">
      <c r="A68" s="2" t="s">
        <v>4367</v>
      </c>
      <c r="B68" s="3" t="s">
        <v>4368</v>
      </c>
      <c r="C68" s="2" t="s">
        <v>3557</v>
      </c>
      <c r="D68" s="2">
        <v>-1</v>
      </c>
      <c r="E68" s="2">
        <v>0.10717599999999999</v>
      </c>
      <c r="F68" s="2">
        <v>3.0751400000000002</v>
      </c>
      <c r="G68" s="2">
        <f t="shared" ref="G68:G131" si="1">E68/F68</f>
        <v>3.4852396964040661E-2</v>
      </c>
      <c r="H68" s="4">
        <v>7.3499999999999999E-6</v>
      </c>
      <c r="I68" s="2">
        <v>2.32418E-4</v>
      </c>
      <c r="J68" s="2" t="s">
        <v>5799</v>
      </c>
    </row>
    <row r="69" spans="1:10" x14ac:dyDescent="0.25">
      <c r="A69" s="2" t="s">
        <v>1209</v>
      </c>
      <c r="B69" s="3" t="s">
        <v>1210</v>
      </c>
      <c r="C69" s="2" t="s">
        <v>1211</v>
      </c>
      <c r="D69" s="2">
        <v>1</v>
      </c>
      <c r="E69" s="2">
        <v>5.7198699999999998E-2</v>
      </c>
      <c r="F69" s="2">
        <v>1.54356</v>
      </c>
      <c r="G69" s="2">
        <f t="shared" si="1"/>
        <v>3.7056350255254084E-2</v>
      </c>
      <c r="H69" s="2">
        <v>2.6465400000000002E-3</v>
      </c>
      <c r="I69" s="2">
        <v>3.0239100000000001E-2</v>
      </c>
      <c r="J69" s="2" t="s">
        <v>5798</v>
      </c>
    </row>
    <row r="70" spans="1:10" x14ac:dyDescent="0.25">
      <c r="A70" s="2" t="s">
        <v>3418</v>
      </c>
      <c r="B70" s="3" t="s">
        <v>3419</v>
      </c>
      <c r="C70" s="2" t="s">
        <v>3420</v>
      </c>
      <c r="D70" s="2">
        <v>-1</v>
      </c>
      <c r="E70" s="2">
        <v>0.13089100000000001</v>
      </c>
      <c r="F70" s="2">
        <v>3.5294599999999998</v>
      </c>
      <c r="G70" s="2">
        <f t="shared" si="1"/>
        <v>3.7085276501221155E-2</v>
      </c>
      <c r="H70" s="4">
        <v>7.4400000000000006E-5</v>
      </c>
      <c r="I70" s="2">
        <v>1.6704300000000001E-3</v>
      </c>
      <c r="J70" s="2" t="s">
        <v>5797</v>
      </c>
    </row>
    <row r="71" spans="1:10" x14ac:dyDescent="0.25">
      <c r="A71" s="2" t="s">
        <v>916</v>
      </c>
      <c r="B71" s="3" t="s">
        <v>917</v>
      </c>
      <c r="C71" s="2" t="s">
        <v>918</v>
      </c>
      <c r="D71" s="2">
        <v>1</v>
      </c>
      <c r="E71" s="2">
        <v>0.313249</v>
      </c>
      <c r="F71" s="2">
        <v>8.3734699999999993</v>
      </c>
      <c r="G71" s="2">
        <f t="shared" si="1"/>
        <v>3.7409699921299056E-2</v>
      </c>
      <c r="H71" s="4">
        <v>2.5399999999999999E-8</v>
      </c>
      <c r="I71" s="4">
        <v>1.53E-6</v>
      </c>
      <c r="J71" s="2" t="s">
        <v>5796</v>
      </c>
    </row>
    <row r="72" spans="1:10" x14ac:dyDescent="0.25">
      <c r="A72" s="2" t="s">
        <v>875</v>
      </c>
      <c r="B72" s="3" t="s">
        <v>876</v>
      </c>
      <c r="C72" s="2" t="s">
        <v>877</v>
      </c>
      <c r="D72" s="2">
        <v>-1</v>
      </c>
      <c r="E72" s="2">
        <v>0.12020400000000001</v>
      </c>
      <c r="F72" s="2">
        <v>3.2067899999999998</v>
      </c>
      <c r="G72" s="2">
        <f t="shared" si="1"/>
        <v>3.7484213185147768E-2</v>
      </c>
      <c r="H72" s="4">
        <v>2.1399999999999998E-6</v>
      </c>
      <c r="I72" s="4">
        <v>7.7600000000000002E-5</v>
      </c>
      <c r="J72" s="2" t="s">
        <v>5795</v>
      </c>
    </row>
    <row r="73" spans="1:10" x14ac:dyDescent="0.25">
      <c r="A73" s="2" t="s">
        <v>2869</v>
      </c>
      <c r="B73" s="3" t="s">
        <v>2870</v>
      </c>
      <c r="C73" s="2" t="s">
        <v>1642</v>
      </c>
      <c r="D73" s="2">
        <v>-1</v>
      </c>
      <c r="E73" s="2">
        <v>0.104452</v>
      </c>
      <c r="F73" s="2">
        <v>2.78512</v>
      </c>
      <c r="G73" s="2">
        <f t="shared" si="1"/>
        <v>3.7503590509565116E-2</v>
      </c>
      <c r="H73" s="2">
        <v>1.1346299999999999E-4</v>
      </c>
      <c r="I73" s="2">
        <v>2.38339E-3</v>
      </c>
      <c r="J73" s="2" t="s">
        <v>5794</v>
      </c>
    </row>
    <row r="74" spans="1:10" x14ac:dyDescent="0.25">
      <c r="A74" s="2" t="s">
        <v>1757</v>
      </c>
      <c r="B74" s="3" t="s">
        <v>1758</v>
      </c>
      <c r="C74" s="2" t="s">
        <v>1759</v>
      </c>
      <c r="D74" s="2">
        <v>1</v>
      </c>
      <c r="E74" s="2">
        <v>0.321548</v>
      </c>
      <c r="F74" s="2">
        <v>8.4518900000000006</v>
      </c>
      <c r="G74" s="2">
        <f t="shared" si="1"/>
        <v>3.8044508388064682E-2</v>
      </c>
      <c r="H74" s="4">
        <v>1.0999999999999999E-8</v>
      </c>
      <c r="I74" s="4">
        <v>7.4000000000000001E-7</v>
      </c>
      <c r="J74" s="2" t="s">
        <v>5793</v>
      </c>
    </row>
    <row r="75" spans="1:10" x14ac:dyDescent="0.25">
      <c r="A75" s="2" t="s">
        <v>3593</v>
      </c>
      <c r="B75" s="3" t="s">
        <v>3594</v>
      </c>
      <c r="C75" s="2" t="s">
        <v>3595</v>
      </c>
      <c r="D75" s="2">
        <v>-1</v>
      </c>
      <c r="E75" s="2">
        <v>0.25044</v>
      </c>
      <c r="F75" s="2">
        <v>6.3635599999999997</v>
      </c>
      <c r="G75" s="2">
        <f t="shared" si="1"/>
        <v>3.9355329406810025E-2</v>
      </c>
      <c r="H75" s="4">
        <v>1.2599999999999999E-7</v>
      </c>
      <c r="I75" s="4">
        <v>6.5100000000000004E-6</v>
      </c>
      <c r="J75" s="2" t="s">
        <v>5792</v>
      </c>
    </row>
    <row r="76" spans="1:10" x14ac:dyDescent="0.25">
      <c r="A76" s="2" t="s">
        <v>1981</v>
      </c>
      <c r="B76" s="3" t="s">
        <v>1982</v>
      </c>
      <c r="C76" s="2" t="s">
        <v>1983</v>
      </c>
      <c r="D76" s="2">
        <v>1</v>
      </c>
      <c r="E76" s="2">
        <v>11.190300000000001</v>
      </c>
      <c r="F76" s="2">
        <v>284.28500000000003</v>
      </c>
      <c r="G76" s="2">
        <f t="shared" si="1"/>
        <v>3.9362963223525685E-2</v>
      </c>
      <c r="H76" s="2">
        <v>1.26153E-4</v>
      </c>
      <c r="I76" s="2">
        <v>2.5829500000000001E-3</v>
      </c>
      <c r="J76" s="2" t="s">
        <v>5791</v>
      </c>
    </row>
    <row r="77" spans="1:10" x14ac:dyDescent="0.25">
      <c r="A77" s="2" t="s">
        <v>1362</v>
      </c>
      <c r="B77" s="3" t="s">
        <v>1363</v>
      </c>
      <c r="C77" s="2" t="s">
        <v>1364</v>
      </c>
      <c r="D77" s="2">
        <v>1</v>
      </c>
      <c r="E77" s="2">
        <v>1.7933600000000001</v>
      </c>
      <c r="F77" s="2">
        <v>45.453800000000001</v>
      </c>
      <c r="G77" s="2">
        <f t="shared" si="1"/>
        <v>3.9454567054899699E-2</v>
      </c>
      <c r="H77" s="4">
        <v>6.8299999999999999E-11</v>
      </c>
      <c r="I77" s="4">
        <v>7.6000000000000002E-9</v>
      </c>
      <c r="J77" s="2" t="s">
        <v>5790</v>
      </c>
    </row>
    <row r="78" spans="1:10" x14ac:dyDescent="0.25">
      <c r="A78" s="2" t="s">
        <v>3267</v>
      </c>
      <c r="B78" s="3" t="s">
        <v>3268</v>
      </c>
      <c r="C78" s="2" t="s">
        <v>3269</v>
      </c>
      <c r="D78" s="2">
        <v>1</v>
      </c>
      <c r="E78" s="2">
        <v>0.51410100000000003</v>
      </c>
      <c r="F78" s="2">
        <v>13.0008</v>
      </c>
      <c r="G78" s="2">
        <f t="shared" si="1"/>
        <v>3.9543797304781247E-2</v>
      </c>
      <c r="H78" s="4">
        <v>2.7999999999999999E-8</v>
      </c>
      <c r="I78" s="4">
        <v>1.68E-6</v>
      </c>
      <c r="J78" s="2" t="s">
        <v>5789</v>
      </c>
    </row>
    <row r="79" spans="1:10" x14ac:dyDescent="0.25">
      <c r="A79" s="2" t="s">
        <v>473</v>
      </c>
      <c r="B79" s="3" t="s">
        <v>474</v>
      </c>
      <c r="C79" s="2" t="s">
        <v>475</v>
      </c>
      <c r="D79" s="2">
        <v>-1</v>
      </c>
      <c r="E79" s="2">
        <v>0.107198</v>
      </c>
      <c r="F79" s="2">
        <v>2.6593</v>
      </c>
      <c r="G79" s="2">
        <f t="shared" si="1"/>
        <v>4.031060805475125E-2</v>
      </c>
      <c r="H79" s="4">
        <v>1.5299999999999999E-5</v>
      </c>
      <c r="I79" s="2">
        <v>4.29873E-4</v>
      </c>
      <c r="J79" s="2" t="s">
        <v>5788</v>
      </c>
    </row>
    <row r="80" spans="1:10" x14ac:dyDescent="0.25">
      <c r="A80" s="2" t="s">
        <v>417</v>
      </c>
      <c r="B80" s="3" t="s">
        <v>418</v>
      </c>
      <c r="C80" s="2" t="s">
        <v>419</v>
      </c>
      <c r="D80" s="2">
        <v>-1</v>
      </c>
      <c r="E80" s="2">
        <v>0.42154199999999997</v>
      </c>
      <c r="F80" s="2">
        <v>10.4389</v>
      </c>
      <c r="G80" s="2">
        <f t="shared" si="1"/>
        <v>4.0381840998572643E-2</v>
      </c>
      <c r="H80" s="4">
        <v>7.8500000000000008E-9</v>
      </c>
      <c r="I80" s="4">
        <v>5.51E-7</v>
      </c>
      <c r="J80" s="2" t="s">
        <v>5787</v>
      </c>
    </row>
    <row r="81" spans="1:10" x14ac:dyDescent="0.25">
      <c r="A81" s="2" t="s">
        <v>3081</v>
      </c>
      <c r="B81" s="3" t="s">
        <v>3082</v>
      </c>
      <c r="C81" s="2" t="s">
        <v>2145</v>
      </c>
      <c r="D81" s="2">
        <v>-1</v>
      </c>
      <c r="E81" s="2">
        <v>84.346199999999996</v>
      </c>
      <c r="F81" s="2">
        <v>2058.87</v>
      </c>
      <c r="G81" s="2">
        <f t="shared" si="1"/>
        <v>4.0967229596817673E-2</v>
      </c>
      <c r="H81" s="2">
        <v>0</v>
      </c>
      <c r="I81" s="2">
        <v>0</v>
      </c>
      <c r="J81" s="2" t="s">
        <v>5786</v>
      </c>
    </row>
    <row r="82" spans="1:10" x14ac:dyDescent="0.25">
      <c r="A82" s="2" t="s">
        <v>716</v>
      </c>
      <c r="B82" s="3" t="s">
        <v>717</v>
      </c>
      <c r="C82" s="2" t="s">
        <v>718</v>
      </c>
      <c r="D82" s="2">
        <v>-1</v>
      </c>
      <c r="E82" s="2">
        <v>5.23273E-2</v>
      </c>
      <c r="F82" s="2">
        <v>1.2679400000000001</v>
      </c>
      <c r="G82" s="2">
        <f t="shared" si="1"/>
        <v>4.1269539568118366E-2</v>
      </c>
      <c r="H82" s="2">
        <v>1.5610900000000001E-4</v>
      </c>
      <c r="I82" s="2">
        <v>3.0825599999999998E-3</v>
      </c>
      <c r="J82" s="2" t="s">
        <v>5785</v>
      </c>
    </row>
    <row r="83" spans="1:10" x14ac:dyDescent="0.25">
      <c r="A83" s="2" t="s">
        <v>2009</v>
      </c>
      <c r="B83" s="3" t="s">
        <v>2010</v>
      </c>
      <c r="C83" s="2" t="s">
        <v>2011</v>
      </c>
      <c r="D83" s="2">
        <v>-1</v>
      </c>
      <c r="E83" s="2">
        <v>0.51027999999999996</v>
      </c>
      <c r="F83" s="2">
        <v>12.2296</v>
      </c>
      <c r="G83" s="2">
        <f t="shared" si="1"/>
        <v>4.1724995093870607E-2</v>
      </c>
      <c r="H83" s="4">
        <v>8.4299999999999998E-10</v>
      </c>
      <c r="I83" s="4">
        <v>7.3199999999999994E-8</v>
      </c>
      <c r="J83" s="2" t="s">
        <v>5784</v>
      </c>
    </row>
    <row r="84" spans="1:10" x14ac:dyDescent="0.25">
      <c r="A84" s="2" t="s">
        <v>211</v>
      </c>
      <c r="B84" s="3" t="s">
        <v>212</v>
      </c>
      <c r="C84" s="2" t="s">
        <v>213</v>
      </c>
      <c r="D84" s="2">
        <v>1</v>
      </c>
      <c r="E84" s="2">
        <v>2.4222700000000001</v>
      </c>
      <c r="F84" s="2">
        <v>56.257599999999996</v>
      </c>
      <c r="G84" s="2">
        <f t="shared" si="1"/>
        <v>4.3056760331048612E-2</v>
      </c>
      <c r="H84" s="4">
        <v>3.7300000000000001E-9</v>
      </c>
      <c r="I84" s="4">
        <v>2.8500000000000002E-7</v>
      </c>
      <c r="J84" s="2" t="s">
        <v>5783</v>
      </c>
    </row>
    <row r="85" spans="1:10" x14ac:dyDescent="0.25">
      <c r="A85" s="2" t="s">
        <v>583</v>
      </c>
      <c r="B85" s="3" t="s">
        <v>584</v>
      </c>
      <c r="C85" s="2" t="s">
        <v>585</v>
      </c>
      <c r="D85" s="2">
        <v>1</v>
      </c>
      <c r="E85" s="2">
        <v>0.26551200000000003</v>
      </c>
      <c r="F85" s="2">
        <v>6.0492100000000004</v>
      </c>
      <c r="G85" s="2">
        <f t="shared" si="1"/>
        <v>4.3892012345413699E-2</v>
      </c>
      <c r="H85" s="4">
        <v>3.2500000000000001E-7</v>
      </c>
      <c r="I85" s="4">
        <v>1.52E-5</v>
      </c>
      <c r="J85" s="2" t="s">
        <v>5782</v>
      </c>
    </row>
    <row r="86" spans="1:10" x14ac:dyDescent="0.25">
      <c r="A86" s="2" t="s">
        <v>2239</v>
      </c>
      <c r="B86" s="3" t="s">
        <v>2240</v>
      </c>
      <c r="C86" s="2" t="s">
        <v>2241</v>
      </c>
      <c r="D86" s="2">
        <v>-1</v>
      </c>
      <c r="E86" s="2">
        <v>0.22402900000000001</v>
      </c>
      <c r="F86" s="2">
        <v>5.0269199999999996</v>
      </c>
      <c r="G86" s="2">
        <f t="shared" si="1"/>
        <v>4.4565857423631172E-2</v>
      </c>
      <c r="H86" s="4">
        <v>1.9400000000000001E-5</v>
      </c>
      <c r="I86" s="2">
        <v>5.2609200000000003E-4</v>
      </c>
      <c r="J86" s="2" t="s">
        <v>5781</v>
      </c>
    </row>
    <row r="87" spans="1:10" x14ac:dyDescent="0.25">
      <c r="A87" s="2" t="s">
        <v>1621</v>
      </c>
      <c r="B87" s="3" t="s">
        <v>1622</v>
      </c>
      <c r="C87" s="2" t="s">
        <v>1623</v>
      </c>
      <c r="D87" s="2">
        <v>1</v>
      </c>
      <c r="E87" s="2">
        <v>4.2557099999999997</v>
      </c>
      <c r="F87" s="2">
        <v>94.178600000000003</v>
      </c>
      <c r="G87" s="2">
        <f t="shared" si="1"/>
        <v>4.5187654095516387E-2</v>
      </c>
      <c r="H87" s="4">
        <v>1.37E-12</v>
      </c>
      <c r="I87" s="4">
        <v>2.0000000000000001E-10</v>
      </c>
      <c r="J87" s="2" t="s">
        <v>5780</v>
      </c>
    </row>
    <row r="88" spans="1:10" x14ac:dyDescent="0.25">
      <c r="A88" s="2" t="s">
        <v>1529</v>
      </c>
      <c r="B88" s="3" t="s">
        <v>1530</v>
      </c>
      <c r="C88" s="2" t="s">
        <v>1531</v>
      </c>
      <c r="D88" s="2">
        <v>-1</v>
      </c>
      <c r="E88" s="2">
        <v>0.92222400000000004</v>
      </c>
      <c r="F88" s="2">
        <v>20.062000000000001</v>
      </c>
      <c r="G88" s="2">
        <f t="shared" si="1"/>
        <v>4.5968697039178545E-2</v>
      </c>
      <c r="H88" s="4">
        <v>1.0399999999999999E-9</v>
      </c>
      <c r="I88" s="4">
        <v>8.8100000000000001E-8</v>
      </c>
      <c r="J88" s="2" t="s">
        <v>5779</v>
      </c>
    </row>
    <row r="89" spans="1:10" x14ac:dyDescent="0.25">
      <c r="A89" s="2" t="s">
        <v>2314</v>
      </c>
      <c r="B89" s="3" t="s">
        <v>2315</v>
      </c>
      <c r="C89" s="2" t="s">
        <v>2316</v>
      </c>
      <c r="D89" s="2">
        <v>1</v>
      </c>
      <c r="E89" s="2">
        <v>0.33935900000000002</v>
      </c>
      <c r="F89" s="2">
        <v>7.3759100000000002</v>
      </c>
      <c r="G89" s="2">
        <f t="shared" si="1"/>
        <v>4.6009102605644593E-2</v>
      </c>
      <c r="H89" s="4">
        <v>3.8000000000000002E-5</v>
      </c>
      <c r="I89" s="2">
        <v>9.3992900000000005E-4</v>
      </c>
      <c r="J89" s="2" t="s">
        <v>5778</v>
      </c>
    </row>
    <row r="90" spans="1:10" x14ac:dyDescent="0.25">
      <c r="A90" s="2" t="s">
        <v>2098</v>
      </c>
      <c r="B90" s="3" t="s">
        <v>2099</v>
      </c>
      <c r="C90" s="2" t="s">
        <v>2100</v>
      </c>
      <c r="D90" s="2">
        <v>-1</v>
      </c>
      <c r="E90" s="2">
        <v>0.28965600000000002</v>
      </c>
      <c r="F90" s="2">
        <v>6.2907400000000004</v>
      </c>
      <c r="G90" s="2">
        <f t="shared" si="1"/>
        <v>4.6044821435951892E-2</v>
      </c>
      <c r="H90" s="2">
        <v>1.20265E-4</v>
      </c>
      <c r="I90" s="2">
        <v>2.49103E-3</v>
      </c>
      <c r="J90" s="2" t="s">
        <v>5777</v>
      </c>
    </row>
    <row r="91" spans="1:10" x14ac:dyDescent="0.25">
      <c r="A91" s="2" t="s">
        <v>4119</v>
      </c>
      <c r="B91" s="3" t="s">
        <v>4120</v>
      </c>
      <c r="C91" s="2" t="s">
        <v>4121</v>
      </c>
      <c r="D91" s="2">
        <v>-1</v>
      </c>
      <c r="E91" s="2">
        <v>0.197549</v>
      </c>
      <c r="F91" s="2">
        <v>4.2658899999999997</v>
      </c>
      <c r="G91" s="2">
        <f t="shared" si="1"/>
        <v>4.6308976555888691E-2</v>
      </c>
      <c r="H91" s="4">
        <v>3.2300000000000002E-7</v>
      </c>
      <c r="I91" s="4">
        <v>1.5099999999999999E-5</v>
      </c>
      <c r="J91" s="2" t="s">
        <v>5776</v>
      </c>
    </row>
    <row r="92" spans="1:10" x14ac:dyDescent="0.25">
      <c r="A92" s="2" t="s">
        <v>2652</v>
      </c>
      <c r="B92" s="3" t="s">
        <v>2653</v>
      </c>
      <c r="C92" s="2" t="s">
        <v>2654</v>
      </c>
      <c r="D92" s="2">
        <v>1</v>
      </c>
      <c r="E92" s="2">
        <v>6.9207599999999994E-2</v>
      </c>
      <c r="F92" s="2">
        <v>1.48136</v>
      </c>
      <c r="G92" s="2">
        <f t="shared" si="1"/>
        <v>4.6718960954798286E-2</v>
      </c>
      <c r="H92" s="4">
        <v>4.3100000000000002E-6</v>
      </c>
      <c r="I92" s="2">
        <v>1.4244799999999999E-4</v>
      </c>
      <c r="J92" s="2" t="s">
        <v>5775</v>
      </c>
    </row>
    <row r="93" spans="1:10" x14ac:dyDescent="0.25">
      <c r="A93" s="2" t="s">
        <v>3672</v>
      </c>
      <c r="B93" s="3" t="s">
        <v>3673</v>
      </c>
      <c r="C93" s="2" t="s">
        <v>3674</v>
      </c>
      <c r="D93" s="2">
        <v>-1</v>
      </c>
      <c r="E93" s="2">
        <v>9.5476699999999998E-2</v>
      </c>
      <c r="F93" s="2">
        <v>1.99516</v>
      </c>
      <c r="G93" s="2">
        <f t="shared" si="1"/>
        <v>4.7854157060085403E-2</v>
      </c>
      <c r="H93" s="2">
        <v>2.30122E-4</v>
      </c>
      <c r="I93" s="2">
        <v>4.2610800000000004E-3</v>
      </c>
      <c r="J93" s="2" t="s">
        <v>5774</v>
      </c>
    </row>
    <row r="94" spans="1:10" x14ac:dyDescent="0.25">
      <c r="A94" s="2" t="s">
        <v>1958</v>
      </c>
      <c r="B94" s="3" t="s">
        <v>1959</v>
      </c>
      <c r="C94" s="2" t="s">
        <v>1960</v>
      </c>
      <c r="D94" s="2">
        <v>-1</v>
      </c>
      <c r="E94" s="2">
        <v>0.38439000000000001</v>
      </c>
      <c r="F94" s="2">
        <v>8.0210500000000007</v>
      </c>
      <c r="G94" s="2">
        <f t="shared" si="1"/>
        <v>4.7922653517930944E-2</v>
      </c>
      <c r="H94" s="4">
        <v>2.1299999999999999E-6</v>
      </c>
      <c r="I94" s="4">
        <v>7.7600000000000002E-5</v>
      </c>
      <c r="J94" s="2" t="s">
        <v>5773</v>
      </c>
    </row>
    <row r="95" spans="1:10" x14ac:dyDescent="0.25">
      <c r="A95" s="2" t="s">
        <v>601</v>
      </c>
      <c r="B95" s="3" t="s">
        <v>602</v>
      </c>
      <c r="C95" s="2" t="s">
        <v>603</v>
      </c>
      <c r="D95" s="2">
        <v>-1</v>
      </c>
      <c r="E95" s="2">
        <v>23.166599999999999</v>
      </c>
      <c r="F95" s="2">
        <v>479.94299999999998</v>
      </c>
      <c r="G95" s="2">
        <f t="shared" si="1"/>
        <v>4.8269482000987615E-2</v>
      </c>
      <c r="H95" s="2">
        <v>0</v>
      </c>
      <c r="I95" s="2">
        <v>0</v>
      </c>
      <c r="J95" s="2" t="s">
        <v>5772</v>
      </c>
    </row>
    <row r="96" spans="1:10" x14ac:dyDescent="0.25">
      <c r="A96" s="2" t="s">
        <v>4327</v>
      </c>
      <c r="B96" s="3" t="s">
        <v>4328</v>
      </c>
      <c r="C96" s="2" t="s">
        <v>3536</v>
      </c>
      <c r="D96" s="2">
        <v>1</v>
      </c>
      <c r="E96" s="2">
        <v>7.2856799999999999E-2</v>
      </c>
      <c r="F96" s="2">
        <v>1.4924999999999999</v>
      </c>
      <c r="G96" s="2">
        <f t="shared" si="1"/>
        <v>4.881527638190955E-2</v>
      </c>
      <c r="H96" s="4">
        <v>4.4499999999999997E-7</v>
      </c>
      <c r="I96" s="4">
        <v>1.98E-5</v>
      </c>
      <c r="J96" s="2" t="s">
        <v>5771</v>
      </c>
    </row>
    <row r="97" spans="1:10" x14ac:dyDescent="0.25">
      <c r="A97" s="2" t="s">
        <v>2355</v>
      </c>
      <c r="B97" s="3" t="s">
        <v>2356</v>
      </c>
      <c r="C97" s="2" t="s">
        <v>2357</v>
      </c>
      <c r="D97" s="2">
        <v>-1</v>
      </c>
      <c r="E97" s="2">
        <v>5.4619800000000003E-2</v>
      </c>
      <c r="F97" s="2">
        <v>1.1113200000000001</v>
      </c>
      <c r="G97" s="2">
        <f t="shared" si="1"/>
        <v>4.914858006694741E-2</v>
      </c>
      <c r="H97" s="2">
        <v>1.03785E-4</v>
      </c>
      <c r="I97" s="2">
        <v>2.2166899999999999E-3</v>
      </c>
      <c r="J97" s="2" t="s">
        <v>5770</v>
      </c>
    </row>
    <row r="98" spans="1:10" x14ac:dyDescent="0.25">
      <c r="A98" s="2" t="s">
        <v>1517</v>
      </c>
      <c r="B98" s="3" t="s">
        <v>1518</v>
      </c>
      <c r="C98" s="2" t="s">
        <v>1519</v>
      </c>
      <c r="D98" s="2">
        <v>-1</v>
      </c>
      <c r="E98" s="2">
        <v>0.18771299999999999</v>
      </c>
      <c r="F98" s="2">
        <v>3.56881</v>
      </c>
      <c r="G98" s="2">
        <f t="shared" si="1"/>
        <v>5.2598205003908861E-2</v>
      </c>
      <c r="H98" s="4">
        <v>1.5400000000000002E-5</v>
      </c>
      <c r="I98" s="2">
        <v>4.3303100000000001E-4</v>
      </c>
      <c r="J98" s="2" t="s">
        <v>5769</v>
      </c>
    </row>
    <row r="99" spans="1:10" x14ac:dyDescent="0.25">
      <c r="A99" s="2" t="s">
        <v>3814</v>
      </c>
      <c r="B99" s="3" t="s">
        <v>3815</v>
      </c>
      <c r="C99" s="2" t="s">
        <v>3816</v>
      </c>
      <c r="D99" s="2">
        <v>-1</v>
      </c>
      <c r="E99" s="2">
        <v>9.0130399999999999E-2</v>
      </c>
      <c r="F99" s="2">
        <v>1.7080900000000001</v>
      </c>
      <c r="G99" s="2">
        <f t="shared" si="1"/>
        <v>5.2766774584477392E-2</v>
      </c>
      <c r="H99" s="4">
        <v>8.5299999999999996E-6</v>
      </c>
      <c r="I99" s="2">
        <v>2.6189699999999998E-4</v>
      </c>
      <c r="J99" s="2" t="s">
        <v>5768</v>
      </c>
    </row>
    <row r="100" spans="1:10" x14ac:dyDescent="0.25">
      <c r="A100" s="2" t="s">
        <v>2804</v>
      </c>
      <c r="B100" s="3" t="s">
        <v>2805</v>
      </c>
      <c r="C100" s="2" t="s">
        <v>2806</v>
      </c>
      <c r="D100" s="2">
        <v>1</v>
      </c>
      <c r="E100" s="2">
        <v>0.63149200000000005</v>
      </c>
      <c r="F100" s="2">
        <v>11.9292</v>
      </c>
      <c r="G100" s="2">
        <f t="shared" si="1"/>
        <v>5.2936659625121556E-2</v>
      </c>
      <c r="H100" s="4">
        <v>5.3300000000000004E-9</v>
      </c>
      <c r="I100" s="4">
        <v>3.9000000000000002E-7</v>
      </c>
      <c r="J100" s="2" t="s">
        <v>5767</v>
      </c>
    </row>
    <row r="101" spans="1:10" x14ac:dyDescent="0.25">
      <c r="A101" s="2" t="s">
        <v>760</v>
      </c>
      <c r="B101" s="3" t="s">
        <v>761</v>
      </c>
      <c r="C101" s="2" t="s">
        <v>762</v>
      </c>
      <c r="D101" s="2">
        <v>1</v>
      </c>
      <c r="E101" s="2">
        <v>0.206816</v>
      </c>
      <c r="F101" s="2">
        <v>3.89</v>
      </c>
      <c r="G101" s="2">
        <f t="shared" si="1"/>
        <v>5.3166066838046269E-2</v>
      </c>
      <c r="H101" s="4">
        <v>3.39E-7</v>
      </c>
      <c r="I101" s="4">
        <v>1.5699999999999999E-5</v>
      </c>
      <c r="J101" s="2" t="s">
        <v>5766</v>
      </c>
    </row>
    <row r="102" spans="1:10" x14ac:dyDescent="0.25">
      <c r="A102" s="2" t="s">
        <v>2248</v>
      </c>
      <c r="B102" s="3" t="s">
        <v>2249</v>
      </c>
      <c r="C102" s="2" t="s">
        <v>2250</v>
      </c>
      <c r="D102" s="2">
        <v>1</v>
      </c>
      <c r="E102" s="2">
        <v>0.39371099999999998</v>
      </c>
      <c r="F102" s="2">
        <v>7.3786699999999996</v>
      </c>
      <c r="G102" s="2">
        <f t="shared" si="1"/>
        <v>5.3357989990065961E-2</v>
      </c>
      <c r="H102" s="4">
        <v>1.12E-7</v>
      </c>
      <c r="I102" s="4">
        <v>5.8699999999999997E-6</v>
      </c>
      <c r="J102" s="2" t="s">
        <v>5765</v>
      </c>
    </row>
    <row r="103" spans="1:10" x14ac:dyDescent="0.25">
      <c r="A103" s="2" t="s">
        <v>50</v>
      </c>
      <c r="B103" s="3" t="s">
        <v>51</v>
      </c>
      <c r="C103" s="2" t="s">
        <v>49</v>
      </c>
      <c r="D103" s="2">
        <v>-1</v>
      </c>
      <c r="E103" s="2">
        <v>0.23929</v>
      </c>
      <c r="F103" s="2">
        <v>4.3443100000000001</v>
      </c>
      <c r="G103" s="2">
        <f t="shared" si="1"/>
        <v>5.5081244202186304E-2</v>
      </c>
      <c r="H103" s="4">
        <v>3.5100000000000001E-7</v>
      </c>
      <c r="I103" s="4">
        <v>1.6099999999999998E-5</v>
      </c>
      <c r="J103" s="2" t="s">
        <v>5764</v>
      </c>
    </row>
    <row r="104" spans="1:10" x14ac:dyDescent="0.25">
      <c r="A104" s="2" t="s">
        <v>3713</v>
      </c>
      <c r="B104" s="3" t="s">
        <v>3714</v>
      </c>
      <c r="C104" s="2" t="s">
        <v>3715</v>
      </c>
      <c r="D104" s="2">
        <v>-1</v>
      </c>
      <c r="E104" s="2">
        <v>0.36549399999999999</v>
      </c>
      <c r="F104" s="2">
        <v>6.6124999999999998</v>
      </c>
      <c r="G104" s="2">
        <f t="shared" si="1"/>
        <v>5.5273194706994329E-2</v>
      </c>
      <c r="H104" s="4">
        <v>1.05E-7</v>
      </c>
      <c r="I104" s="4">
        <v>5.5500000000000002E-6</v>
      </c>
      <c r="J104" s="2" t="s">
        <v>5763</v>
      </c>
    </row>
    <row r="105" spans="1:10" x14ac:dyDescent="0.25">
      <c r="A105" s="2" t="s">
        <v>1673</v>
      </c>
      <c r="B105" s="3" t="s">
        <v>1674</v>
      </c>
      <c r="C105" s="2" t="s">
        <v>1675</v>
      </c>
      <c r="D105" s="2">
        <v>-1</v>
      </c>
      <c r="E105" s="2">
        <v>2.14682</v>
      </c>
      <c r="F105" s="2">
        <v>38.613799999999998</v>
      </c>
      <c r="G105" s="2">
        <f t="shared" si="1"/>
        <v>5.5597221718660168E-2</v>
      </c>
      <c r="H105" s="4">
        <v>8.2700000000000004E-10</v>
      </c>
      <c r="I105" s="4">
        <v>7.2499999999999994E-8</v>
      </c>
      <c r="J105" s="2" t="s">
        <v>5762</v>
      </c>
    </row>
    <row r="106" spans="1:10" x14ac:dyDescent="0.25">
      <c r="A106" s="2" t="s">
        <v>2448</v>
      </c>
      <c r="B106" s="3" t="s">
        <v>2449</v>
      </c>
      <c r="C106" s="2" t="s">
        <v>2450</v>
      </c>
      <c r="D106" s="2">
        <v>1</v>
      </c>
      <c r="E106" s="2">
        <v>0.120464</v>
      </c>
      <c r="F106" s="2">
        <v>2.1600799999999998</v>
      </c>
      <c r="G106" s="2">
        <f t="shared" si="1"/>
        <v>5.5768304877597132E-2</v>
      </c>
      <c r="H106" s="4">
        <v>6.0000000000000002E-6</v>
      </c>
      <c r="I106" s="2">
        <v>1.9404399999999999E-4</v>
      </c>
      <c r="J106" s="2" t="s">
        <v>5761</v>
      </c>
    </row>
    <row r="107" spans="1:10" x14ac:dyDescent="0.25">
      <c r="A107" s="2" t="s">
        <v>3041</v>
      </c>
      <c r="B107" s="3" t="s">
        <v>3042</v>
      </c>
      <c r="C107" s="2" t="s">
        <v>1602</v>
      </c>
      <c r="D107" s="2">
        <v>-1</v>
      </c>
      <c r="E107" s="2">
        <v>0.38723200000000002</v>
      </c>
      <c r="F107" s="2">
        <v>6.7490600000000001</v>
      </c>
      <c r="G107" s="2">
        <f t="shared" si="1"/>
        <v>5.7375693800321828E-2</v>
      </c>
      <c r="H107" s="4">
        <v>2.3699999999999999E-7</v>
      </c>
      <c r="I107" s="4">
        <v>1.1399999999999999E-5</v>
      </c>
      <c r="J107" s="2" t="s">
        <v>5760</v>
      </c>
    </row>
    <row r="108" spans="1:10" x14ac:dyDescent="0.25">
      <c r="A108" s="2" t="s">
        <v>4105</v>
      </c>
      <c r="B108" s="3" t="s">
        <v>4106</v>
      </c>
      <c r="C108" s="2" t="s">
        <v>4107</v>
      </c>
      <c r="D108" s="2">
        <v>-1</v>
      </c>
      <c r="E108" s="2">
        <v>0.71744200000000002</v>
      </c>
      <c r="F108" s="2">
        <v>12.269399999999999</v>
      </c>
      <c r="G108" s="2">
        <f t="shared" si="1"/>
        <v>5.8474090012551556E-2</v>
      </c>
      <c r="H108" s="4">
        <v>9.2600000000000004E-14</v>
      </c>
      <c r="I108" s="4">
        <v>1.6700000000000001E-11</v>
      </c>
      <c r="J108" s="2" t="s">
        <v>5759</v>
      </c>
    </row>
    <row r="109" spans="1:10" x14ac:dyDescent="0.25">
      <c r="A109" s="2" t="s">
        <v>885</v>
      </c>
      <c r="B109" s="3" t="s">
        <v>886</v>
      </c>
      <c r="C109" s="2" t="s">
        <v>887</v>
      </c>
      <c r="D109" s="2">
        <v>1</v>
      </c>
      <c r="E109" s="2">
        <v>3.1201099999999999</v>
      </c>
      <c r="F109" s="2">
        <v>53.305500000000002</v>
      </c>
      <c r="G109" s="2">
        <f t="shared" si="1"/>
        <v>5.8532609205429083E-2</v>
      </c>
      <c r="H109" s="4">
        <v>3.2800000000000002E-13</v>
      </c>
      <c r="I109" s="4">
        <v>5.4700000000000002E-11</v>
      </c>
      <c r="J109" s="2" t="s">
        <v>5758</v>
      </c>
    </row>
    <row r="110" spans="1:10" x14ac:dyDescent="0.25">
      <c r="A110" s="2" t="s">
        <v>371</v>
      </c>
      <c r="B110" s="3" t="s">
        <v>372</v>
      </c>
      <c r="C110" s="2" t="s">
        <v>373</v>
      </c>
      <c r="D110" s="2">
        <v>1</v>
      </c>
      <c r="E110" s="2">
        <v>3.3573599999999999</v>
      </c>
      <c r="F110" s="2">
        <v>56.677799999999998</v>
      </c>
      <c r="G110" s="2">
        <f t="shared" si="1"/>
        <v>5.9235891301356085E-2</v>
      </c>
      <c r="H110" s="4">
        <v>1.7700000000000001E-10</v>
      </c>
      <c r="I110" s="4">
        <v>1.81E-8</v>
      </c>
      <c r="J110" s="2" t="s">
        <v>5757</v>
      </c>
    </row>
    <row r="111" spans="1:10" x14ac:dyDescent="0.25">
      <c r="A111" s="2" t="s">
        <v>4002</v>
      </c>
      <c r="B111" s="3" t="s">
        <v>4003</v>
      </c>
      <c r="C111" s="2" t="s">
        <v>4004</v>
      </c>
      <c r="D111" s="2">
        <v>-1</v>
      </c>
      <c r="E111" s="2">
        <v>0.158721</v>
      </c>
      <c r="F111" s="2">
        <v>2.5858500000000002</v>
      </c>
      <c r="G111" s="2">
        <f t="shared" si="1"/>
        <v>6.1380590521491959E-2</v>
      </c>
      <c r="H111" s="2">
        <v>1.56265E-4</v>
      </c>
      <c r="I111" s="2">
        <v>3.0825599999999998E-3</v>
      </c>
      <c r="J111" s="2" t="s">
        <v>5756</v>
      </c>
    </row>
    <row r="112" spans="1:10" x14ac:dyDescent="0.25">
      <c r="A112" s="2" t="s">
        <v>2289</v>
      </c>
      <c r="B112" s="3" t="s">
        <v>2290</v>
      </c>
      <c r="C112" s="2" t="s">
        <v>2291</v>
      </c>
      <c r="D112" s="2">
        <v>-1</v>
      </c>
      <c r="E112" s="2">
        <v>0.15575800000000001</v>
      </c>
      <c r="F112" s="2">
        <v>2.5364800000000001</v>
      </c>
      <c r="G112" s="2">
        <f t="shared" si="1"/>
        <v>6.1407146912256357E-2</v>
      </c>
      <c r="H112" s="4">
        <v>7.7300000000000005E-6</v>
      </c>
      <c r="I112" s="2">
        <v>2.4312699999999999E-4</v>
      </c>
      <c r="J112" s="2" t="s">
        <v>5755</v>
      </c>
    </row>
    <row r="113" spans="1:10" x14ac:dyDescent="0.25">
      <c r="A113" s="2" t="s">
        <v>1085</v>
      </c>
      <c r="B113" s="3" t="s">
        <v>1086</v>
      </c>
      <c r="C113" s="2" t="s">
        <v>1087</v>
      </c>
      <c r="D113" s="2">
        <v>1</v>
      </c>
      <c r="E113" s="2">
        <v>14.608700000000001</v>
      </c>
      <c r="F113" s="2">
        <v>231.18700000000001</v>
      </c>
      <c r="G113" s="2">
        <f t="shared" si="1"/>
        <v>6.3189971754467167E-2</v>
      </c>
      <c r="H113" s="2">
        <v>0</v>
      </c>
      <c r="I113" s="2">
        <v>0</v>
      </c>
      <c r="J113" s="2" t="s">
        <v>5754</v>
      </c>
    </row>
    <row r="114" spans="1:10" x14ac:dyDescent="0.25">
      <c r="A114" s="2" t="s">
        <v>4189</v>
      </c>
      <c r="B114" s="3" t="s">
        <v>4190</v>
      </c>
      <c r="C114" s="2" t="s">
        <v>4191</v>
      </c>
      <c r="D114" s="2">
        <v>-1</v>
      </c>
      <c r="E114" s="2">
        <v>0.149059</v>
      </c>
      <c r="F114" s="2">
        <v>2.3442400000000001</v>
      </c>
      <c r="G114" s="2">
        <f t="shared" si="1"/>
        <v>6.3585213118110773E-2</v>
      </c>
      <c r="H114" s="2">
        <v>2.4965799999999999E-4</v>
      </c>
      <c r="I114" s="2">
        <v>4.5752700000000002E-3</v>
      </c>
      <c r="J114" s="2" t="s">
        <v>5753</v>
      </c>
    </row>
    <row r="115" spans="1:10" x14ac:dyDescent="0.25">
      <c r="A115" s="2" t="s">
        <v>548</v>
      </c>
      <c r="B115" s="3" t="s">
        <v>549</v>
      </c>
      <c r="C115" s="2" t="s">
        <v>550</v>
      </c>
      <c r="D115" s="2">
        <v>1</v>
      </c>
      <c r="E115" s="2">
        <v>0.38681300000000002</v>
      </c>
      <c r="F115" s="2">
        <v>6.0071899999999996</v>
      </c>
      <c r="G115" s="2">
        <f t="shared" si="1"/>
        <v>6.4391670648006813E-2</v>
      </c>
      <c r="H115" s="4">
        <v>2.27E-5</v>
      </c>
      <c r="I115" s="2">
        <v>5.9739099999999996E-4</v>
      </c>
      <c r="J115" s="2" t="s">
        <v>5752</v>
      </c>
    </row>
    <row r="116" spans="1:10" x14ac:dyDescent="0.25">
      <c r="A116" s="2" t="s">
        <v>245</v>
      </c>
      <c r="B116" s="3" t="s">
        <v>246</v>
      </c>
      <c r="C116" s="2" t="s">
        <v>247</v>
      </c>
      <c r="D116" s="2">
        <v>-1</v>
      </c>
      <c r="E116" s="2">
        <v>0.122322</v>
      </c>
      <c r="F116" s="2">
        <v>1.87046</v>
      </c>
      <c r="G116" s="2">
        <f t="shared" si="1"/>
        <v>6.5396747324187626E-2</v>
      </c>
      <c r="H116" s="4">
        <v>1.7200000000000001E-5</v>
      </c>
      <c r="I116" s="2">
        <v>4.7296099999999999E-4</v>
      </c>
      <c r="J116" s="2" t="s">
        <v>5751</v>
      </c>
    </row>
    <row r="117" spans="1:10" x14ac:dyDescent="0.25">
      <c r="A117" s="2" t="s">
        <v>3020</v>
      </c>
      <c r="B117" s="3" t="s">
        <v>3021</v>
      </c>
      <c r="C117" s="2" t="s">
        <v>3022</v>
      </c>
      <c r="D117" s="2">
        <v>-1</v>
      </c>
      <c r="E117" s="2">
        <v>5.4963199999999999</v>
      </c>
      <c r="F117" s="2">
        <v>83.829899999999995</v>
      </c>
      <c r="G117" s="2">
        <f t="shared" si="1"/>
        <v>6.5565150381904316E-2</v>
      </c>
      <c r="H117" s="4">
        <v>1.6500000000000001E-11</v>
      </c>
      <c r="I117" s="4">
        <v>2.0099999999999999E-9</v>
      </c>
      <c r="J117" s="2" t="s">
        <v>5750</v>
      </c>
    </row>
    <row r="118" spans="1:10" x14ac:dyDescent="0.25">
      <c r="A118" s="2" t="s">
        <v>3609</v>
      </c>
      <c r="B118" s="3" t="s">
        <v>3610</v>
      </c>
      <c r="C118" s="2" t="s">
        <v>3611</v>
      </c>
      <c r="D118" s="2">
        <v>-1</v>
      </c>
      <c r="E118" s="2">
        <v>0.27771899999999999</v>
      </c>
      <c r="F118" s="2">
        <v>4.2267299999999999</v>
      </c>
      <c r="G118" s="2">
        <f t="shared" si="1"/>
        <v>6.5705403467929108E-2</v>
      </c>
      <c r="H118" s="2">
        <v>1.91564E-4</v>
      </c>
      <c r="I118" s="2">
        <v>3.64176E-3</v>
      </c>
      <c r="J118" s="2" t="s">
        <v>5749</v>
      </c>
    </row>
    <row r="119" spans="1:10" x14ac:dyDescent="0.25">
      <c r="A119" s="2" t="s">
        <v>4143</v>
      </c>
      <c r="B119" s="3" t="s">
        <v>4144</v>
      </c>
      <c r="C119" s="2" t="s">
        <v>4145</v>
      </c>
      <c r="D119" s="2">
        <v>1</v>
      </c>
      <c r="E119" s="2">
        <v>0.10503800000000001</v>
      </c>
      <c r="F119" s="2">
        <v>1.5924199999999999</v>
      </c>
      <c r="G119" s="2">
        <f t="shared" si="1"/>
        <v>6.5961241381042701E-2</v>
      </c>
      <c r="H119" s="4">
        <v>7.0500000000000006E-5</v>
      </c>
      <c r="I119" s="2">
        <v>1.59918E-3</v>
      </c>
      <c r="J119" s="2" t="s">
        <v>5748</v>
      </c>
    </row>
    <row r="120" spans="1:10" x14ac:dyDescent="0.25">
      <c r="A120" s="2" t="s">
        <v>3125</v>
      </c>
      <c r="B120" s="3" t="s">
        <v>3126</v>
      </c>
      <c r="C120" s="2" t="s">
        <v>3127</v>
      </c>
      <c r="D120" s="2">
        <v>1</v>
      </c>
      <c r="E120" s="2">
        <v>0.47199999999999998</v>
      </c>
      <c r="F120" s="2">
        <v>7.1199700000000004</v>
      </c>
      <c r="G120" s="2">
        <f t="shared" si="1"/>
        <v>6.6292414153430415E-2</v>
      </c>
      <c r="H120" s="4">
        <v>1.3999999999999999E-6</v>
      </c>
      <c r="I120" s="4">
        <v>5.3600000000000002E-5</v>
      </c>
      <c r="J120" s="2" t="s">
        <v>5747</v>
      </c>
    </row>
    <row r="121" spans="1:10" x14ac:dyDescent="0.25">
      <c r="A121" s="2" t="s">
        <v>333</v>
      </c>
      <c r="B121" s="3" t="s">
        <v>334</v>
      </c>
      <c r="C121" s="2" t="s">
        <v>335</v>
      </c>
      <c r="D121" s="2">
        <v>1</v>
      </c>
      <c r="E121" s="2">
        <v>0.125361</v>
      </c>
      <c r="F121" s="2">
        <v>1.8905700000000001</v>
      </c>
      <c r="G121" s="2">
        <f t="shared" si="1"/>
        <v>6.6308573604785856E-2</v>
      </c>
      <c r="H121" s="4">
        <v>5.4200000000000003E-5</v>
      </c>
      <c r="I121" s="2">
        <v>1.2789100000000001E-3</v>
      </c>
      <c r="J121" s="2" t="s">
        <v>5746</v>
      </c>
    </row>
    <row r="122" spans="1:10" x14ac:dyDescent="0.25">
      <c r="A122" s="2" t="s">
        <v>1271</v>
      </c>
      <c r="B122" s="3" t="s">
        <v>1272</v>
      </c>
      <c r="C122" s="2" t="s">
        <v>1273</v>
      </c>
      <c r="D122" s="2">
        <v>-1</v>
      </c>
      <c r="E122" s="2">
        <v>0.31107899999999999</v>
      </c>
      <c r="F122" s="2">
        <v>4.6467599999999996</v>
      </c>
      <c r="G122" s="2">
        <f t="shared" si="1"/>
        <v>6.6945355473491217E-2</v>
      </c>
      <c r="H122" s="4">
        <v>6.8299999999999996E-8</v>
      </c>
      <c r="I122" s="4">
        <v>3.7699999999999999E-6</v>
      </c>
      <c r="J122" s="2" t="s">
        <v>5745</v>
      </c>
    </row>
    <row r="123" spans="1:10" x14ac:dyDescent="0.25">
      <c r="A123" s="2" t="s">
        <v>1274</v>
      </c>
      <c r="B123" s="3" t="s">
        <v>1275</v>
      </c>
      <c r="C123" s="2" t="s">
        <v>1276</v>
      </c>
      <c r="D123" s="2">
        <v>-1</v>
      </c>
      <c r="E123" s="2">
        <v>4.1300100000000004</v>
      </c>
      <c r="F123" s="2">
        <v>60.8444</v>
      </c>
      <c r="G123" s="2">
        <f t="shared" si="1"/>
        <v>6.787822708416881E-2</v>
      </c>
      <c r="H123" s="4">
        <v>8.2100000000000001E-8</v>
      </c>
      <c r="I123" s="4">
        <v>4.4599999999999996E-6</v>
      </c>
      <c r="J123" s="2" t="s">
        <v>5744</v>
      </c>
    </row>
    <row r="124" spans="1:10" x14ac:dyDescent="0.25">
      <c r="A124" s="2" t="s">
        <v>4264</v>
      </c>
      <c r="B124" s="3" t="s">
        <v>4265</v>
      </c>
      <c r="C124" s="2" t="s">
        <v>4266</v>
      </c>
      <c r="D124" s="2">
        <v>1</v>
      </c>
      <c r="E124" s="2">
        <v>4.0255000000000001</v>
      </c>
      <c r="F124" s="2">
        <v>58.754399999999997</v>
      </c>
      <c r="G124" s="2">
        <f t="shared" si="1"/>
        <v>6.8514017673569988E-2</v>
      </c>
      <c r="H124" s="4">
        <v>1.9000000000000001E-8</v>
      </c>
      <c r="I124" s="4">
        <v>1.1999999999999999E-6</v>
      </c>
      <c r="J124" s="2" t="s">
        <v>5743</v>
      </c>
    </row>
    <row r="125" spans="1:10" x14ac:dyDescent="0.25">
      <c r="A125" s="2" t="s">
        <v>1091</v>
      </c>
      <c r="B125" s="3" t="s">
        <v>1092</v>
      </c>
      <c r="C125" s="2" t="s">
        <v>1093</v>
      </c>
      <c r="D125" s="2">
        <v>-1</v>
      </c>
      <c r="E125" s="2">
        <v>0.14349600000000001</v>
      </c>
      <c r="F125" s="2">
        <v>2.0838000000000001</v>
      </c>
      <c r="G125" s="2">
        <f t="shared" si="1"/>
        <v>6.886265476533257E-2</v>
      </c>
      <c r="H125" s="4">
        <v>2.6400000000000001E-5</v>
      </c>
      <c r="I125" s="2">
        <v>6.8433100000000005E-4</v>
      </c>
      <c r="J125" s="2" t="s">
        <v>5742</v>
      </c>
    </row>
    <row r="126" spans="1:10" x14ac:dyDescent="0.25">
      <c r="A126" s="2" t="s">
        <v>608</v>
      </c>
      <c r="B126" s="3" t="s">
        <v>609</v>
      </c>
      <c r="C126" s="2" t="s">
        <v>610</v>
      </c>
      <c r="D126" s="2">
        <v>1</v>
      </c>
      <c r="E126" s="2">
        <v>3.8092600000000001</v>
      </c>
      <c r="F126" s="2">
        <v>54.833500000000001</v>
      </c>
      <c r="G126" s="2">
        <f t="shared" si="1"/>
        <v>6.946957608031587E-2</v>
      </c>
      <c r="H126" s="4">
        <v>6.1299999999999995E-10</v>
      </c>
      <c r="I126" s="4">
        <v>5.54E-8</v>
      </c>
      <c r="J126" s="2" t="s">
        <v>5741</v>
      </c>
    </row>
    <row r="127" spans="1:10" x14ac:dyDescent="0.25">
      <c r="A127" s="2" t="s">
        <v>3055</v>
      </c>
      <c r="B127" s="3" t="s">
        <v>3056</v>
      </c>
      <c r="C127" s="2" t="s">
        <v>3057</v>
      </c>
      <c r="D127" s="2">
        <v>1</v>
      </c>
      <c r="E127" s="2">
        <v>0.103048</v>
      </c>
      <c r="F127" s="2">
        <v>1.4628300000000001</v>
      </c>
      <c r="G127" s="2">
        <f t="shared" si="1"/>
        <v>7.044427582152403E-2</v>
      </c>
      <c r="H127" s="2">
        <v>2.9886600000000001E-4</v>
      </c>
      <c r="I127" s="2">
        <v>5.3395500000000002E-3</v>
      </c>
      <c r="J127" s="2" t="s">
        <v>5740</v>
      </c>
    </row>
    <row r="128" spans="1:10" x14ac:dyDescent="0.25">
      <c r="A128" s="2" t="s">
        <v>195</v>
      </c>
      <c r="B128" s="3" t="s">
        <v>196</v>
      </c>
      <c r="C128" s="2" t="s">
        <v>197</v>
      </c>
      <c r="D128" s="2">
        <v>-1</v>
      </c>
      <c r="E128" s="2">
        <v>9.0022000000000005E-2</v>
      </c>
      <c r="F128" s="2">
        <v>1.2775399999999999</v>
      </c>
      <c r="G128" s="2">
        <f t="shared" si="1"/>
        <v>7.046511263835184E-2</v>
      </c>
      <c r="H128" s="4">
        <v>8.0799999999999999E-5</v>
      </c>
      <c r="I128" s="2">
        <v>1.78958E-3</v>
      </c>
      <c r="J128" s="2" t="s">
        <v>5739</v>
      </c>
    </row>
    <row r="129" spans="1:10" x14ac:dyDescent="0.25">
      <c r="A129" s="2" t="s">
        <v>3518</v>
      </c>
      <c r="B129" s="3" t="s">
        <v>3519</v>
      </c>
      <c r="C129" s="2" t="s">
        <v>3520</v>
      </c>
      <c r="D129" s="2">
        <v>1</v>
      </c>
      <c r="E129" s="2">
        <v>0.14047399999999999</v>
      </c>
      <c r="F129" s="2">
        <v>1.97471</v>
      </c>
      <c r="G129" s="2">
        <f t="shared" si="1"/>
        <v>7.1136521311990109E-2</v>
      </c>
      <c r="H129" s="2">
        <v>2.78208E-4</v>
      </c>
      <c r="I129" s="2">
        <v>5.0362999999999996E-3</v>
      </c>
      <c r="J129" s="2" t="s">
        <v>5738</v>
      </c>
    </row>
    <row r="130" spans="1:10" x14ac:dyDescent="0.25">
      <c r="A130" s="2" t="s">
        <v>1015</v>
      </c>
      <c r="B130" s="3" t="s">
        <v>1016</v>
      </c>
      <c r="C130" s="2" t="s">
        <v>1017</v>
      </c>
      <c r="D130" s="2">
        <v>-1</v>
      </c>
      <c r="E130" s="2">
        <v>1.5307599999999999</v>
      </c>
      <c r="F130" s="2">
        <v>21.4956</v>
      </c>
      <c r="G130" s="2">
        <f t="shared" si="1"/>
        <v>7.1212713299465935E-2</v>
      </c>
      <c r="H130" s="4">
        <v>2.88E-6</v>
      </c>
      <c r="I130" s="2">
        <v>1.00494E-4</v>
      </c>
      <c r="J130" s="2" t="s">
        <v>5737</v>
      </c>
    </row>
    <row r="131" spans="1:10" x14ac:dyDescent="0.25">
      <c r="A131" s="2" t="s">
        <v>2018</v>
      </c>
      <c r="B131" s="3" t="s">
        <v>2019</v>
      </c>
      <c r="C131" s="2" t="s">
        <v>2020</v>
      </c>
      <c r="D131" s="2">
        <v>1</v>
      </c>
      <c r="E131" s="2">
        <v>0.119197</v>
      </c>
      <c r="F131" s="2">
        <v>1.65726</v>
      </c>
      <c r="G131" s="2">
        <f t="shared" si="1"/>
        <v>7.1924139845286797E-2</v>
      </c>
      <c r="H131" s="2">
        <v>3.72321E-4</v>
      </c>
      <c r="I131" s="2">
        <v>6.4016899999999998E-3</v>
      </c>
      <c r="J131" s="2" t="s">
        <v>5736</v>
      </c>
    </row>
    <row r="132" spans="1:10" x14ac:dyDescent="0.25">
      <c r="A132" s="2" t="s">
        <v>545</v>
      </c>
      <c r="B132" s="3" t="s">
        <v>546</v>
      </c>
      <c r="C132" s="2" t="s">
        <v>547</v>
      </c>
      <c r="D132" s="2">
        <v>1</v>
      </c>
      <c r="E132" s="2">
        <v>0.118821</v>
      </c>
      <c r="F132" s="2">
        <v>1.6515200000000001</v>
      </c>
      <c r="G132" s="2">
        <f t="shared" ref="G132:G195" si="2">E132/F132</f>
        <v>7.1946449331524887E-2</v>
      </c>
      <c r="H132" s="2">
        <v>3.14001E-4</v>
      </c>
      <c r="I132" s="2">
        <v>5.54902E-3</v>
      </c>
      <c r="J132" s="2" t="s">
        <v>5735</v>
      </c>
    </row>
    <row r="133" spans="1:10" x14ac:dyDescent="0.25">
      <c r="A133" s="2" t="s">
        <v>2821</v>
      </c>
      <c r="B133" s="3" t="s">
        <v>2822</v>
      </c>
      <c r="C133" s="2" t="s">
        <v>2823</v>
      </c>
      <c r="D133" s="2">
        <v>1</v>
      </c>
      <c r="E133" s="2">
        <v>0.153618</v>
      </c>
      <c r="F133" s="2">
        <v>2.1151399999999998</v>
      </c>
      <c r="G133" s="2">
        <f t="shared" si="2"/>
        <v>7.2627816598428485E-2</v>
      </c>
      <c r="H133" s="2">
        <v>4.3766299999999997E-4</v>
      </c>
      <c r="I133" s="2">
        <v>7.3264100000000002E-3</v>
      </c>
      <c r="J133" s="2" t="s">
        <v>5734</v>
      </c>
    </row>
    <row r="134" spans="1:10" x14ac:dyDescent="0.25">
      <c r="A134" s="2" t="s">
        <v>1863</v>
      </c>
      <c r="B134" s="3" t="s">
        <v>1864</v>
      </c>
      <c r="C134" s="2" t="s">
        <v>1865</v>
      </c>
      <c r="D134" s="2">
        <v>-1</v>
      </c>
      <c r="E134" s="2">
        <v>0.42331000000000002</v>
      </c>
      <c r="F134" s="2">
        <v>5.7677100000000001</v>
      </c>
      <c r="G134" s="2">
        <f t="shared" si="2"/>
        <v>7.339307974915521E-2</v>
      </c>
      <c r="H134" s="4">
        <v>1.5699999999999999E-5</v>
      </c>
      <c r="I134" s="2">
        <v>4.3760700000000001E-4</v>
      </c>
      <c r="J134" s="2" t="s">
        <v>5733</v>
      </c>
    </row>
    <row r="135" spans="1:10" x14ac:dyDescent="0.25">
      <c r="A135" s="2" t="s">
        <v>2631</v>
      </c>
      <c r="B135" s="3" t="s">
        <v>2632</v>
      </c>
      <c r="C135" s="2" t="s">
        <v>2633</v>
      </c>
      <c r="D135" s="2">
        <v>-1</v>
      </c>
      <c r="E135" s="2">
        <v>0.49369800000000003</v>
      </c>
      <c r="F135" s="2">
        <v>6.6715999999999998</v>
      </c>
      <c r="G135" s="2">
        <f t="shared" si="2"/>
        <v>7.3999940044367177E-2</v>
      </c>
      <c r="H135" s="2">
        <v>1.4069199999999999E-4</v>
      </c>
      <c r="I135" s="2">
        <v>2.8222500000000001E-3</v>
      </c>
      <c r="J135" s="2" t="s">
        <v>5732</v>
      </c>
    </row>
    <row r="136" spans="1:10" x14ac:dyDescent="0.25">
      <c r="A136" s="2" t="s">
        <v>2643</v>
      </c>
      <c r="B136" s="3" t="s">
        <v>2644</v>
      </c>
      <c r="C136" s="2" t="s">
        <v>2645</v>
      </c>
      <c r="D136" s="2">
        <v>1</v>
      </c>
      <c r="E136" s="2">
        <v>7.7736899999999998E-2</v>
      </c>
      <c r="F136" s="2">
        <v>1.04644</v>
      </c>
      <c r="G136" s="2">
        <f t="shared" si="2"/>
        <v>7.428701119987767E-2</v>
      </c>
      <c r="H136" s="4">
        <v>2.4199999999999999E-5</v>
      </c>
      <c r="I136" s="2">
        <v>6.3355300000000002E-4</v>
      </c>
      <c r="J136" s="2" t="s">
        <v>5731</v>
      </c>
    </row>
    <row r="137" spans="1:10" x14ac:dyDescent="0.25">
      <c r="A137" s="2" t="s">
        <v>3551</v>
      </c>
      <c r="B137" s="3" t="s">
        <v>3552</v>
      </c>
      <c r="C137" s="2" t="s">
        <v>3553</v>
      </c>
      <c r="D137" s="2">
        <v>-1</v>
      </c>
      <c r="E137" s="2">
        <v>9.9914799999999998E-2</v>
      </c>
      <c r="F137" s="2">
        <v>1.3444700000000001</v>
      </c>
      <c r="G137" s="2">
        <f t="shared" si="2"/>
        <v>7.4315380782018187E-2</v>
      </c>
      <c r="H137" s="2">
        <v>8.9152199999999995E-4</v>
      </c>
      <c r="I137" s="2">
        <v>1.2704500000000001E-2</v>
      </c>
      <c r="J137" s="2" t="s">
        <v>5730</v>
      </c>
    </row>
    <row r="138" spans="1:10" x14ac:dyDescent="0.25">
      <c r="A138" s="2" t="s">
        <v>1148</v>
      </c>
      <c r="B138" s="3" t="s">
        <v>1149</v>
      </c>
      <c r="C138" s="2" t="s">
        <v>1150</v>
      </c>
      <c r="D138" s="2">
        <v>1</v>
      </c>
      <c r="E138" s="2">
        <v>0.23125399999999999</v>
      </c>
      <c r="F138" s="2">
        <v>3.05525</v>
      </c>
      <c r="G138" s="2">
        <f t="shared" si="2"/>
        <v>7.5690696342361502E-2</v>
      </c>
      <c r="H138" s="2">
        <v>3.5522199999999998E-4</v>
      </c>
      <c r="I138" s="2">
        <v>6.1612100000000003E-3</v>
      </c>
      <c r="J138" s="2" t="s">
        <v>5729</v>
      </c>
    </row>
    <row r="139" spans="1:10" x14ac:dyDescent="0.25">
      <c r="A139" s="2" t="s">
        <v>3793</v>
      </c>
      <c r="B139" s="3" t="s">
        <v>3794</v>
      </c>
      <c r="C139" s="2" t="s">
        <v>3795</v>
      </c>
      <c r="D139" s="2">
        <v>-1</v>
      </c>
      <c r="E139" s="2">
        <v>0.13108</v>
      </c>
      <c r="F139" s="2">
        <v>1.7286900000000001</v>
      </c>
      <c r="G139" s="2">
        <f t="shared" si="2"/>
        <v>7.5826203657104504E-2</v>
      </c>
      <c r="H139" s="2">
        <v>2.1851999999999999E-4</v>
      </c>
      <c r="I139" s="2">
        <v>4.09305E-3</v>
      </c>
      <c r="J139" s="2" t="s">
        <v>5728</v>
      </c>
    </row>
    <row r="140" spans="1:10" x14ac:dyDescent="0.25">
      <c r="A140" s="2" t="s">
        <v>4099</v>
      </c>
      <c r="B140" s="3" t="s">
        <v>4100</v>
      </c>
      <c r="C140" s="2" t="s">
        <v>4101</v>
      </c>
      <c r="D140" s="2">
        <v>-1</v>
      </c>
      <c r="E140" s="2">
        <v>0.155282</v>
      </c>
      <c r="F140" s="2">
        <v>2.0292599999999998</v>
      </c>
      <c r="G140" s="2">
        <f t="shared" si="2"/>
        <v>7.6521490592629832E-2</v>
      </c>
      <c r="H140" s="2">
        <v>5.84593E-4</v>
      </c>
      <c r="I140" s="2">
        <v>9.1990700000000002E-3</v>
      </c>
      <c r="J140" s="2" t="s">
        <v>5727</v>
      </c>
    </row>
    <row r="141" spans="1:10" x14ac:dyDescent="0.25">
      <c r="A141" s="2" t="s">
        <v>3876</v>
      </c>
      <c r="B141" s="3" t="s">
        <v>3877</v>
      </c>
      <c r="C141" s="2" t="s">
        <v>3878</v>
      </c>
      <c r="D141" s="2">
        <v>1</v>
      </c>
      <c r="E141" s="2">
        <v>0.65558700000000003</v>
      </c>
      <c r="F141" s="2">
        <v>8.5474099999999993</v>
      </c>
      <c r="G141" s="2">
        <f t="shared" si="2"/>
        <v>7.6700076397411623E-2</v>
      </c>
      <c r="H141" s="4">
        <v>1.1700000000000001E-9</v>
      </c>
      <c r="I141" s="4">
        <v>9.8099999999999998E-8</v>
      </c>
      <c r="J141" s="2" t="s">
        <v>5726</v>
      </c>
    </row>
    <row r="142" spans="1:10" x14ac:dyDescent="0.25">
      <c r="A142" s="2" t="s">
        <v>3564</v>
      </c>
      <c r="B142" s="3" t="s">
        <v>3565</v>
      </c>
      <c r="C142" s="2" t="s">
        <v>3566</v>
      </c>
      <c r="D142" s="2">
        <v>-1</v>
      </c>
      <c r="E142" s="2">
        <v>0.63078000000000001</v>
      </c>
      <c r="F142" s="2">
        <v>7.9264700000000001</v>
      </c>
      <c r="G142" s="2">
        <f t="shared" si="2"/>
        <v>7.9578929838881624E-2</v>
      </c>
      <c r="H142" s="2">
        <v>1.3023200000000001E-4</v>
      </c>
      <c r="I142" s="2">
        <v>2.6573E-3</v>
      </c>
      <c r="J142" s="2" t="s">
        <v>5725</v>
      </c>
    </row>
    <row r="143" spans="1:10" x14ac:dyDescent="0.25">
      <c r="A143" s="2" t="s">
        <v>2347</v>
      </c>
      <c r="B143" s="3" t="s">
        <v>2348</v>
      </c>
      <c r="C143" s="2" t="s">
        <v>2349</v>
      </c>
      <c r="D143" s="2">
        <v>1</v>
      </c>
      <c r="E143" s="2">
        <v>0.103446</v>
      </c>
      <c r="F143" s="2">
        <v>1.29478</v>
      </c>
      <c r="G143" s="2">
        <f t="shared" si="2"/>
        <v>7.9894653918040126E-2</v>
      </c>
      <c r="H143" s="2">
        <v>1.4437E-4</v>
      </c>
      <c r="I143" s="2">
        <v>2.8830399999999999E-3</v>
      </c>
      <c r="J143" s="2" t="s">
        <v>5724</v>
      </c>
    </row>
    <row r="144" spans="1:10" x14ac:dyDescent="0.25">
      <c r="A144" s="2" t="s">
        <v>4230</v>
      </c>
      <c r="B144" s="3" t="s">
        <v>4231</v>
      </c>
      <c r="C144" s="2" t="s">
        <v>4232</v>
      </c>
      <c r="D144" s="2">
        <v>-1</v>
      </c>
      <c r="E144" s="2">
        <v>0.227911</v>
      </c>
      <c r="F144" s="2">
        <v>2.8320699999999999</v>
      </c>
      <c r="G144" s="2">
        <f t="shared" si="2"/>
        <v>8.0475058879194372E-2</v>
      </c>
      <c r="H144" s="2">
        <v>1.19945E-4</v>
      </c>
      <c r="I144" s="2">
        <v>2.4879799999999999E-3</v>
      </c>
      <c r="J144" s="2" t="s">
        <v>5723</v>
      </c>
    </row>
    <row r="145" spans="1:10" x14ac:dyDescent="0.25">
      <c r="A145" s="2" t="s">
        <v>4289</v>
      </c>
      <c r="B145" s="3" t="s">
        <v>4290</v>
      </c>
      <c r="C145" s="2" t="s">
        <v>4291</v>
      </c>
      <c r="D145" s="2">
        <v>-1</v>
      </c>
      <c r="E145" s="2">
        <v>0.316442</v>
      </c>
      <c r="F145" s="2">
        <v>3.9306000000000001</v>
      </c>
      <c r="G145" s="2">
        <f t="shared" si="2"/>
        <v>8.0507301684221239E-2</v>
      </c>
      <c r="H145" s="2">
        <v>4.11605E-4</v>
      </c>
      <c r="I145" s="2">
        <v>6.9827700000000001E-3</v>
      </c>
      <c r="J145" s="2" t="s">
        <v>5722</v>
      </c>
    </row>
    <row r="146" spans="1:10" x14ac:dyDescent="0.25">
      <c r="A146" s="2" t="s">
        <v>4137</v>
      </c>
      <c r="B146" s="3" t="s">
        <v>4138</v>
      </c>
      <c r="C146" s="2" t="s">
        <v>4139</v>
      </c>
      <c r="D146" s="2">
        <v>-1</v>
      </c>
      <c r="E146" s="2">
        <v>2.5479099999999999</v>
      </c>
      <c r="F146" s="2">
        <v>31.586500000000001</v>
      </c>
      <c r="G146" s="2">
        <f t="shared" si="2"/>
        <v>8.0664524401247356E-2</v>
      </c>
      <c r="H146" s="4">
        <v>9.7700000000000006E-15</v>
      </c>
      <c r="I146" s="4">
        <v>2.0199999999999999E-12</v>
      </c>
      <c r="J146" s="2" t="s">
        <v>5721</v>
      </c>
    </row>
    <row r="147" spans="1:10" x14ac:dyDescent="0.25">
      <c r="A147" s="2" t="s">
        <v>55</v>
      </c>
      <c r="B147" s="3" t="s">
        <v>56</v>
      </c>
      <c r="C147" s="2" t="s">
        <v>57</v>
      </c>
      <c r="D147" s="2">
        <v>-1</v>
      </c>
      <c r="E147" s="2">
        <v>0.183369</v>
      </c>
      <c r="F147" s="2">
        <v>2.1714099999999998</v>
      </c>
      <c r="G147" s="2">
        <f t="shared" si="2"/>
        <v>8.4446972243841567E-2</v>
      </c>
      <c r="H147" s="2">
        <v>4.3010800000000001E-4</v>
      </c>
      <c r="I147" s="2">
        <v>7.2346700000000003E-3</v>
      </c>
      <c r="J147" s="2" t="s">
        <v>5720</v>
      </c>
    </row>
    <row r="148" spans="1:10" x14ac:dyDescent="0.25">
      <c r="A148" s="2" t="s">
        <v>3218</v>
      </c>
      <c r="B148" s="3" t="s">
        <v>3219</v>
      </c>
      <c r="C148" s="2" t="s">
        <v>3220</v>
      </c>
      <c r="D148" s="2">
        <v>-1</v>
      </c>
      <c r="E148" s="2">
        <v>0.42447600000000002</v>
      </c>
      <c r="F148" s="2">
        <v>5.0114099999999997</v>
      </c>
      <c r="G148" s="2">
        <f t="shared" si="2"/>
        <v>8.470191024083043E-2</v>
      </c>
      <c r="H148" s="2">
        <v>6.7951399999999999E-4</v>
      </c>
      <c r="I148" s="2">
        <v>1.03725E-2</v>
      </c>
      <c r="J148" s="2" t="s">
        <v>5719</v>
      </c>
    </row>
    <row r="149" spans="1:10" x14ac:dyDescent="0.25">
      <c r="A149" s="2" t="s">
        <v>2640</v>
      </c>
      <c r="B149" s="3" t="s">
        <v>2641</v>
      </c>
      <c r="C149" s="2" t="s">
        <v>2642</v>
      </c>
      <c r="D149" s="2">
        <v>-1</v>
      </c>
      <c r="E149" s="2">
        <v>1.3206800000000001</v>
      </c>
      <c r="F149" s="2">
        <v>15.4663</v>
      </c>
      <c r="G149" s="2">
        <f t="shared" si="2"/>
        <v>8.5390817454724141E-2</v>
      </c>
      <c r="H149" s="4">
        <v>4.4099999999999998E-10</v>
      </c>
      <c r="I149" s="4">
        <v>4.1999999999999999E-8</v>
      </c>
      <c r="J149" s="2" t="s">
        <v>5718</v>
      </c>
    </row>
    <row r="150" spans="1:10" x14ac:dyDescent="0.25">
      <c r="A150" s="2" t="s">
        <v>866</v>
      </c>
      <c r="B150" s="3" t="s">
        <v>867</v>
      </c>
      <c r="C150" s="2" t="s">
        <v>868</v>
      </c>
      <c r="D150" s="2">
        <v>1</v>
      </c>
      <c r="E150" s="2">
        <v>4.7204899999999999</v>
      </c>
      <c r="F150" s="2">
        <v>54.663499999999999</v>
      </c>
      <c r="G150" s="2">
        <f t="shared" si="2"/>
        <v>8.6355429125467634E-2</v>
      </c>
      <c r="H150" s="4">
        <v>2.1E-10</v>
      </c>
      <c r="I150" s="4">
        <v>2.0899999999999999E-8</v>
      </c>
      <c r="J150" s="2" t="s">
        <v>5717</v>
      </c>
    </row>
    <row r="151" spans="1:10" x14ac:dyDescent="0.25">
      <c r="A151" s="2" t="s">
        <v>1286</v>
      </c>
      <c r="B151" s="3" t="s">
        <v>1287</v>
      </c>
      <c r="C151" s="2" t="s">
        <v>1288</v>
      </c>
      <c r="D151" s="2">
        <v>-1</v>
      </c>
      <c r="E151" s="2">
        <v>0.15761700000000001</v>
      </c>
      <c r="F151" s="2">
        <v>1.82504</v>
      </c>
      <c r="G151" s="2">
        <f t="shared" si="2"/>
        <v>8.6363586551527635E-2</v>
      </c>
      <c r="H151" s="4">
        <v>1.8700000000000001E-5</v>
      </c>
      <c r="I151" s="2">
        <v>5.0752399999999997E-4</v>
      </c>
      <c r="J151" s="2" t="s">
        <v>5716</v>
      </c>
    </row>
    <row r="152" spans="1:10" x14ac:dyDescent="0.25">
      <c r="A152" s="2" t="s">
        <v>4222</v>
      </c>
      <c r="B152" s="3" t="s">
        <v>4223</v>
      </c>
      <c r="C152" s="2" t="s">
        <v>4224</v>
      </c>
      <c r="D152" s="2">
        <v>1</v>
      </c>
      <c r="E152" s="2">
        <v>0.129741</v>
      </c>
      <c r="F152" s="2">
        <v>1.4945600000000001</v>
      </c>
      <c r="G152" s="2">
        <f t="shared" si="2"/>
        <v>8.6808826678085843E-2</v>
      </c>
      <c r="H152" s="4">
        <v>3.7599999999999999E-5</v>
      </c>
      <c r="I152" s="2">
        <v>9.3046700000000003E-4</v>
      </c>
      <c r="J152" s="2" t="s">
        <v>5715</v>
      </c>
    </row>
    <row r="153" spans="1:10" x14ac:dyDescent="0.25">
      <c r="A153" s="2" t="s">
        <v>226</v>
      </c>
      <c r="B153" s="3" t="s">
        <v>227</v>
      </c>
      <c r="C153" s="2" t="s">
        <v>228</v>
      </c>
      <c r="D153" s="2">
        <v>-1</v>
      </c>
      <c r="E153" s="2">
        <v>9.4767199999999996E-2</v>
      </c>
      <c r="F153" s="2">
        <v>1.08839</v>
      </c>
      <c r="G153" s="2">
        <f t="shared" si="2"/>
        <v>8.7070994772094554E-2</v>
      </c>
      <c r="H153" s="2">
        <v>3.1966400000000002E-3</v>
      </c>
      <c r="I153" s="2">
        <v>3.4976500000000001E-2</v>
      </c>
      <c r="J153" s="2" t="s">
        <v>5714</v>
      </c>
    </row>
    <row r="154" spans="1:10" x14ac:dyDescent="0.25">
      <c r="A154" s="2" t="s">
        <v>749</v>
      </c>
      <c r="B154" s="3" t="s">
        <v>750</v>
      </c>
      <c r="C154" s="2" t="s">
        <v>751</v>
      </c>
      <c r="D154" s="2">
        <v>1</v>
      </c>
      <c r="E154" s="2">
        <v>0.138903</v>
      </c>
      <c r="F154" s="2">
        <v>1.57386</v>
      </c>
      <c r="G154" s="2">
        <f t="shared" si="2"/>
        <v>8.8256261675117229E-2</v>
      </c>
      <c r="H154" s="2">
        <v>1.7448299999999999E-3</v>
      </c>
      <c r="I154" s="2">
        <v>2.1841599999999999E-2</v>
      </c>
      <c r="J154" s="2" t="s">
        <v>5713</v>
      </c>
    </row>
    <row r="155" spans="1:10" x14ac:dyDescent="0.25">
      <c r="A155" s="2" t="s">
        <v>3796</v>
      </c>
      <c r="B155" s="3" t="s">
        <v>3797</v>
      </c>
      <c r="C155" s="2" t="s">
        <v>3798</v>
      </c>
      <c r="D155" s="2">
        <v>-1</v>
      </c>
      <c r="E155" s="2">
        <v>0.18710299999999999</v>
      </c>
      <c r="F155" s="2">
        <v>2.10439</v>
      </c>
      <c r="G155" s="2">
        <f t="shared" si="2"/>
        <v>8.8910800754612968E-2</v>
      </c>
      <c r="H155" s="2">
        <v>4.0795499999999999E-4</v>
      </c>
      <c r="I155" s="2">
        <v>6.9340699999999996E-3</v>
      </c>
      <c r="J155" s="2" t="s">
        <v>5712</v>
      </c>
    </row>
    <row r="156" spans="1:10" x14ac:dyDescent="0.25">
      <c r="A156" s="2" t="s">
        <v>3017</v>
      </c>
      <c r="B156" s="3" t="s">
        <v>3018</v>
      </c>
      <c r="C156" s="2" t="s">
        <v>3019</v>
      </c>
      <c r="D156" s="2">
        <v>-1</v>
      </c>
      <c r="E156" s="2">
        <v>1.3605100000000001</v>
      </c>
      <c r="F156" s="2">
        <v>15.0898</v>
      </c>
      <c r="G156" s="2">
        <f t="shared" si="2"/>
        <v>9.0160903391695052E-2</v>
      </c>
      <c r="H156" s="4">
        <v>7.7700000000000001E-6</v>
      </c>
      <c r="I156" s="2">
        <v>2.4409900000000001E-4</v>
      </c>
      <c r="J156" s="2" t="s">
        <v>5711</v>
      </c>
    </row>
    <row r="157" spans="1:10" x14ac:dyDescent="0.25">
      <c r="A157" s="2" t="s">
        <v>1045</v>
      </c>
      <c r="B157" s="3" t="s">
        <v>1046</v>
      </c>
      <c r="C157" s="2" t="s">
        <v>1047</v>
      </c>
      <c r="D157" s="2">
        <v>-1</v>
      </c>
      <c r="E157" s="2">
        <v>1.9267300000000001</v>
      </c>
      <c r="F157" s="2">
        <v>21.351600000000001</v>
      </c>
      <c r="G157" s="2">
        <f t="shared" si="2"/>
        <v>9.023820228928979E-2</v>
      </c>
      <c r="H157" s="4">
        <v>2.7699999999999999E-5</v>
      </c>
      <c r="I157" s="2">
        <v>7.1329399999999995E-4</v>
      </c>
      <c r="J157" s="2" t="s">
        <v>5710</v>
      </c>
    </row>
    <row r="158" spans="1:10" x14ac:dyDescent="0.25">
      <c r="A158" s="2" t="s">
        <v>2353</v>
      </c>
      <c r="B158" s="3" t="s">
        <v>2354</v>
      </c>
      <c r="C158" s="2" t="s">
        <v>323</v>
      </c>
      <c r="D158" s="2">
        <v>-1</v>
      </c>
      <c r="E158" s="2">
        <v>0.109802</v>
      </c>
      <c r="F158" s="2">
        <v>1.20252</v>
      </c>
      <c r="G158" s="2">
        <f t="shared" si="2"/>
        <v>9.1309915843395525E-2</v>
      </c>
      <c r="H158" s="2">
        <v>6.7953999999999996E-4</v>
      </c>
      <c r="I158" s="2">
        <v>1.03725E-2</v>
      </c>
      <c r="J158" s="2" t="s">
        <v>5709</v>
      </c>
    </row>
    <row r="159" spans="1:10" x14ac:dyDescent="0.25">
      <c r="A159" s="2" t="s">
        <v>766</v>
      </c>
      <c r="B159" s="3" t="s">
        <v>767</v>
      </c>
      <c r="C159" s="2" t="s">
        <v>768</v>
      </c>
      <c r="D159" s="2">
        <v>-1</v>
      </c>
      <c r="E159" s="2">
        <v>0.11229500000000001</v>
      </c>
      <c r="F159" s="2">
        <v>1.22052</v>
      </c>
      <c r="G159" s="2">
        <f t="shared" si="2"/>
        <v>9.2005866352046675E-2</v>
      </c>
      <c r="H159" s="2">
        <v>5.3120299999999995E-4</v>
      </c>
      <c r="I159" s="2">
        <v>8.5554499999999992E-3</v>
      </c>
      <c r="J159" s="2" t="s">
        <v>5708</v>
      </c>
    </row>
    <row r="160" spans="1:10" x14ac:dyDescent="0.25">
      <c r="A160" s="2" t="s">
        <v>1379</v>
      </c>
      <c r="B160" s="3" t="s">
        <v>1380</v>
      </c>
      <c r="C160" s="2" t="s">
        <v>1381</v>
      </c>
      <c r="D160" s="2">
        <v>-1</v>
      </c>
      <c r="E160" s="2">
        <v>31.030200000000001</v>
      </c>
      <c r="F160" s="2">
        <v>336.89699999999999</v>
      </c>
      <c r="G160" s="2">
        <f t="shared" si="2"/>
        <v>9.2105895867282878E-2</v>
      </c>
      <c r="H160" s="2">
        <v>0</v>
      </c>
      <c r="I160" s="2">
        <v>0</v>
      </c>
      <c r="J160" s="2" t="s">
        <v>5707</v>
      </c>
    </row>
    <row r="161" spans="1:10" x14ac:dyDescent="0.25">
      <c r="A161" s="2" t="s">
        <v>316</v>
      </c>
      <c r="B161" s="3" t="s">
        <v>317</v>
      </c>
      <c r="C161" s="2" t="s">
        <v>318</v>
      </c>
      <c r="D161" s="2">
        <v>1</v>
      </c>
      <c r="E161" s="2">
        <v>0.43587599999999999</v>
      </c>
      <c r="F161" s="2">
        <v>4.7121700000000004</v>
      </c>
      <c r="G161" s="2">
        <f t="shared" si="2"/>
        <v>9.2500058359524365E-2</v>
      </c>
      <c r="H161" s="4">
        <v>5.1099999999999999E-9</v>
      </c>
      <c r="I161" s="4">
        <v>3.8099999999999998E-7</v>
      </c>
      <c r="J161" s="2" t="s">
        <v>5706</v>
      </c>
    </row>
    <row r="162" spans="1:10" x14ac:dyDescent="0.25">
      <c r="A162" s="2" t="s">
        <v>2717</v>
      </c>
      <c r="B162" s="3" t="s">
        <v>2718</v>
      </c>
      <c r="C162" s="2" t="s">
        <v>2719</v>
      </c>
      <c r="D162" s="2">
        <v>1</v>
      </c>
      <c r="E162" s="2">
        <v>0.25254900000000002</v>
      </c>
      <c r="F162" s="2">
        <v>2.7196099999999999</v>
      </c>
      <c r="G162" s="2">
        <f t="shared" si="2"/>
        <v>9.2862211861259536E-2</v>
      </c>
      <c r="H162" s="2">
        <v>1.794E-4</v>
      </c>
      <c r="I162" s="2">
        <v>3.4398900000000001E-3</v>
      </c>
      <c r="J162" s="2" t="s">
        <v>5705</v>
      </c>
    </row>
    <row r="163" spans="1:10" x14ac:dyDescent="0.25">
      <c r="A163" s="2" t="s">
        <v>3229</v>
      </c>
      <c r="B163" s="3" t="s">
        <v>3230</v>
      </c>
      <c r="C163" s="2" t="s">
        <v>3231</v>
      </c>
      <c r="D163" s="2">
        <v>1</v>
      </c>
      <c r="E163" s="2">
        <v>5.0279299999999996</v>
      </c>
      <c r="F163" s="2">
        <v>52.866199999999999</v>
      </c>
      <c r="G163" s="2">
        <f t="shared" si="2"/>
        <v>9.5106703337860476E-2</v>
      </c>
      <c r="H163" s="4">
        <v>1.97E-7</v>
      </c>
      <c r="I163" s="4">
        <v>9.6600000000000007E-6</v>
      </c>
      <c r="J163" s="2" t="s">
        <v>5704</v>
      </c>
    </row>
    <row r="164" spans="1:10" x14ac:dyDescent="0.25">
      <c r="A164" s="2" t="s">
        <v>1568</v>
      </c>
      <c r="B164" s="3" t="s">
        <v>1569</v>
      </c>
      <c r="C164" s="2" t="s">
        <v>1570</v>
      </c>
      <c r="D164" s="2">
        <v>-1</v>
      </c>
      <c r="E164" s="2">
        <v>0.13475300000000001</v>
      </c>
      <c r="F164" s="2">
        <v>1.41578</v>
      </c>
      <c r="G164" s="2">
        <f t="shared" si="2"/>
        <v>9.5179335772507034E-2</v>
      </c>
      <c r="H164" s="2">
        <v>1.81043E-3</v>
      </c>
      <c r="I164" s="2">
        <v>2.2504699999999999E-2</v>
      </c>
      <c r="J164" s="2" t="s">
        <v>5703</v>
      </c>
    </row>
    <row r="165" spans="1:10" x14ac:dyDescent="0.25">
      <c r="A165" s="2" t="s">
        <v>4034</v>
      </c>
      <c r="B165" s="3" t="s">
        <v>4035</v>
      </c>
      <c r="C165" s="2" t="s">
        <v>4036</v>
      </c>
      <c r="D165" s="2">
        <v>1</v>
      </c>
      <c r="E165" s="2">
        <v>0.47899599999999998</v>
      </c>
      <c r="F165" s="2">
        <v>4.9905999999999997</v>
      </c>
      <c r="G165" s="2">
        <f t="shared" si="2"/>
        <v>9.5979641726445714E-2</v>
      </c>
      <c r="H165" s="2">
        <v>1.8798899999999999E-3</v>
      </c>
      <c r="I165" s="2">
        <v>2.3141999999999999E-2</v>
      </c>
      <c r="J165" s="2" t="s">
        <v>5702</v>
      </c>
    </row>
    <row r="166" spans="1:10" x14ac:dyDescent="0.25">
      <c r="A166" s="2" t="s">
        <v>1139</v>
      </c>
      <c r="B166" s="3" t="s">
        <v>1140</v>
      </c>
      <c r="C166" s="2" t="s">
        <v>1141</v>
      </c>
      <c r="D166" s="2">
        <v>-1</v>
      </c>
      <c r="E166" s="2">
        <v>4.9006999999999996</v>
      </c>
      <c r="F166" s="2">
        <v>50.987200000000001</v>
      </c>
      <c r="G166" s="2">
        <f t="shared" si="2"/>
        <v>9.611628016443341E-2</v>
      </c>
      <c r="H166" s="4">
        <v>2.2200000000000001E-16</v>
      </c>
      <c r="I166" s="4">
        <v>5.9000000000000001E-14</v>
      </c>
      <c r="J166" s="2" t="s">
        <v>5701</v>
      </c>
    </row>
    <row r="167" spans="1:10" x14ac:dyDescent="0.25">
      <c r="A167" s="2" t="s">
        <v>3747</v>
      </c>
      <c r="B167" s="3" t="s">
        <v>3748</v>
      </c>
      <c r="C167" s="2" t="s">
        <v>3749</v>
      </c>
      <c r="D167" s="2">
        <v>1</v>
      </c>
      <c r="E167" s="2">
        <v>5.6791400000000003</v>
      </c>
      <c r="F167" s="2">
        <v>58.943899999999999</v>
      </c>
      <c r="G167" s="2">
        <f t="shared" si="2"/>
        <v>9.6348222632028094E-2</v>
      </c>
      <c r="H167" s="4">
        <v>8.1200000000000002E-7</v>
      </c>
      <c r="I167" s="4">
        <v>3.3200000000000001E-5</v>
      </c>
      <c r="J167" s="2" t="s">
        <v>5700</v>
      </c>
    </row>
    <row r="168" spans="1:10" x14ac:dyDescent="0.25">
      <c r="A168" s="2" t="s">
        <v>3990</v>
      </c>
      <c r="B168" s="3" t="s">
        <v>3991</v>
      </c>
      <c r="C168" s="2" t="s">
        <v>3992</v>
      </c>
      <c r="D168" s="2">
        <v>-1</v>
      </c>
      <c r="E168" s="2">
        <v>0.71285600000000005</v>
      </c>
      <c r="F168" s="2">
        <v>7.3784999999999998</v>
      </c>
      <c r="G168" s="2">
        <f t="shared" si="2"/>
        <v>9.6612590634952908E-2</v>
      </c>
      <c r="H168" s="2">
        <v>1.90786E-4</v>
      </c>
      <c r="I168" s="2">
        <v>3.6308400000000002E-3</v>
      </c>
      <c r="J168" s="2" t="s">
        <v>5699</v>
      </c>
    </row>
    <row r="169" spans="1:10" x14ac:dyDescent="0.25">
      <c r="A169" s="2" t="s">
        <v>1243</v>
      </c>
      <c r="B169" s="3" t="s">
        <v>1244</v>
      </c>
      <c r="C169" s="2" t="s">
        <v>1245</v>
      </c>
      <c r="D169" s="2">
        <v>-1</v>
      </c>
      <c r="E169" s="2">
        <v>0.19045500000000001</v>
      </c>
      <c r="F169" s="2">
        <v>1.94939</v>
      </c>
      <c r="G169" s="2">
        <f t="shared" si="2"/>
        <v>9.7699793268663543E-2</v>
      </c>
      <c r="H169" s="4">
        <v>8.8999999999999995E-5</v>
      </c>
      <c r="I169" s="2">
        <v>1.94867E-3</v>
      </c>
      <c r="J169" s="2" t="s">
        <v>5698</v>
      </c>
    </row>
    <row r="170" spans="1:10" x14ac:dyDescent="0.25">
      <c r="A170" s="2" t="s">
        <v>2152</v>
      </c>
      <c r="B170" s="3" t="s">
        <v>2153</v>
      </c>
      <c r="C170" s="2" t="s">
        <v>2154</v>
      </c>
      <c r="D170" s="2">
        <v>1</v>
      </c>
      <c r="E170" s="2">
        <v>2.5259100000000001</v>
      </c>
      <c r="F170" s="2">
        <v>25.756699999999999</v>
      </c>
      <c r="G170" s="2">
        <f t="shared" si="2"/>
        <v>9.8068075491037299E-2</v>
      </c>
      <c r="H170" s="4">
        <v>1.75E-6</v>
      </c>
      <c r="I170" s="4">
        <v>6.4599999999999998E-5</v>
      </c>
      <c r="J170" s="2" t="s">
        <v>5697</v>
      </c>
    </row>
    <row r="171" spans="1:10" x14ac:dyDescent="0.25">
      <c r="A171" s="2" t="s">
        <v>2746</v>
      </c>
      <c r="B171" s="3" t="s">
        <v>2747</v>
      </c>
      <c r="C171" s="2" t="s">
        <v>2748</v>
      </c>
      <c r="D171" s="2">
        <v>-1</v>
      </c>
      <c r="E171" s="2">
        <v>0.168679</v>
      </c>
      <c r="F171" s="2">
        <v>1.7165600000000001</v>
      </c>
      <c r="G171" s="2">
        <f t="shared" si="2"/>
        <v>9.8265717481474571E-2</v>
      </c>
      <c r="H171" s="2">
        <v>1.04243E-3</v>
      </c>
      <c r="I171" s="2">
        <v>1.4461699999999999E-2</v>
      </c>
      <c r="J171" s="2" t="s">
        <v>5696</v>
      </c>
    </row>
    <row r="172" spans="1:10" x14ac:dyDescent="0.25">
      <c r="A172" s="2" t="s">
        <v>1337</v>
      </c>
      <c r="B172" s="3" t="s">
        <v>1338</v>
      </c>
      <c r="C172" s="2" t="s">
        <v>1339</v>
      </c>
      <c r="D172" s="2">
        <v>1</v>
      </c>
      <c r="E172" s="2">
        <v>0.106601</v>
      </c>
      <c r="F172" s="2">
        <v>1.05599</v>
      </c>
      <c r="G172" s="2">
        <f t="shared" si="2"/>
        <v>0.10094887262189983</v>
      </c>
      <c r="H172" s="2">
        <v>3.7092499999999998E-4</v>
      </c>
      <c r="I172" s="2">
        <v>6.3900199999999997E-3</v>
      </c>
      <c r="J172" s="2" t="s">
        <v>5695</v>
      </c>
    </row>
    <row r="173" spans="1:10" x14ac:dyDescent="0.25">
      <c r="A173" s="2" t="s">
        <v>3649</v>
      </c>
      <c r="B173" s="3" t="s">
        <v>3650</v>
      </c>
      <c r="C173" s="2" t="s">
        <v>1267</v>
      </c>
      <c r="D173" s="2">
        <v>1</v>
      </c>
      <c r="E173" s="2">
        <v>3.4034399999999998</v>
      </c>
      <c r="F173" s="2">
        <v>33.653300000000002</v>
      </c>
      <c r="G173" s="2">
        <f t="shared" si="2"/>
        <v>0.10113242980628942</v>
      </c>
      <c r="H173" s="4">
        <v>4.0699999999999998E-7</v>
      </c>
      <c r="I173" s="4">
        <v>1.8199999999999999E-5</v>
      </c>
      <c r="J173" s="2" t="s">
        <v>5694</v>
      </c>
    </row>
    <row r="174" spans="1:10" x14ac:dyDescent="0.25">
      <c r="A174" s="2" t="s">
        <v>2767</v>
      </c>
      <c r="B174" s="3" t="s">
        <v>2768</v>
      </c>
      <c r="C174" s="2" t="s">
        <v>2769</v>
      </c>
      <c r="D174" s="2">
        <v>-1</v>
      </c>
      <c r="E174" s="2">
        <v>0.12689900000000001</v>
      </c>
      <c r="F174" s="2">
        <v>1.25386</v>
      </c>
      <c r="G174" s="2">
        <f t="shared" si="2"/>
        <v>0.10120667379133237</v>
      </c>
      <c r="H174" s="2">
        <v>2.62262E-3</v>
      </c>
      <c r="I174" s="2">
        <v>3.01318E-2</v>
      </c>
      <c r="J174" s="2" t="s">
        <v>5693</v>
      </c>
    </row>
    <row r="175" spans="1:10" x14ac:dyDescent="0.25">
      <c r="A175" s="2" t="s">
        <v>273</v>
      </c>
      <c r="B175" s="3" t="s">
        <v>274</v>
      </c>
      <c r="C175" s="2" t="s">
        <v>275</v>
      </c>
      <c r="D175" s="2">
        <v>1</v>
      </c>
      <c r="E175" s="2">
        <v>4.7617000000000003</v>
      </c>
      <c r="F175" s="2">
        <v>46.872700000000002</v>
      </c>
      <c r="G175" s="2">
        <f t="shared" si="2"/>
        <v>0.10158791791383898</v>
      </c>
      <c r="H175" s="4">
        <v>2.11E-9</v>
      </c>
      <c r="I175" s="4">
        <v>1.6400000000000001E-7</v>
      </c>
      <c r="J175" s="2" t="s">
        <v>5692</v>
      </c>
    </row>
    <row r="176" spans="1:10" x14ac:dyDescent="0.25">
      <c r="A176" s="2" t="s">
        <v>339</v>
      </c>
      <c r="B176" s="3" t="s">
        <v>340</v>
      </c>
      <c r="C176" s="2" t="s">
        <v>341</v>
      </c>
      <c r="D176" s="2">
        <v>1</v>
      </c>
      <c r="E176" s="2">
        <v>3.7298100000000001</v>
      </c>
      <c r="F176" s="2">
        <v>36.571599999999997</v>
      </c>
      <c r="G176" s="2">
        <f t="shared" si="2"/>
        <v>0.10198651412571505</v>
      </c>
      <c r="H176" s="4">
        <v>4.0800000000000001E-8</v>
      </c>
      <c r="I176" s="4">
        <v>2.3499999999999999E-6</v>
      </c>
      <c r="J176" s="2" t="s">
        <v>5691</v>
      </c>
    </row>
    <row r="177" spans="1:10" x14ac:dyDescent="0.25">
      <c r="A177" s="2" t="s">
        <v>3368</v>
      </c>
      <c r="B177" s="3" t="s">
        <v>3369</v>
      </c>
      <c r="C177" s="2" t="s">
        <v>1772</v>
      </c>
      <c r="D177" s="2">
        <v>1</v>
      </c>
      <c r="E177" s="2">
        <v>0.16911899999999999</v>
      </c>
      <c r="F177" s="2">
        <v>1.63855</v>
      </c>
      <c r="G177" s="2">
        <f t="shared" si="2"/>
        <v>0.10321259650300571</v>
      </c>
      <c r="H177" s="2">
        <v>6.1688499999999996E-4</v>
      </c>
      <c r="I177" s="2">
        <v>9.6009800000000003E-3</v>
      </c>
      <c r="J177" s="2" t="s">
        <v>5690</v>
      </c>
    </row>
    <row r="178" spans="1:10" x14ac:dyDescent="0.25">
      <c r="A178" s="2" t="s">
        <v>3415</v>
      </c>
      <c r="B178" s="3" t="s">
        <v>3416</v>
      </c>
      <c r="C178" s="2" t="s">
        <v>3417</v>
      </c>
      <c r="D178" s="2">
        <v>1</v>
      </c>
      <c r="E178" s="2">
        <v>0.96549700000000005</v>
      </c>
      <c r="F178" s="2">
        <v>9.2450200000000002</v>
      </c>
      <c r="G178" s="2">
        <f t="shared" si="2"/>
        <v>0.1044342792119433</v>
      </c>
      <c r="H178" s="4">
        <v>9.5000000000000005E-6</v>
      </c>
      <c r="I178" s="2">
        <v>2.8628200000000001E-4</v>
      </c>
      <c r="J178" s="2" t="s">
        <v>5689</v>
      </c>
    </row>
    <row r="179" spans="1:10" x14ac:dyDescent="0.25">
      <c r="A179" s="2" t="s">
        <v>847</v>
      </c>
      <c r="B179" s="3" t="s">
        <v>848</v>
      </c>
      <c r="C179" s="2" t="s">
        <v>849</v>
      </c>
      <c r="D179" s="2">
        <v>1</v>
      </c>
      <c r="E179" s="2">
        <v>5.2420600000000004</v>
      </c>
      <c r="F179" s="2">
        <v>48.850200000000001</v>
      </c>
      <c r="G179" s="2">
        <f t="shared" si="2"/>
        <v>0.10730887488689914</v>
      </c>
      <c r="H179" s="4">
        <v>1.0999999999999999E-9</v>
      </c>
      <c r="I179" s="4">
        <v>9.2799999999999997E-8</v>
      </c>
      <c r="J179" s="2" t="s">
        <v>5688</v>
      </c>
    </row>
    <row r="180" spans="1:10" x14ac:dyDescent="0.25">
      <c r="A180" s="2" t="s">
        <v>3353</v>
      </c>
      <c r="B180" s="3" t="s">
        <v>3354</v>
      </c>
      <c r="C180" s="2" t="s">
        <v>3355</v>
      </c>
      <c r="D180" s="2">
        <v>-1</v>
      </c>
      <c r="E180" s="2">
        <v>0.44407600000000003</v>
      </c>
      <c r="F180" s="2">
        <v>4.0953999999999997</v>
      </c>
      <c r="G180" s="2">
        <f t="shared" si="2"/>
        <v>0.10843287590955708</v>
      </c>
      <c r="H180" s="4">
        <v>2.6299999999999999E-5</v>
      </c>
      <c r="I180" s="2">
        <v>6.8223199999999996E-4</v>
      </c>
      <c r="J180" s="2" t="s">
        <v>5687</v>
      </c>
    </row>
    <row r="181" spans="1:10" x14ac:dyDescent="0.25">
      <c r="A181" s="2" t="s">
        <v>2420</v>
      </c>
      <c r="B181" s="3" t="s">
        <v>2421</v>
      </c>
      <c r="C181" s="2" t="s">
        <v>2422</v>
      </c>
      <c r="D181" s="2">
        <v>-1</v>
      </c>
      <c r="E181" s="2">
        <v>0.41742000000000001</v>
      </c>
      <c r="F181" s="2">
        <v>3.8294700000000002</v>
      </c>
      <c r="G181" s="2">
        <f t="shared" si="2"/>
        <v>0.10900202900140228</v>
      </c>
      <c r="H181" s="2">
        <v>2.04589E-4</v>
      </c>
      <c r="I181" s="2">
        <v>3.86462E-3</v>
      </c>
      <c r="J181" s="2" t="s">
        <v>5686</v>
      </c>
    </row>
    <row r="182" spans="1:10" x14ac:dyDescent="0.25">
      <c r="A182" s="2" t="s">
        <v>1452</v>
      </c>
      <c r="B182" s="3" t="s">
        <v>1453</v>
      </c>
      <c r="C182" s="2" t="s">
        <v>1451</v>
      </c>
      <c r="D182" s="2">
        <v>1</v>
      </c>
      <c r="E182" s="2">
        <v>0.41223599999999999</v>
      </c>
      <c r="F182" s="2">
        <v>3.74471</v>
      </c>
      <c r="G182" s="2">
        <f t="shared" si="2"/>
        <v>0.11008489308918447</v>
      </c>
      <c r="H182" s="2">
        <v>3.4383999999999999E-4</v>
      </c>
      <c r="I182" s="2">
        <v>5.9812700000000003E-3</v>
      </c>
      <c r="J182" s="2" t="s">
        <v>5685</v>
      </c>
    </row>
    <row r="183" spans="1:10" x14ac:dyDescent="0.25">
      <c r="A183" s="2" t="s">
        <v>2115</v>
      </c>
      <c r="B183" s="3" t="s">
        <v>2116</v>
      </c>
      <c r="C183" s="2" t="s">
        <v>2117</v>
      </c>
      <c r="D183" s="2">
        <v>1</v>
      </c>
      <c r="E183" s="2">
        <v>10.418900000000001</v>
      </c>
      <c r="F183" s="2">
        <v>92.680300000000003</v>
      </c>
      <c r="G183" s="2">
        <f t="shared" si="2"/>
        <v>0.11241763352082373</v>
      </c>
      <c r="H183" s="4">
        <v>5.2899999999999997E-13</v>
      </c>
      <c r="I183" s="4">
        <v>8.5699999999999999E-11</v>
      </c>
      <c r="J183" s="2" t="s">
        <v>5684</v>
      </c>
    </row>
    <row r="184" spans="1:10" x14ac:dyDescent="0.25">
      <c r="A184" s="2" t="s">
        <v>1799</v>
      </c>
      <c r="B184" s="3" t="s">
        <v>1800</v>
      </c>
      <c r="C184" s="2" t="s">
        <v>363</v>
      </c>
      <c r="D184" s="2">
        <v>1</v>
      </c>
      <c r="E184" s="2">
        <v>2.9635500000000001</v>
      </c>
      <c r="F184" s="2">
        <v>26.232099999999999</v>
      </c>
      <c r="G184" s="2">
        <f t="shared" si="2"/>
        <v>0.11297418048879046</v>
      </c>
      <c r="H184" s="4">
        <v>8.4699999999999997E-10</v>
      </c>
      <c r="I184" s="4">
        <v>7.3199999999999994E-8</v>
      </c>
      <c r="J184" s="2" t="s">
        <v>5683</v>
      </c>
    </row>
    <row r="185" spans="1:10" x14ac:dyDescent="0.25">
      <c r="A185" s="2" t="s">
        <v>2427</v>
      </c>
      <c r="B185" s="3" t="s">
        <v>2428</v>
      </c>
      <c r="C185" s="2" t="s">
        <v>2429</v>
      </c>
      <c r="D185" s="2">
        <v>1</v>
      </c>
      <c r="E185" s="2">
        <v>0.40318599999999999</v>
      </c>
      <c r="F185" s="2">
        <v>3.5615100000000002</v>
      </c>
      <c r="G185" s="2">
        <f t="shared" si="2"/>
        <v>0.11320647702800216</v>
      </c>
      <c r="H185" s="2">
        <v>1.67021E-4</v>
      </c>
      <c r="I185" s="2">
        <v>3.2373800000000002E-3</v>
      </c>
      <c r="J185" s="2" t="s">
        <v>5682</v>
      </c>
    </row>
    <row r="186" spans="1:10" x14ac:dyDescent="0.25">
      <c r="A186" s="2" t="s">
        <v>2890</v>
      </c>
      <c r="B186" s="3" t="s">
        <v>2891</v>
      </c>
      <c r="C186" s="2" t="s">
        <v>2892</v>
      </c>
      <c r="D186" s="2">
        <v>1</v>
      </c>
      <c r="E186" s="2">
        <v>0.224361</v>
      </c>
      <c r="F186" s="2">
        <v>1.98184</v>
      </c>
      <c r="G186" s="2">
        <f t="shared" si="2"/>
        <v>0.11320843256771485</v>
      </c>
      <c r="H186" s="2">
        <v>2.2304299999999998E-3</v>
      </c>
      <c r="I186" s="2">
        <v>2.6451800000000001E-2</v>
      </c>
      <c r="J186" s="2" t="s">
        <v>5681</v>
      </c>
    </row>
    <row r="187" spans="1:10" x14ac:dyDescent="0.25">
      <c r="A187" s="2" t="s">
        <v>3787</v>
      </c>
      <c r="B187" s="3" t="s">
        <v>3788</v>
      </c>
      <c r="C187" s="2" t="s">
        <v>3789</v>
      </c>
      <c r="D187" s="2">
        <v>-1</v>
      </c>
      <c r="E187" s="2">
        <v>0.26026100000000002</v>
      </c>
      <c r="F187" s="2">
        <v>2.2938000000000001</v>
      </c>
      <c r="G187" s="2">
        <f t="shared" si="2"/>
        <v>0.11346281279972099</v>
      </c>
      <c r="H187" s="4">
        <v>3.6900000000000002E-5</v>
      </c>
      <c r="I187" s="2">
        <v>9.2152800000000002E-4</v>
      </c>
      <c r="J187" s="2" t="s">
        <v>5680</v>
      </c>
    </row>
    <row r="188" spans="1:10" x14ac:dyDescent="0.25">
      <c r="A188" s="2" t="s">
        <v>1163</v>
      </c>
      <c r="B188" s="3" t="s">
        <v>1164</v>
      </c>
      <c r="C188" s="2" t="s">
        <v>1165</v>
      </c>
      <c r="D188" s="2">
        <v>-1</v>
      </c>
      <c r="E188" s="2">
        <v>1.94112</v>
      </c>
      <c r="F188" s="2">
        <v>17.040600000000001</v>
      </c>
      <c r="G188" s="2">
        <f t="shared" si="2"/>
        <v>0.11391148199007076</v>
      </c>
      <c r="H188" s="4">
        <v>1.72E-6</v>
      </c>
      <c r="I188" s="4">
        <v>6.3399999999999996E-5</v>
      </c>
      <c r="J188" s="2" t="s">
        <v>5679</v>
      </c>
    </row>
    <row r="189" spans="1:10" x14ac:dyDescent="0.25">
      <c r="A189" s="2" t="s">
        <v>217</v>
      </c>
      <c r="B189" s="3" t="s">
        <v>218</v>
      </c>
      <c r="C189" s="2" t="s">
        <v>219</v>
      </c>
      <c r="D189" s="2">
        <v>-1</v>
      </c>
      <c r="E189" s="2">
        <v>1.9050100000000001</v>
      </c>
      <c r="F189" s="2">
        <v>16.676600000000001</v>
      </c>
      <c r="G189" s="2">
        <f t="shared" si="2"/>
        <v>0.11423251741961792</v>
      </c>
      <c r="H189" s="4">
        <v>6.1799999999999998E-5</v>
      </c>
      <c r="I189" s="2">
        <v>1.42581E-3</v>
      </c>
      <c r="J189" s="2" t="s">
        <v>5678</v>
      </c>
    </row>
    <row r="190" spans="1:10" x14ac:dyDescent="0.25">
      <c r="A190" s="2" t="s">
        <v>2251</v>
      </c>
      <c r="B190" s="3" t="s">
        <v>2252</v>
      </c>
      <c r="C190" s="2" t="s">
        <v>49</v>
      </c>
      <c r="D190" s="2">
        <v>-1</v>
      </c>
      <c r="E190" s="2">
        <v>13.1515</v>
      </c>
      <c r="F190" s="2">
        <v>114.976</v>
      </c>
      <c r="G190" s="2">
        <f t="shared" si="2"/>
        <v>0.11438474116337323</v>
      </c>
      <c r="H190" s="4">
        <v>3.4300000000000003E-8</v>
      </c>
      <c r="I190" s="4">
        <v>2.03E-6</v>
      </c>
      <c r="J190" s="2" t="s">
        <v>5677</v>
      </c>
    </row>
    <row r="191" spans="1:10" x14ac:dyDescent="0.25">
      <c r="A191" s="2" t="s">
        <v>3972</v>
      </c>
      <c r="B191" s="3" t="s">
        <v>3973</v>
      </c>
      <c r="C191" s="2" t="s">
        <v>3974</v>
      </c>
      <c r="D191" s="2">
        <v>1</v>
      </c>
      <c r="E191" s="2">
        <v>1.1479600000000001</v>
      </c>
      <c r="F191" s="2">
        <v>9.9947599999999994</v>
      </c>
      <c r="G191" s="2">
        <f t="shared" si="2"/>
        <v>0.11485618464075177</v>
      </c>
      <c r="H191" s="4">
        <v>9.6000000000000002E-5</v>
      </c>
      <c r="I191" s="2">
        <v>2.0672899999999998E-3</v>
      </c>
      <c r="J191" s="2" t="s">
        <v>5676</v>
      </c>
    </row>
    <row r="192" spans="1:10" x14ac:dyDescent="0.25">
      <c r="A192" s="2" t="s">
        <v>467</v>
      </c>
      <c r="B192" s="3" t="s">
        <v>468</v>
      </c>
      <c r="C192" s="2" t="s">
        <v>469</v>
      </c>
      <c r="D192" s="2">
        <v>-1</v>
      </c>
      <c r="E192" s="2">
        <v>0.28949000000000003</v>
      </c>
      <c r="F192" s="2">
        <v>2.50928</v>
      </c>
      <c r="G192" s="2">
        <f t="shared" si="2"/>
        <v>0.11536775489383411</v>
      </c>
      <c r="H192" s="2">
        <v>4.8755199999999998E-4</v>
      </c>
      <c r="I192" s="2">
        <v>8.0117799999999996E-3</v>
      </c>
      <c r="J192" s="2" t="s">
        <v>5675</v>
      </c>
    </row>
    <row r="193" spans="1:10" x14ac:dyDescent="0.25">
      <c r="A193" s="2" t="s">
        <v>3150</v>
      </c>
      <c r="B193" s="3" t="s">
        <v>3151</v>
      </c>
      <c r="C193" s="2" t="s">
        <v>3152</v>
      </c>
      <c r="D193" s="2">
        <v>-1</v>
      </c>
      <c r="E193" s="2">
        <v>0.44490200000000002</v>
      </c>
      <c r="F193" s="2">
        <v>3.8460700000000001</v>
      </c>
      <c r="G193" s="2">
        <f t="shared" si="2"/>
        <v>0.11567704175951037</v>
      </c>
      <c r="H193" s="2">
        <v>1.5956399999999999E-3</v>
      </c>
      <c r="I193" s="2">
        <v>2.03167E-2</v>
      </c>
      <c r="J193" s="2" t="s">
        <v>5674</v>
      </c>
    </row>
    <row r="194" spans="1:10" x14ac:dyDescent="0.25">
      <c r="A194" s="2" t="s">
        <v>2565</v>
      </c>
      <c r="B194" s="3" t="s">
        <v>2566</v>
      </c>
      <c r="C194" s="2" t="s">
        <v>2567</v>
      </c>
      <c r="D194" s="2">
        <v>-1</v>
      </c>
      <c r="E194" s="2">
        <v>0.23818</v>
      </c>
      <c r="F194" s="2">
        <v>2.0513699999999999</v>
      </c>
      <c r="G194" s="2">
        <f t="shared" si="2"/>
        <v>0.11610777187928069</v>
      </c>
      <c r="H194" s="2">
        <v>1.4428100000000001E-4</v>
      </c>
      <c r="I194" s="2">
        <v>2.8830399999999999E-3</v>
      </c>
      <c r="J194" s="2" t="s">
        <v>5673</v>
      </c>
    </row>
    <row r="195" spans="1:10" x14ac:dyDescent="0.25">
      <c r="A195" s="2" t="s">
        <v>3070</v>
      </c>
      <c r="B195" s="3" t="s">
        <v>3071</v>
      </c>
      <c r="C195" s="2" t="s">
        <v>2021</v>
      </c>
      <c r="D195" s="2">
        <v>-1</v>
      </c>
      <c r="E195" s="2">
        <v>0.52923100000000001</v>
      </c>
      <c r="F195" s="2">
        <v>4.5578700000000003</v>
      </c>
      <c r="G195" s="2">
        <f t="shared" si="2"/>
        <v>0.11611366712960219</v>
      </c>
      <c r="H195" s="2">
        <v>2.7641100000000001E-4</v>
      </c>
      <c r="I195" s="2">
        <v>5.0088600000000004E-3</v>
      </c>
      <c r="J195" s="2" t="s">
        <v>5672</v>
      </c>
    </row>
    <row r="196" spans="1:10" x14ac:dyDescent="0.25">
      <c r="A196" s="2" t="s">
        <v>1655</v>
      </c>
      <c r="B196" s="3" t="s">
        <v>1656</v>
      </c>
      <c r="C196" s="2" t="s">
        <v>1657</v>
      </c>
      <c r="D196" s="2">
        <v>1</v>
      </c>
      <c r="E196" s="2">
        <v>0.98241999999999996</v>
      </c>
      <c r="F196" s="2">
        <v>8.4286399999999997</v>
      </c>
      <c r="G196" s="2">
        <f t="shared" ref="G196:G259" si="3">E196/F196</f>
        <v>0.11655735682150382</v>
      </c>
      <c r="H196" s="2">
        <v>2.1656900000000001E-4</v>
      </c>
      <c r="I196" s="2">
        <v>4.0607899999999999E-3</v>
      </c>
      <c r="J196" s="2" t="s">
        <v>5671</v>
      </c>
    </row>
    <row r="197" spans="1:10" x14ac:dyDescent="0.25">
      <c r="A197" s="2" t="s">
        <v>2323</v>
      </c>
      <c r="B197" s="3" t="s">
        <v>2324</v>
      </c>
      <c r="C197" s="2" t="s">
        <v>2325</v>
      </c>
      <c r="D197" s="2">
        <v>1</v>
      </c>
      <c r="E197" s="2">
        <v>5.5051100000000002</v>
      </c>
      <c r="F197" s="2">
        <v>47.191299999999998</v>
      </c>
      <c r="G197" s="2">
        <f t="shared" si="3"/>
        <v>0.11665518856229856</v>
      </c>
      <c r="H197" s="2">
        <v>0</v>
      </c>
      <c r="I197" s="2">
        <v>0</v>
      </c>
      <c r="J197" s="2" t="s">
        <v>5670</v>
      </c>
    </row>
    <row r="198" spans="1:10" x14ac:dyDescent="0.25">
      <c r="A198" s="2" t="s">
        <v>3808</v>
      </c>
      <c r="B198" s="3" t="s">
        <v>3809</v>
      </c>
      <c r="C198" s="2" t="s">
        <v>3810</v>
      </c>
      <c r="D198" s="2">
        <v>1</v>
      </c>
      <c r="E198" s="2">
        <v>0.18879799999999999</v>
      </c>
      <c r="F198" s="2">
        <v>1.6000799999999999</v>
      </c>
      <c r="G198" s="2">
        <f t="shared" si="3"/>
        <v>0.11799285035748212</v>
      </c>
      <c r="H198" s="2">
        <v>7.8075200000000001E-4</v>
      </c>
      <c r="I198" s="2">
        <v>1.14465E-2</v>
      </c>
      <c r="J198" s="2" t="s">
        <v>5669</v>
      </c>
    </row>
    <row r="199" spans="1:10" x14ac:dyDescent="0.25">
      <c r="A199" s="2" t="s">
        <v>2842</v>
      </c>
      <c r="B199" s="3" t="s">
        <v>2843</v>
      </c>
      <c r="C199" s="2" t="s">
        <v>2844</v>
      </c>
      <c r="D199" s="2">
        <v>-1</v>
      </c>
      <c r="E199" s="2">
        <v>1.13958</v>
      </c>
      <c r="F199" s="2">
        <v>9.6061800000000002</v>
      </c>
      <c r="G199" s="2">
        <f t="shared" si="3"/>
        <v>0.11862988201345384</v>
      </c>
      <c r="H199" s="4">
        <v>8.3499999999999997E-6</v>
      </c>
      <c r="I199" s="2">
        <v>2.5772399999999997E-4</v>
      </c>
      <c r="J199" s="2" t="s">
        <v>5668</v>
      </c>
    </row>
    <row r="200" spans="1:10" x14ac:dyDescent="0.25">
      <c r="A200" s="2" t="s">
        <v>4344</v>
      </c>
      <c r="B200" s="3" t="s">
        <v>4345</v>
      </c>
      <c r="C200" s="2" t="s">
        <v>4346</v>
      </c>
      <c r="D200" s="2">
        <v>1</v>
      </c>
      <c r="E200" s="2">
        <v>3.3460299999999998</v>
      </c>
      <c r="F200" s="2">
        <v>28.159600000000001</v>
      </c>
      <c r="G200" s="2">
        <f t="shared" si="3"/>
        <v>0.11882377590590774</v>
      </c>
      <c r="H200" s="4">
        <v>4.53E-14</v>
      </c>
      <c r="I200" s="4">
        <v>8.3200000000000001E-12</v>
      </c>
      <c r="J200" s="2" t="s">
        <v>5667</v>
      </c>
    </row>
    <row r="201" spans="1:10" x14ac:dyDescent="0.25">
      <c r="A201" s="2" t="s">
        <v>763</v>
      </c>
      <c r="B201" s="3" t="s">
        <v>764</v>
      </c>
      <c r="C201" s="2" t="s">
        <v>765</v>
      </c>
      <c r="D201" s="2">
        <v>1</v>
      </c>
      <c r="E201" s="2">
        <v>12.9948</v>
      </c>
      <c r="F201" s="2">
        <v>108.86499999999999</v>
      </c>
      <c r="G201" s="2">
        <f t="shared" si="3"/>
        <v>0.11936618747990631</v>
      </c>
      <c r="H201" s="4">
        <v>1.03E-9</v>
      </c>
      <c r="I201" s="4">
        <v>8.7600000000000004E-8</v>
      </c>
      <c r="J201" s="2" t="s">
        <v>5666</v>
      </c>
    </row>
    <row r="202" spans="1:10" x14ac:dyDescent="0.25">
      <c r="A202" s="2" t="s">
        <v>1241</v>
      </c>
      <c r="B202" s="3" t="s">
        <v>1242</v>
      </c>
      <c r="C202" s="2" t="s">
        <v>1240</v>
      </c>
      <c r="D202" s="2">
        <v>-1</v>
      </c>
      <c r="E202" s="2">
        <v>3.91919</v>
      </c>
      <c r="F202" s="2">
        <v>32.813400000000001</v>
      </c>
      <c r="G202" s="2">
        <f t="shared" si="3"/>
        <v>0.11943870491933173</v>
      </c>
      <c r="H202" s="4">
        <v>2.0800000000000001E-8</v>
      </c>
      <c r="I202" s="4">
        <v>1.28E-6</v>
      </c>
      <c r="J202" s="2" t="s">
        <v>5665</v>
      </c>
    </row>
    <row r="203" spans="1:10" x14ac:dyDescent="0.25">
      <c r="A203" s="2" t="s">
        <v>4303</v>
      </c>
      <c r="B203" s="3" t="s">
        <v>4304</v>
      </c>
      <c r="C203" s="2" t="s">
        <v>2361</v>
      </c>
      <c r="D203" s="2">
        <v>-1</v>
      </c>
      <c r="E203" s="2">
        <v>0.81823900000000005</v>
      </c>
      <c r="F203" s="2">
        <v>6.84124</v>
      </c>
      <c r="G203" s="2">
        <f t="shared" si="3"/>
        <v>0.11960390221655724</v>
      </c>
      <c r="H203" s="4">
        <v>2.3800000000000001E-6</v>
      </c>
      <c r="I203" s="4">
        <v>8.4699999999999999E-5</v>
      </c>
      <c r="J203" s="2" t="s">
        <v>5664</v>
      </c>
    </row>
    <row r="204" spans="1:10" x14ac:dyDescent="0.25">
      <c r="A204" s="2" t="s">
        <v>1200</v>
      </c>
      <c r="B204" s="3" t="s">
        <v>1201</v>
      </c>
      <c r="C204" s="2" t="s">
        <v>1202</v>
      </c>
      <c r="D204" s="2">
        <v>-1</v>
      </c>
      <c r="E204" s="2">
        <v>2.7548599999999999</v>
      </c>
      <c r="F204" s="2">
        <v>22.996500000000001</v>
      </c>
      <c r="G204" s="2">
        <f t="shared" si="3"/>
        <v>0.11979475137520926</v>
      </c>
      <c r="H204" s="2">
        <v>1.44287E-4</v>
      </c>
      <c r="I204" s="2">
        <v>2.8830399999999999E-3</v>
      </c>
      <c r="J204" s="2" t="s">
        <v>5663</v>
      </c>
    </row>
    <row r="205" spans="1:10" x14ac:dyDescent="0.25">
      <c r="A205" s="2" t="s">
        <v>925</v>
      </c>
      <c r="B205" s="3" t="s">
        <v>926</v>
      </c>
      <c r="C205" s="2" t="s">
        <v>927</v>
      </c>
      <c r="D205" s="2">
        <v>1</v>
      </c>
      <c r="E205" s="2">
        <v>7.7768300000000004</v>
      </c>
      <c r="F205" s="2">
        <v>64.720699999999994</v>
      </c>
      <c r="G205" s="2">
        <f t="shared" si="3"/>
        <v>0.12015985612022122</v>
      </c>
      <c r="H205" s="2">
        <v>0</v>
      </c>
      <c r="I205" s="2">
        <v>0</v>
      </c>
      <c r="J205" s="2" t="s">
        <v>5662</v>
      </c>
    </row>
    <row r="206" spans="1:10" x14ac:dyDescent="0.25">
      <c r="A206" s="2" t="s">
        <v>165</v>
      </c>
      <c r="B206" s="3" t="s">
        <v>166</v>
      </c>
      <c r="C206" s="2" t="s">
        <v>167</v>
      </c>
      <c r="D206" s="2">
        <v>-1</v>
      </c>
      <c r="E206" s="2">
        <v>5.1704100000000004</v>
      </c>
      <c r="F206" s="2">
        <v>42.9878</v>
      </c>
      <c r="G206" s="2">
        <f t="shared" si="3"/>
        <v>0.12027621790368431</v>
      </c>
      <c r="H206" s="4">
        <v>1.8199999999999999E-5</v>
      </c>
      <c r="I206" s="2">
        <v>4.9809799999999999E-4</v>
      </c>
      <c r="J206" s="2" t="s">
        <v>5661</v>
      </c>
    </row>
    <row r="207" spans="1:10" x14ac:dyDescent="0.25">
      <c r="A207" s="2" t="s">
        <v>2563</v>
      </c>
      <c r="B207" s="3" t="s">
        <v>2564</v>
      </c>
      <c r="C207" s="2" t="s">
        <v>49</v>
      </c>
      <c r="D207" s="2">
        <v>1</v>
      </c>
      <c r="E207" s="2">
        <v>0.27398899999999998</v>
      </c>
      <c r="F207" s="2">
        <v>2.2566299999999999</v>
      </c>
      <c r="G207" s="2">
        <f t="shared" si="3"/>
        <v>0.12141511900488781</v>
      </c>
      <c r="H207" s="4">
        <v>2.9500000000000001E-6</v>
      </c>
      <c r="I207" s="2">
        <v>1.02463E-4</v>
      </c>
      <c r="J207" s="2" t="s">
        <v>5660</v>
      </c>
    </row>
    <row r="208" spans="1:10" x14ac:dyDescent="0.25">
      <c r="A208" s="2" t="s">
        <v>2040</v>
      </c>
      <c r="B208" s="3" t="s">
        <v>2041</v>
      </c>
      <c r="C208" s="2" t="s">
        <v>2042</v>
      </c>
      <c r="D208" s="2">
        <v>-1</v>
      </c>
      <c r="E208" s="2">
        <v>1.9697899999999999</v>
      </c>
      <c r="F208" s="2">
        <v>16.0579</v>
      </c>
      <c r="G208" s="2">
        <f t="shared" si="3"/>
        <v>0.12266797028254005</v>
      </c>
      <c r="H208" s="4">
        <v>6.6599999999999998E-16</v>
      </c>
      <c r="I208" s="4">
        <v>1.72E-13</v>
      </c>
      <c r="J208" s="2" t="s">
        <v>5659</v>
      </c>
    </row>
    <row r="209" spans="1:10" x14ac:dyDescent="0.25">
      <c r="A209" s="2" t="s">
        <v>3646</v>
      </c>
      <c r="B209" s="3" t="s">
        <v>3647</v>
      </c>
      <c r="C209" s="2" t="s">
        <v>3648</v>
      </c>
      <c r="D209" s="2">
        <v>-1</v>
      </c>
      <c r="E209" s="2">
        <v>0.56472699999999998</v>
      </c>
      <c r="F209" s="2">
        <v>4.5859199999999998</v>
      </c>
      <c r="G209" s="2">
        <f t="shared" si="3"/>
        <v>0.12314366582932106</v>
      </c>
      <c r="H209" s="2">
        <v>1.9544899999999999E-4</v>
      </c>
      <c r="I209" s="2">
        <v>3.70376E-3</v>
      </c>
      <c r="J209" s="2" t="s">
        <v>5658</v>
      </c>
    </row>
    <row r="210" spans="1:10" x14ac:dyDescent="0.25">
      <c r="A210" s="2" t="s">
        <v>2136</v>
      </c>
      <c r="B210" s="3" t="s">
        <v>2137</v>
      </c>
      <c r="C210" s="2" t="s">
        <v>2138</v>
      </c>
      <c r="D210" s="2">
        <v>-1</v>
      </c>
      <c r="E210" s="2">
        <v>2.0450900000000001</v>
      </c>
      <c r="F210" s="2">
        <v>16.533899999999999</v>
      </c>
      <c r="G210" s="2">
        <f t="shared" si="3"/>
        <v>0.12369072027773242</v>
      </c>
      <c r="H210" s="4">
        <v>5.3300000000000001E-5</v>
      </c>
      <c r="I210" s="2">
        <v>1.25862E-3</v>
      </c>
      <c r="J210" s="2" t="s">
        <v>5657</v>
      </c>
    </row>
    <row r="211" spans="1:10" x14ac:dyDescent="0.25">
      <c r="A211" s="2" t="s">
        <v>513</v>
      </c>
      <c r="B211" s="3" t="s">
        <v>514</v>
      </c>
      <c r="C211" s="2" t="s">
        <v>515</v>
      </c>
      <c r="D211" s="2">
        <v>1</v>
      </c>
      <c r="E211" s="2">
        <v>0.27299400000000001</v>
      </c>
      <c r="F211" s="2">
        <v>2.2048899999999998</v>
      </c>
      <c r="G211" s="2">
        <f t="shared" si="3"/>
        <v>0.12381297933230231</v>
      </c>
      <c r="H211" s="4">
        <v>9.9400000000000004E-5</v>
      </c>
      <c r="I211" s="2">
        <v>2.1363100000000002E-3</v>
      </c>
      <c r="J211" s="2" t="s">
        <v>5656</v>
      </c>
    </row>
    <row r="212" spans="1:10" x14ac:dyDescent="0.25">
      <c r="A212" s="2" t="s">
        <v>3925</v>
      </c>
      <c r="B212" s="3" t="s">
        <v>3926</v>
      </c>
      <c r="C212" s="2" t="s">
        <v>3927</v>
      </c>
      <c r="D212" s="2">
        <v>1</v>
      </c>
      <c r="E212" s="2">
        <v>2.4165299999999998</v>
      </c>
      <c r="F212" s="2">
        <v>19.512499999999999</v>
      </c>
      <c r="G212" s="2">
        <f t="shared" si="3"/>
        <v>0.12384522741832159</v>
      </c>
      <c r="H212" s="4">
        <v>3.1499999999999998E-14</v>
      </c>
      <c r="I212" s="4">
        <v>5.98E-12</v>
      </c>
      <c r="J212" s="2" t="s">
        <v>5655</v>
      </c>
    </row>
    <row r="213" spans="1:10" x14ac:dyDescent="0.25">
      <c r="A213" s="2" t="s">
        <v>3515</v>
      </c>
      <c r="B213" s="3" t="s">
        <v>3516</v>
      </c>
      <c r="C213" s="2" t="s">
        <v>3517</v>
      </c>
      <c r="D213" s="2">
        <v>1</v>
      </c>
      <c r="E213" s="2">
        <v>1.2592099999999999</v>
      </c>
      <c r="F213" s="2">
        <v>10.1601</v>
      </c>
      <c r="G213" s="2">
        <f t="shared" si="3"/>
        <v>0.12393677227586342</v>
      </c>
      <c r="H213" s="2">
        <v>2.4555100000000002E-3</v>
      </c>
      <c r="I213" s="2">
        <v>2.8588200000000001E-2</v>
      </c>
      <c r="J213" s="2" t="s">
        <v>5654</v>
      </c>
    </row>
    <row r="214" spans="1:10" x14ac:dyDescent="0.25">
      <c r="A214" s="2" t="s">
        <v>1783</v>
      </c>
      <c r="B214" s="3" t="s">
        <v>1784</v>
      </c>
      <c r="C214" s="2" t="s">
        <v>1785</v>
      </c>
      <c r="D214" s="2">
        <v>1</v>
      </c>
      <c r="E214" s="2">
        <v>2.3605800000000001</v>
      </c>
      <c r="F214" s="2">
        <v>18.724900000000002</v>
      </c>
      <c r="G214" s="2">
        <f t="shared" si="3"/>
        <v>0.12606636083503783</v>
      </c>
      <c r="H214" s="4">
        <v>7.2700000000000003E-13</v>
      </c>
      <c r="I214" s="4">
        <v>1.12E-10</v>
      </c>
      <c r="J214" s="2" t="s">
        <v>5653</v>
      </c>
    </row>
    <row r="215" spans="1:10" x14ac:dyDescent="0.25">
      <c r="A215" s="2" t="s">
        <v>752</v>
      </c>
      <c r="B215" s="3" t="s">
        <v>753</v>
      </c>
      <c r="C215" s="2" t="s">
        <v>754</v>
      </c>
      <c r="D215" s="2">
        <v>1</v>
      </c>
      <c r="E215" s="2">
        <v>1.8543799999999999</v>
      </c>
      <c r="F215" s="2">
        <v>14.652100000000001</v>
      </c>
      <c r="G215" s="2">
        <f t="shared" si="3"/>
        <v>0.12656069778393539</v>
      </c>
      <c r="H215" s="4">
        <v>6.7899999999999998E-7</v>
      </c>
      <c r="I215" s="4">
        <v>2.8600000000000001E-5</v>
      </c>
      <c r="J215" s="2" t="s">
        <v>5652</v>
      </c>
    </row>
    <row r="216" spans="1:10" x14ac:dyDescent="0.25">
      <c r="A216" s="2" t="s">
        <v>3500</v>
      </c>
      <c r="B216" s="3" t="s">
        <v>3501</v>
      </c>
      <c r="C216" s="2" t="s">
        <v>3502</v>
      </c>
      <c r="D216" s="2">
        <v>-1</v>
      </c>
      <c r="E216" s="2">
        <v>9.6605799999999995</v>
      </c>
      <c r="F216" s="2">
        <v>75.495099999999994</v>
      </c>
      <c r="G216" s="2">
        <f t="shared" si="3"/>
        <v>0.1279630068706446</v>
      </c>
      <c r="H216" s="4">
        <v>1.4100000000000001E-8</v>
      </c>
      <c r="I216" s="4">
        <v>9.2399999999999996E-7</v>
      </c>
      <c r="J216" s="2" t="s">
        <v>5651</v>
      </c>
    </row>
    <row r="217" spans="1:10" x14ac:dyDescent="0.25">
      <c r="A217" s="2" t="s">
        <v>4206</v>
      </c>
      <c r="B217" s="3" t="s">
        <v>4207</v>
      </c>
      <c r="C217" s="2" t="s">
        <v>4208</v>
      </c>
      <c r="D217" s="2">
        <v>-1</v>
      </c>
      <c r="E217" s="2">
        <v>0.48252400000000001</v>
      </c>
      <c r="F217" s="2">
        <v>3.76281</v>
      </c>
      <c r="G217" s="2">
        <f t="shared" si="3"/>
        <v>0.12823501585251448</v>
      </c>
      <c r="H217" s="2">
        <v>4.1195600000000004E-3</v>
      </c>
      <c r="I217" s="2">
        <v>4.2319299999999997E-2</v>
      </c>
      <c r="J217" s="2" t="s">
        <v>5650</v>
      </c>
    </row>
    <row r="218" spans="1:10" x14ac:dyDescent="0.25">
      <c r="A218" s="2" t="s">
        <v>4048</v>
      </c>
      <c r="B218" s="3" t="s">
        <v>4049</v>
      </c>
      <c r="C218" s="2" t="s">
        <v>3889</v>
      </c>
      <c r="D218" s="2">
        <v>-1</v>
      </c>
      <c r="E218" s="2">
        <v>0.53796200000000005</v>
      </c>
      <c r="F218" s="2">
        <v>4.1773899999999999</v>
      </c>
      <c r="G218" s="2">
        <f t="shared" si="3"/>
        <v>0.12877945319924644</v>
      </c>
      <c r="H218" s="2">
        <v>1.21761E-3</v>
      </c>
      <c r="I218" s="2">
        <v>1.63816E-2</v>
      </c>
      <c r="J218" s="2" t="s">
        <v>5649</v>
      </c>
    </row>
    <row r="219" spans="1:10" x14ac:dyDescent="0.25">
      <c r="A219" s="2" t="s">
        <v>487</v>
      </c>
      <c r="B219" s="3" t="s">
        <v>488</v>
      </c>
      <c r="C219" s="2" t="s">
        <v>489</v>
      </c>
      <c r="D219" s="2">
        <v>-1</v>
      </c>
      <c r="E219" s="2">
        <v>0.181838</v>
      </c>
      <c r="F219" s="2">
        <v>1.40385</v>
      </c>
      <c r="G219" s="2">
        <f t="shared" si="3"/>
        <v>0.12952808348470277</v>
      </c>
      <c r="H219" s="2">
        <v>1.9402600000000001E-3</v>
      </c>
      <c r="I219" s="2">
        <v>2.3672499999999999E-2</v>
      </c>
      <c r="J219" s="2" t="s">
        <v>5648</v>
      </c>
    </row>
    <row r="220" spans="1:10" x14ac:dyDescent="0.25">
      <c r="A220" s="2" t="s">
        <v>3406</v>
      </c>
      <c r="B220" s="3" t="s">
        <v>3407</v>
      </c>
      <c r="C220" s="2" t="s">
        <v>3408</v>
      </c>
      <c r="D220" s="2">
        <v>-1</v>
      </c>
      <c r="E220" s="2">
        <v>0.36313299999999998</v>
      </c>
      <c r="F220" s="2">
        <v>2.7765499999999999</v>
      </c>
      <c r="G220" s="2">
        <f t="shared" si="3"/>
        <v>0.13078568727377501</v>
      </c>
      <c r="H220" s="2">
        <v>2.9945599999999997E-4</v>
      </c>
      <c r="I220" s="2">
        <v>5.3395500000000002E-3</v>
      </c>
      <c r="J220" s="2" t="s">
        <v>5647</v>
      </c>
    </row>
    <row r="221" spans="1:10" x14ac:dyDescent="0.25">
      <c r="A221" s="2" t="s">
        <v>102</v>
      </c>
      <c r="B221" s="3" t="s">
        <v>103</v>
      </c>
      <c r="C221" s="2" t="s">
        <v>104</v>
      </c>
      <c r="D221" s="2">
        <v>-1</v>
      </c>
      <c r="E221" s="2">
        <v>0.33545799999999998</v>
      </c>
      <c r="F221" s="2">
        <v>2.5641699999999998</v>
      </c>
      <c r="G221" s="2">
        <f t="shared" si="3"/>
        <v>0.13082517929778448</v>
      </c>
      <c r="H221" s="2">
        <v>3.3325E-3</v>
      </c>
      <c r="I221" s="2">
        <v>3.6130099999999998E-2</v>
      </c>
      <c r="J221" s="2" t="s">
        <v>5646</v>
      </c>
    </row>
    <row r="222" spans="1:10" x14ac:dyDescent="0.25">
      <c r="A222" s="2" t="s">
        <v>710</v>
      </c>
      <c r="B222" s="3" t="s">
        <v>711</v>
      </c>
      <c r="C222" s="2" t="s">
        <v>712</v>
      </c>
      <c r="D222" s="2">
        <v>-1</v>
      </c>
      <c r="E222" s="2">
        <v>0.74372000000000005</v>
      </c>
      <c r="F222" s="2">
        <v>5.6525800000000004</v>
      </c>
      <c r="G222" s="2">
        <f t="shared" si="3"/>
        <v>0.13157177784303806</v>
      </c>
      <c r="H222" s="4">
        <v>2.02E-5</v>
      </c>
      <c r="I222" s="2">
        <v>5.4459599999999995E-4</v>
      </c>
      <c r="J222" s="2" t="s">
        <v>5645</v>
      </c>
    </row>
    <row r="223" spans="1:10" x14ac:dyDescent="0.25">
      <c r="A223" s="2" t="s">
        <v>937</v>
      </c>
      <c r="B223" s="3" t="s">
        <v>938</v>
      </c>
      <c r="C223" s="2" t="s">
        <v>939</v>
      </c>
      <c r="D223" s="2">
        <v>-1</v>
      </c>
      <c r="E223" s="2">
        <v>0.96167100000000005</v>
      </c>
      <c r="F223" s="2">
        <v>7.3082399999999996</v>
      </c>
      <c r="G223" s="2">
        <f t="shared" si="3"/>
        <v>0.13158722209451251</v>
      </c>
      <c r="H223" s="2">
        <v>1.3373599999999999E-4</v>
      </c>
      <c r="I223" s="2">
        <v>2.7144000000000001E-3</v>
      </c>
      <c r="J223" s="2" t="s">
        <v>5644</v>
      </c>
    </row>
    <row r="224" spans="1:10" x14ac:dyDescent="0.25">
      <c r="A224" s="2" t="s">
        <v>570</v>
      </c>
      <c r="B224" s="3" t="s">
        <v>571</v>
      </c>
      <c r="C224" s="2" t="s">
        <v>572</v>
      </c>
      <c r="D224" s="2">
        <v>-1</v>
      </c>
      <c r="E224" s="2">
        <v>0.61457200000000001</v>
      </c>
      <c r="F224" s="2">
        <v>4.6482400000000004</v>
      </c>
      <c r="G224" s="2">
        <f t="shared" si="3"/>
        <v>0.13221606457497892</v>
      </c>
      <c r="H224" s="4">
        <v>1.9599999999999999E-6</v>
      </c>
      <c r="I224" s="4">
        <v>7.2000000000000002E-5</v>
      </c>
      <c r="J224" s="2" t="s">
        <v>5643</v>
      </c>
    </row>
    <row r="225" spans="1:10" x14ac:dyDescent="0.25">
      <c r="A225" s="2" t="s">
        <v>1584</v>
      </c>
      <c r="B225" s="3" t="s">
        <v>1585</v>
      </c>
      <c r="C225" s="2" t="s">
        <v>1586</v>
      </c>
      <c r="D225" s="2">
        <v>1</v>
      </c>
      <c r="E225" s="2">
        <v>4.44259</v>
      </c>
      <c r="F225" s="2">
        <v>33.354900000000001</v>
      </c>
      <c r="G225" s="2">
        <f t="shared" si="3"/>
        <v>0.13319152508327112</v>
      </c>
      <c r="H225" s="4">
        <v>2.2200000000000002E-15</v>
      </c>
      <c r="I225" s="4">
        <v>5.2000000000000001E-13</v>
      </c>
      <c r="J225" s="2" t="s">
        <v>5642</v>
      </c>
    </row>
    <row r="226" spans="1:10" x14ac:dyDescent="0.25">
      <c r="A226" s="2" t="s">
        <v>3131</v>
      </c>
      <c r="B226" s="3" t="s">
        <v>3132</v>
      </c>
      <c r="C226" s="2" t="s">
        <v>3133</v>
      </c>
      <c r="D226" s="2">
        <v>1</v>
      </c>
      <c r="E226" s="2">
        <v>0.66554100000000005</v>
      </c>
      <c r="F226" s="2">
        <v>4.9371</v>
      </c>
      <c r="G226" s="2">
        <f t="shared" si="3"/>
        <v>0.13480403475724617</v>
      </c>
      <c r="H226" s="2">
        <v>1.8220899999999999E-4</v>
      </c>
      <c r="I226" s="2">
        <v>3.47877E-3</v>
      </c>
      <c r="J226" s="2" t="s">
        <v>5641</v>
      </c>
    </row>
    <row r="227" spans="1:10" x14ac:dyDescent="0.25">
      <c r="A227" s="2" t="s">
        <v>4204</v>
      </c>
      <c r="B227" s="3" t="s">
        <v>4205</v>
      </c>
      <c r="C227" s="2" t="s">
        <v>3194</v>
      </c>
      <c r="D227" s="2">
        <v>1</v>
      </c>
      <c r="E227" s="2">
        <v>10.279</v>
      </c>
      <c r="F227" s="2">
        <v>76.218800000000002</v>
      </c>
      <c r="G227" s="2">
        <f t="shared" si="3"/>
        <v>0.13486174014809993</v>
      </c>
      <c r="H227" s="4">
        <v>2.03E-7</v>
      </c>
      <c r="I227" s="4">
        <v>9.8700000000000004E-6</v>
      </c>
      <c r="J227" s="2" t="s">
        <v>5640</v>
      </c>
    </row>
    <row r="228" spans="1:10" x14ac:dyDescent="0.25">
      <c r="A228" s="2" t="s">
        <v>2720</v>
      </c>
      <c r="B228" s="3" t="s">
        <v>2721</v>
      </c>
      <c r="C228" s="2" t="s">
        <v>2722</v>
      </c>
      <c r="D228" s="2">
        <v>-1</v>
      </c>
      <c r="E228" s="2">
        <v>1.28373</v>
      </c>
      <c r="F228" s="2">
        <v>9.4172100000000007</v>
      </c>
      <c r="G228" s="2">
        <f t="shared" si="3"/>
        <v>0.13631744433860984</v>
      </c>
      <c r="H228" s="4">
        <v>8.0500000000000002E-7</v>
      </c>
      <c r="I228" s="4">
        <v>3.3000000000000003E-5</v>
      </c>
      <c r="J228" s="2" t="s">
        <v>5639</v>
      </c>
    </row>
    <row r="229" spans="1:10" x14ac:dyDescent="0.25">
      <c r="A229" s="2" t="s">
        <v>3636</v>
      </c>
      <c r="B229" s="3" t="s">
        <v>3637</v>
      </c>
      <c r="C229" s="2" t="s">
        <v>289</v>
      </c>
      <c r="D229" s="2">
        <v>1</v>
      </c>
      <c r="E229" s="2">
        <v>0.199266</v>
      </c>
      <c r="F229" s="2">
        <v>1.45675</v>
      </c>
      <c r="G229" s="2">
        <f t="shared" si="3"/>
        <v>0.13678805560322635</v>
      </c>
      <c r="H229" s="2">
        <v>1.57771E-3</v>
      </c>
      <c r="I229" s="2">
        <v>2.0131699999999999E-2</v>
      </c>
      <c r="J229" s="2" t="s">
        <v>5638</v>
      </c>
    </row>
    <row r="230" spans="1:10" x14ac:dyDescent="0.25">
      <c r="A230" s="2" t="s">
        <v>2061</v>
      </c>
      <c r="B230" s="3" t="s">
        <v>2062</v>
      </c>
      <c r="C230" s="2" t="s">
        <v>2063</v>
      </c>
      <c r="D230" s="2">
        <v>-1</v>
      </c>
      <c r="E230" s="2">
        <v>5.45777</v>
      </c>
      <c r="F230" s="2">
        <v>39.781199999999998</v>
      </c>
      <c r="G230" s="2">
        <f t="shared" si="3"/>
        <v>0.13719470503654993</v>
      </c>
      <c r="H230" s="4">
        <v>1.15E-5</v>
      </c>
      <c r="I230" s="2">
        <v>3.37726E-4</v>
      </c>
      <c r="J230" s="2" t="s">
        <v>5637</v>
      </c>
    </row>
    <row r="231" spans="1:10" x14ac:dyDescent="0.25">
      <c r="A231" s="2" t="s">
        <v>2404</v>
      </c>
      <c r="B231" s="3" t="s">
        <v>2405</v>
      </c>
      <c r="C231" s="2" t="s">
        <v>2406</v>
      </c>
      <c r="D231" s="2">
        <v>1</v>
      </c>
      <c r="E231" s="2">
        <v>0.16822899999999999</v>
      </c>
      <c r="F231" s="2">
        <v>1.22353</v>
      </c>
      <c r="G231" s="2">
        <f t="shared" si="3"/>
        <v>0.13749478966596651</v>
      </c>
      <c r="H231" s="2">
        <v>1.51973E-3</v>
      </c>
      <c r="I231" s="2">
        <v>1.9503599999999999E-2</v>
      </c>
      <c r="J231" s="2" t="s">
        <v>5636</v>
      </c>
    </row>
    <row r="232" spans="1:10" x14ac:dyDescent="0.25">
      <c r="A232" s="2" t="s">
        <v>1748</v>
      </c>
      <c r="B232" s="3" t="s">
        <v>1749</v>
      </c>
      <c r="C232" s="2" t="s">
        <v>1750</v>
      </c>
      <c r="D232" s="2">
        <v>-1</v>
      </c>
      <c r="E232" s="2">
        <v>0.48685699999999998</v>
      </c>
      <c r="F232" s="2">
        <v>3.53125</v>
      </c>
      <c r="G232" s="2">
        <f t="shared" si="3"/>
        <v>0.13787100884955752</v>
      </c>
      <c r="H232" s="4">
        <v>6.6699999999999995E-5</v>
      </c>
      <c r="I232" s="2">
        <v>1.5260300000000001E-3</v>
      </c>
      <c r="J232" s="2" t="s">
        <v>5635</v>
      </c>
    </row>
    <row r="233" spans="1:10" x14ac:dyDescent="0.25">
      <c r="A233" s="2" t="s">
        <v>1967</v>
      </c>
      <c r="B233" s="3" t="s">
        <v>1968</v>
      </c>
      <c r="C233" s="2" t="s">
        <v>1969</v>
      </c>
      <c r="D233" s="2">
        <v>1</v>
      </c>
      <c r="E233" s="2">
        <v>0.264712</v>
      </c>
      <c r="F233" s="2">
        <v>1.91919</v>
      </c>
      <c r="G233" s="2">
        <f t="shared" si="3"/>
        <v>0.13792902213954847</v>
      </c>
      <c r="H233" s="2">
        <v>2.8162600000000001E-3</v>
      </c>
      <c r="I233" s="2">
        <v>3.1730599999999998E-2</v>
      </c>
      <c r="J233" s="2" t="s">
        <v>5634</v>
      </c>
    </row>
    <row r="234" spans="1:10" x14ac:dyDescent="0.25">
      <c r="A234" s="2" t="s">
        <v>3948</v>
      </c>
      <c r="B234" s="3" t="s">
        <v>3949</v>
      </c>
      <c r="C234" s="2" t="s">
        <v>3950</v>
      </c>
      <c r="D234" s="2">
        <v>-1</v>
      </c>
      <c r="E234" s="2">
        <v>4.1338699999999999</v>
      </c>
      <c r="F234" s="2">
        <v>29.468699999999998</v>
      </c>
      <c r="G234" s="2">
        <f t="shared" si="3"/>
        <v>0.14028002592581282</v>
      </c>
      <c r="H234" s="4">
        <v>8.8900000000000005E-9</v>
      </c>
      <c r="I234" s="4">
        <v>6.1099999999999995E-7</v>
      </c>
      <c r="J234" s="2" t="s">
        <v>5633</v>
      </c>
    </row>
    <row r="235" spans="1:10" x14ac:dyDescent="0.25">
      <c r="A235" s="2" t="s">
        <v>3061</v>
      </c>
      <c r="B235" s="3" t="s">
        <v>3062</v>
      </c>
      <c r="C235" s="2" t="s">
        <v>3063</v>
      </c>
      <c r="D235" s="2">
        <v>1</v>
      </c>
      <c r="E235" s="2">
        <v>4.4214799999999999</v>
      </c>
      <c r="F235" s="2">
        <v>31.4495</v>
      </c>
      <c r="G235" s="2">
        <f t="shared" si="3"/>
        <v>0.14058983449657386</v>
      </c>
      <c r="H235" s="2">
        <v>1.0393800000000001E-4</v>
      </c>
      <c r="I235" s="2">
        <v>2.2173100000000001E-3</v>
      </c>
      <c r="J235" s="2" t="s">
        <v>5632</v>
      </c>
    </row>
    <row r="236" spans="1:10" x14ac:dyDescent="0.25">
      <c r="A236" s="2" t="s">
        <v>953</v>
      </c>
      <c r="B236" s="3" t="s">
        <v>954</v>
      </c>
      <c r="C236" s="2" t="s">
        <v>955</v>
      </c>
      <c r="D236" s="2">
        <v>1</v>
      </c>
      <c r="E236" s="2">
        <v>0.17094699999999999</v>
      </c>
      <c r="F236" s="2">
        <v>1.2139800000000001</v>
      </c>
      <c r="G236" s="2">
        <f t="shared" si="3"/>
        <v>0.14081533468426166</v>
      </c>
      <c r="H236" s="2">
        <v>6.2567000000000005E-4</v>
      </c>
      <c r="I236" s="2">
        <v>9.6913599999999996E-3</v>
      </c>
      <c r="J236" s="2" t="s">
        <v>5631</v>
      </c>
    </row>
    <row r="237" spans="1:10" x14ac:dyDescent="0.25">
      <c r="A237" s="2" t="s">
        <v>650</v>
      </c>
      <c r="B237" s="3" t="s">
        <v>651</v>
      </c>
      <c r="C237" s="2" t="s">
        <v>652</v>
      </c>
      <c r="D237" s="2">
        <v>1</v>
      </c>
      <c r="E237" s="2">
        <v>0.30931700000000001</v>
      </c>
      <c r="F237" s="2">
        <v>2.1911999999999998</v>
      </c>
      <c r="G237" s="2">
        <f t="shared" si="3"/>
        <v>0.14116328952172327</v>
      </c>
      <c r="H237" s="2">
        <v>1.3743500000000001E-3</v>
      </c>
      <c r="I237" s="2">
        <v>1.8027499999999998E-2</v>
      </c>
      <c r="J237" s="2" t="s">
        <v>5630</v>
      </c>
    </row>
    <row r="238" spans="1:10" x14ac:dyDescent="0.25">
      <c r="A238" s="2" t="s">
        <v>108</v>
      </c>
      <c r="B238" s="3" t="s">
        <v>109</v>
      </c>
      <c r="C238" s="2" t="s">
        <v>110</v>
      </c>
      <c r="D238" s="2">
        <v>1</v>
      </c>
      <c r="E238" s="2">
        <v>1.00736</v>
      </c>
      <c r="F238" s="2">
        <v>7.1313399999999998</v>
      </c>
      <c r="G238" s="2">
        <f t="shared" si="3"/>
        <v>0.14125816466470539</v>
      </c>
      <c r="H238" s="4">
        <v>4.2400000000000001E-5</v>
      </c>
      <c r="I238" s="2">
        <v>1.0353599999999999E-3</v>
      </c>
      <c r="J238" s="2" t="s">
        <v>5629</v>
      </c>
    </row>
    <row r="239" spans="1:10" x14ac:dyDescent="0.25">
      <c r="A239" s="2" t="s">
        <v>2969</v>
      </c>
      <c r="B239" s="3" t="s">
        <v>2970</v>
      </c>
      <c r="C239" s="2" t="s">
        <v>1798</v>
      </c>
      <c r="D239" s="2">
        <v>1</v>
      </c>
      <c r="E239" s="2">
        <v>0.171121</v>
      </c>
      <c r="F239" s="2">
        <v>1.1976100000000001</v>
      </c>
      <c r="G239" s="2">
        <f t="shared" si="3"/>
        <v>0.14288541344845149</v>
      </c>
      <c r="H239" s="2">
        <v>5.5147900000000001E-4</v>
      </c>
      <c r="I239" s="2">
        <v>8.7979600000000005E-3</v>
      </c>
      <c r="J239" s="2" t="s">
        <v>5628</v>
      </c>
    </row>
    <row r="240" spans="1:10" x14ac:dyDescent="0.25">
      <c r="A240" s="2" t="s">
        <v>1751</v>
      </c>
      <c r="B240" s="3" t="s">
        <v>1752</v>
      </c>
      <c r="C240" s="2" t="s">
        <v>1753</v>
      </c>
      <c r="D240" s="2">
        <v>1</v>
      </c>
      <c r="E240" s="2">
        <v>0.200657</v>
      </c>
      <c r="F240" s="2">
        <v>1.40398</v>
      </c>
      <c r="G240" s="2">
        <f t="shared" si="3"/>
        <v>0.14292012706733714</v>
      </c>
      <c r="H240" s="2">
        <v>3.2555599999999998E-3</v>
      </c>
      <c r="I240" s="2">
        <v>3.5496199999999999E-2</v>
      </c>
      <c r="J240" s="2" t="s">
        <v>5627</v>
      </c>
    </row>
    <row r="241" spans="1:10" x14ac:dyDescent="0.25">
      <c r="A241" s="2" t="s">
        <v>4014</v>
      </c>
      <c r="B241" s="3" t="s">
        <v>4015</v>
      </c>
      <c r="C241" s="2" t="s">
        <v>4016</v>
      </c>
      <c r="D241" s="2">
        <v>1</v>
      </c>
      <c r="E241" s="2">
        <v>0.28958</v>
      </c>
      <c r="F241" s="2">
        <v>2.0253700000000001</v>
      </c>
      <c r="G241" s="2">
        <f t="shared" si="3"/>
        <v>0.1429763450628774</v>
      </c>
      <c r="H241" s="2">
        <v>8.4567699999999997E-4</v>
      </c>
      <c r="I241" s="2">
        <v>1.22472E-2</v>
      </c>
      <c r="J241" s="2" t="s">
        <v>5626</v>
      </c>
    </row>
    <row r="242" spans="1:10" x14ac:dyDescent="0.25">
      <c r="A242" s="2" t="s">
        <v>1890</v>
      </c>
      <c r="B242" s="3" t="s">
        <v>1891</v>
      </c>
      <c r="C242" s="2" t="s">
        <v>1892</v>
      </c>
      <c r="D242" s="2">
        <v>1</v>
      </c>
      <c r="E242" s="2">
        <v>5.6004199999999997</v>
      </c>
      <c r="F242" s="2">
        <v>39.120100000000001</v>
      </c>
      <c r="G242" s="2">
        <f t="shared" si="3"/>
        <v>0.14315965449986068</v>
      </c>
      <c r="H242" s="4">
        <v>1.4500000000000001E-6</v>
      </c>
      <c r="I242" s="4">
        <v>5.5000000000000002E-5</v>
      </c>
      <c r="J242" s="2" t="s">
        <v>5625</v>
      </c>
    </row>
    <row r="243" spans="1:10" x14ac:dyDescent="0.25">
      <c r="A243" s="2" t="s">
        <v>198</v>
      </c>
      <c r="B243" s="3" t="s">
        <v>199</v>
      </c>
      <c r="C243" s="2" t="s">
        <v>200</v>
      </c>
      <c r="D243" s="2">
        <v>1</v>
      </c>
      <c r="E243" s="2">
        <v>0.20897499999999999</v>
      </c>
      <c r="F243" s="2">
        <v>1.44722</v>
      </c>
      <c r="G243" s="2">
        <f t="shared" si="3"/>
        <v>0.1443975345835464</v>
      </c>
      <c r="H243" s="2">
        <v>1.05511E-4</v>
      </c>
      <c r="I243" s="2">
        <v>2.2375799999999999E-3</v>
      </c>
      <c r="J243" s="2" t="s">
        <v>5624</v>
      </c>
    </row>
    <row r="244" spans="1:10" x14ac:dyDescent="0.25">
      <c r="A244" s="2" t="s">
        <v>966</v>
      </c>
      <c r="B244" s="3" t="s">
        <v>967</v>
      </c>
      <c r="C244" s="2" t="s">
        <v>965</v>
      </c>
      <c r="D244" s="2">
        <v>1</v>
      </c>
      <c r="E244" s="2">
        <v>0.86874799999999996</v>
      </c>
      <c r="F244" s="2">
        <v>5.9518599999999999</v>
      </c>
      <c r="G244" s="2">
        <f t="shared" si="3"/>
        <v>0.14596243863262912</v>
      </c>
      <c r="H244" s="4">
        <v>9.8600000000000005E-6</v>
      </c>
      <c r="I244" s="2">
        <v>2.9430500000000002E-4</v>
      </c>
      <c r="J244" s="2" t="s">
        <v>5623</v>
      </c>
    </row>
    <row r="245" spans="1:10" x14ac:dyDescent="0.25">
      <c r="A245" s="2" t="s">
        <v>3916</v>
      </c>
      <c r="B245" s="3" t="s">
        <v>3917</v>
      </c>
      <c r="C245" s="2" t="s">
        <v>3918</v>
      </c>
      <c r="D245" s="2">
        <v>1</v>
      </c>
      <c r="E245" s="2">
        <v>6.1608499999999999</v>
      </c>
      <c r="F245" s="2">
        <v>42.139299999999999</v>
      </c>
      <c r="G245" s="2">
        <f t="shared" si="3"/>
        <v>0.14620200145707216</v>
      </c>
      <c r="H245" s="4">
        <v>1.11E-7</v>
      </c>
      <c r="I245" s="4">
        <v>5.8599999999999998E-6</v>
      </c>
      <c r="J245" s="2" t="s">
        <v>5622</v>
      </c>
    </row>
    <row r="246" spans="1:10" x14ac:dyDescent="0.25">
      <c r="A246" s="2" t="s">
        <v>1575</v>
      </c>
      <c r="B246" s="3" t="s">
        <v>1576</v>
      </c>
      <c r="C246" s="2" t="s">
        <v>1577</v>
      </c>
      <c r="D246" s="2">
        <v>1</v>
      </c>
      <c r="E246" s="2">
        <v>30.452300000000001</v>
      </c>
      <c r="F246" s="2">
        <v>207.26900000000001</v>
      </c>
      <c r="G246" s="2">
        <f t="shared" si="3"/>
        <v>0.14692163323989599</v>
      </c>
      <c r="H246" s="4">
        <v>1.3100000000000001E-14</v>
      </c>
      <c r="I246" s="4">
        <v>2.6200000000000001E-12</v>
      </c>
      <c r="J246" s="2" t="s">
        <v>5621</v>
      </c>
    </row>
    <row r="247" spans="1:10" x14ac:dyDescent="0.25">
      <c r="A247" s="2" t="s">
        <v>201</v>
      </c>
      <c r="B247" s="3" t="s">
        <v>202</v>
      </c>
      <c r="C247" s="2" t="s">
        <v>203</v>
      </c>
      <c r="D247" s="2">
        <v>-1</v>
      </c>
      <c r="E247" s="2">
        <v>0.67614200000000002</v>
      </c>
      <c r="F247" s="2">
        <v>4.5456300000000001</v>
      </c>
      <c r="G247" s="2">
        <f t="shared" si="3"/>
        <v>0.14874549842376084</v>
      </c>
      <c r="H247" s="2">
        <v>1.45028E-3</v>
      </c>
      <c r="I247" s="2">
        <v>1.87609E-2</v>
      </c>
      <c r="J247" s="2" t="s">
        <v>5620</v>
      </c>
    </row>
    <row r="248" spans="1:10" x14ac:dyDescent="0.25">
      <c r="A248" s="2" t="s">
        <v>4095</v>
      </c>
      <c r="B248" s="3" t="s">
        <v>4096</v>
      </c>
      <c r="C248" s="2" t="s">
        <v>4097</v>
      </c>
      <c r="D248" s="2">
        <v>1</v>
      </c>
      <c r="E248" s="2">
        <v>1.8425499999999999</v>
      </c>
      <c r="F248" s="2">
        <v>12.3589</v>
      </c>
      <c r="G248" s="2">
        <f t="shared" si="3"/>
        <v>0.14908689284645071</v>
      </c>
      <c r="H248" s="4">
        <v>4.1999999999999996E-6</v>
      </c>
      <c r="I248" s="2">
        <v>1.40233E-4</v>
      </c>
      <c r="J248" s="2" t="s">
        <v>5619</v>
      </c>
    </row>
    <row r="249" spans="1:10" x14ac:dyDescent="0.25">
      <c r="A249" s="2" t="s">
        <v>2022</v>
      </c>
      <c r="B249" s="3" t="s">
        <v>2023</v>
      </c>
      <c r="C249" s="2" t="s">
        <v>2024</v>
      </c>
      <c r="D249" s="2">
        <v>1</v>
      </c>
      <c r="E249" s="2">
        <v>0.17467199999999999</v>
      </c>
      <c r="F249" s="2">
        <v>1.1703399999999999</v>
      </c>
      <c r="G249" s="2">
        <f t="shared" si="3"/>
        <v>0.14924893620657245</v>
      </c>
      <c r="H249" s="2">
        <v>4.2318299999999998E-3</v>
      </c>
      <c r="I249" s="2">
        <v>4.3187200000000002E-2</v>
      </c>
      <c r="J249" s="2" t="s">
        <v>5618</v>
      </c>
    </row>
    <row r="250" spans="1:10" x14ac:dyDescent="0.25">
      <c r="A250" s="2" t="s">
        <v>581</v>
      </c>
      <c r="B250" s="3" t="s">
        <v>582</v>
      </c>
      <c r="C250" s="2" t="s">
        <v>580</v>
      </c>
      <c r="D250" s="2">
        <v>-1</v>
      </c>
      <c r="E250" s="2">
        <v>1.36466</v>
      </c>
      <c r="F250" s="2">
        <v>9.1073500000000003</v>
      </c>
      <c r="G250" s="2">
        <f t="shared" si="3"/>
        <v>0.14984161144570043</v>
      </c>
      <c r="H250" s="4">
        <v>4.7700000000000001E-5</v>
      </c>
      <c r="I250" s="2">
        <v>1.13879E-3</v>
      </c>
      <c r="J250" s="2" t="s">
        <v>5617</v>
      </c>
    </row>
    <row r="251" spans="1:10" x14ac:dyDescent="0.25">
      <c r="A251" s="2" t="s">
        <v>1400</v>
      </c>
      <c r="B251" s="3" t="s">
        <v>1401</v>
      </c>
      <c r="C251" s="2" t="s">
        <v>1402</v>
      </c>
      <c r="D251" s="2">
        <v>-1</v>
      </c>
      <c r="E251" s="2">
        <v>0.48869600000000002</v>
      </c>
      <c r="F251" s="2">
        <v>3.2470699999999999</v>
      </c>
      <c r="G251" s="2">
        <f t="shared" si="3"/>
        <v>0.15050368486050503</v>
      </c>
      <c r="H251" s="2">
        <v>4.5885000000000001E-4</v>
      </c>
      <c r="I251" s="2">
        <v>7.6152299999999997E-3</v>
      </c>
      <c r="J251" s="2" t="s">
        <v>5616</v>
      </c>
    </row>
    <row r="252" spans="1:10" x14ac:dyDescent="0.25">
      <c r="A252" s="2" t="s">
        <v>1460</v>
      </c>
      <c r="B252" s="3" t="s">
        <v>1461</v>
      </c>
      <c r="C252" s="2" t="s">
        <v>370</v>
      </c>
      <c r="D252" s="2">
        <v>-1</v>
      </c>
      <c r="E252" s="2">
        <v>0.67971400000000004</v>
      </c>
      <c r="F252" s="2">
        <v>4.4972599999999998</v>
      </c>
      <c r="G252" s="2">
        <f t="shared" si="3"/>
        <v>0.15113958276817441</v>
      </c>
      <c r="H252" s="2">
        <v>3.0793000000000001E-3</v>
      </c>
      <c r="I252" s="2">
        <v>3.3963800000000002E-2</v>
      </c>
      <c r="J252" s="2" t="s">
        <v>5615</v>
      </c>
    </row>
    <row r="253" spans="1:10" x14ac:dyDescent="0.25">
      <c r="A253" s="2" t="s">
        <v>3641</v>
      </c>
      <c r="B253" s="3" t="s">
        <v>3642</v>
      </c>
      <c r="C253" s="2" t="s">
        <v>3643</v>
      </c>
      <c r="D253" s="2">
        <v>1</v>
      </c>
      <c r="E253" s="2">
        <v>1.14164</v>
      </c>
      <c r="F253" s="2">
        <v>7.4463699999999999</v>
      </c>
      <c r="G253" s="2">
        <f t="shared" si="3"/>
        <v>0.1533149709187161</v>
      </c>
      <c r="H253" s="2">
        <v>1.0756100000000001E-3</v>
      </c>
      <c r="I253" s="2">
        <v>1.4800199999999999E-2</v>
      </c>
      <c r="J253" s="2" t="s">
        <v>5614</v>
      </c>
    </row>
    <row r="254" spans="1:10" x14ac:dyDescent="0.25">
      <c r="A254" s="2" t="s">
        <v>1809</v>
      </c>
      <c r="B254" s="3" t="s">
        <v>1810</v>
      </c>
      <c r="C254" s="2" t="s">
        <v>1808</v>
      </c>
      <c r="D254" s="2">
        <v>-1</v>
      </c>
      <c r="E254" s="2">
        <v>0.22952500000000001</v>
      </c>
      <c r="F254" s="2">
        <v>1.49326</v>
      </c>
      <c r="G254" s="2">
        <f t="shared" si="3"/>
        <v>0.15370732491327699</v>
      </c>
      <c r="H254" s="2">
        <v>2.1408899999999999E-3</v>
      </c>
      <c r="I254" s="2">
        <v>2.5525800000000001E-2</v>
      </c>
      <c r="J254" s="2" t="s">
        <v>5613</v>
      </c>
    </row>
    <row r="255" spans="1:10" x14ac:dyDescent="0.25">
      <c r="A255" s="2" t="s">
        <v>3122</v>
      </c>
      <c r="B255" s="3" t="s">
        <v>3123</v>
      </c>
      <c r="C255" s="2" t="s">
        <v>3124</v>
      </c>
      <c r="D255" s="2">
        <v>1</v>
      </c>
      <c r="E255" s="2">
        <v>4.41045</v>
      </c>
      <c r="F255" s="2">
        <v>28.690899999999999</v>
      </c>
      <c r="G255" s="2">
        <f t="shared" si="3"/>
        <v>0.15372295745340858</v>
      </c>
      <c r="H255" s="4">
        <v>5.7200000000000003E-6</v>
      </c>
      <c r="I255" s="2">
        <v>1.8626499999999999E-4</v>
      </c>
      <c r="J255" s="2" t="s">
        <v>5612</v>
      </c>
    </row>
    <row r="256" spans="1:10" x14ac:dyDescent="0.25">
      <c r="A256" s="2" t="s">
        <v>3173</v>
      </c>
      <c r="B256" s="3" t="s">
        <v>3174</v>
      </c>
      <c r="C256" s="2" t="s">
        <v>3175</v>
      </c>
      <c r="D256" s="2">
        <v>1</v>
      </c>
      <c r="E256" s="2">
        <v>0.97770199999999996</v>
      </c>
      <c r="F256" s="2">
        <v>6.3532200000000003</v>
      </c>
      <c r="G256" s="2">
        <f t="shared" si="3"/>
        <v>0.15389078294156347</v>
      </c>
      <c r="H256" s="2">
        <v>1.15258E-4</v>
      </c>
      <c r="I256" s="2">
        <v>2.4169399999999998E-3</v>
      </c>
      <c r="J256" s="2" t="s">
        <v>5611</v>
      </c>
    </row>
    <row r="257" spans="1:10" x14ac:dyDescent="0.25">
      <c r="A257" s="2" t="s">
        <v>457</v>
      </c>
      <c r="B257" s="3" t="s">
        <v>458</v>
      </c>
      <c r="C257" s="2" t="s">
        <v>459</v>
      </c>
      <c r="D257" s="2">
        <v>1</v>
      </c>
      <c r="E257" s="2">
        <v>1.30427</v>
      </c>
      <c r="F257" s="2">
        <v>8.4543900000000001</v>
      </c>
      <c r="G257" s="2">
        <f t="shared" si="3"/>
        <v>0.15427133122555264</v>
      </c>
      <c r="H257" s="2">
        <v>9.0801399999999996E-4</v>
      </c>
      <c r="I257" s="2">
        <v>1.28675E-2</v>
      </c>
      <c r="J257" s="2" t="s">
        <v>5610</v>
      </c>
    </row>
    <row r="258" spans="1:10" x14ac:dyDescent="0.25">
      <c r="A258" s="2" t="s">
        <v>3338</v>
      </c>
      <c r="B258" s="3" t="s">
        <v>3339</v>
      </c>
      <c r="C258" s="2" t="s">
        <v>3340</v>
      </c>
      <c r="D258" s="2">
        <v>-1</v>
      </c>
      <c r="E258" s="2">
        <v>0.64598599999999995</v>
      </c>
      <c r="F258" s="2">
        <v>4.1622199999999996</v>
      </c>
      <c r="G258" s="2">
        <f t="shared" si="3"/>
        <v>0.15520227186453384</v>
      </c>
      <c r="H258" s="4">
        <v>8.0699999999999996E-5</v>
      </c>
      <c r="I258" s="2">
        <v>1.78958E-3</v>
      </c>
      <c r="J258" s="2" t="s">
        <v>5609</v>
      </c>
    </row>
    <row r="259" spans="1:10" x14ac:dyDescent="0.25">
      <c r="A259" s="2" t="s">
        <v>4292</v>
      </c>
      <c r="B259" s="3" t="s">
        <v>4293</v>
      </c>
      <c r="C259" s="2" t="s">
        <v>4294</v>
      </c>
      <c r="D259" s="2">
        <v>1</v>
      </c>
      <c r="E259" s="2">
        <v>0.33329700000000001</v>
      </c>
      <c r="F259" s="2">
        <v>2.1381399999999999</v>
      </c>
      <c r="G259" s="2">
        <f t="shared" si="3"/>
        <v>0.15588174768724219</v>
      </c>
      <c r="H259" s="2">
        <v>7.7049300000000002E-4</v>
      </c>
      <c r="I259" s="2">
        <v>1.13428E-2</v>
      </c>
      <c r="J259" s="2" t="s">
        <v>5608</v>
      </c>
    </row>
    <row r="260" spans="1:10" x14ac:dyDescent="0.25">
      <c r="A260" s="2" t="s">
        <v>1526</v>
      </c>
      <c r="B260" s="3" t="s">
        <v>1527</v>
      </c>
      <c r="C260" s="2" t="s">
        <v>1528</v>
      </c>
      <c r="D260" s="2">
        <v>1</v>
      </c>
      <c r="E260" s="2">
        <v>1.5173300000000001</v>
      </c>
      <c r="F260" s="2">
        <v>9.6274599999999992</v>
      </c>
      <c r="G260" s="2">
        <f t="shared" ref="G260:G323" si="4">E260/F260</f>
        <v>0.15760439409771634</v>
      </c>
      <c r="H260" s="2">
        <v>1.5719400000000001E-4</v>
      </c>
      <c r="I260" s="2">
        <v>3.08829E-3</v>
      </c>
      <c r="J260" s="2" t="s">
        <v>5607</v>
      </c>
    </row>
    <row r="261" spans="1:10" x14ac:dyDescent="0.25">
      <c r="A261" s="2" t="s">
        <v>4359</v>
      </c>
      <c r="B261" s="3" t="s">
        <v>4360</v>
      </c>
      <c r="C261" s="2" t="s">
        <v>4361</v>
      </c>
      <c r="D261" s="2">
        <v>1</v>
      </c>
      <c r="E261" s="2">
        <v>1.81247</v>
      </c>
      <c r="F261" s="2">
        <v>11.4854</v>
      </c>
      <c r="G261" s="2">
        <f t="shared" si="4"/>
        <v>0.15780643251432253</v>
      </c>
      <c r="H261" s="2">
        <v>1.1689200000000001E-4</v>
      </c>
      <c r="I261" s="2">
        <v>2.43531E-3</v>
      </c>
      <c r="J261" s="2" t="s">
        <v>5606</v>
      </c>
    </row>
    <row r="262" spans="1:10" x14ac:dyDescent="0.25">
      <c r="A262" s="2" t="s">
        <v>2800</v>
      </c>
      <c r="B262" s="3" t="s">
        <v>2801</v>
      </c>
      <c r="C262" s="2" t="s">
        <v>2802</v>
      </c>
      <c r="D262" s="2">
        <v>-1</v>
      </c>
      <c r="E262" s="2">
        <v>1.66537</v>
      </c>
      <c r="F262" s="2">
        <v>10.510400000000001</v>
      </c>
      <c r="G262" s="2">
        <f t="shared" si="4"/>
        <v>0.15844972598569035</v>
      </c>
      <c r="H262" s="4">
        <v>9.7100000000000002E-6</v>
      </c>
      <c r="I262" s="2">
        <v>2.9082000000000001E-4</v>
      </c>
      <c r="J262" s="2" t="s">
        <v>5605</v>
      </c>
    </row>
    <row r="263" spans="1:10" x14ac:dyDescent="0.25">
      <c r="A263" s="2" t="s">
        <v>142</v>
      </c>
      <c r="B263" s="3" t="s">
        <v>143</v>
      </c>
      <c r="C263" s="2" t="s">
        <v>144</v>
      </c>
      <c r="D263" s="2">
        <v>-1</v>
      </c>
      <c r="E263" s="2">
        <v>1.0256700000000001</v>
      </c>
      <c r="F263" s="2">
        <v>6.4322400000000002</v>
      </c>
      <c r="G263" s="2">
        <f t="shared" si="4"/>
        <v>0.15945766948994441</v>
      </c>
      <c r="H263" s="4">
        <v>1.04E-5</v>
      </c>
      <c r="I263" s="2">
        <v>3.0749500000000002E-4</v>
      </c>
      <c r="J263" s="2" t="s">
        <v>5604</v>
      </c>
    </row>
    <row r="264" spans="1:10" x14ac:dyDescent="0.25">
      <c r="A264" s="2" t="s">
        <v>2906</v>
      </c>
      <c r="B264" s="3" t="s">
        <v>2907</v>
      </c>
      <c r="C264" s="2" t="s">
        <v>2908</v>
      </c>
      <c r="D264" s="2">
        <v>1</v>
      </c>
      <c r="E264" s="2">
        <v>0.18015500000000001</v>
      </c>
      <c r="F264" s="2">
        <v>1.1285000000000001</v>
      </c>
      <c r="G264" s="2">
        <f t="shared" si="4"/>
        <v>0.15964111652636243</v>
      </c>
      <c r="H264" s="2">
        <v>3.6576400000000002E-3</v>
      </c>
      <c r="I264" s="2">
        <v>3.8781799999999998E-2</v>
      </c>
      <c r="J264" s="2" t="s">
        <v>5603</v>
      </c>
    </row>
    <row r="265" spans="1:10" x14ac:dyDescent="0.25">
      <c r="A265" s="2" t="s">
        <v>4158</v>
      </c>
      <c r="B265" s="3" t="s">
        <v>4159</v>
      </c>
      <c r="C265" s="2" t="s">
        <v>4160</v>
      </c>
      <c r="D265" s="2">
        <v>-1</v>
      </c>
      <c r="E265" s="2">
        <v>1.6885399999999999</v>
      </c>
      <c r="F265" s="2">
        <v>10.5596</v>
      </c>
      <c r="G265" s="2">
        <f t="shared" si="4"/>
        <v>0.15990567824538809</v>
      </c>
      <c r="H265" s="2">
        <v>1.6362499999999999E-3</v>
      </c>
      <c r="I265" s="2">
        <v>2.07006E-2</v>
      </c>
      <c r="J265" s="2" t="s">
        <v>5602</v>
      </c>
    </row>
    <row r="266" spans="1:10" x14ac:dyDescent="0.25">
      <c r="A266" s="2" t="s">
        <v>1801</v>
      </c>
      <c r="B266" s="3" t="s">
        <v>1802</v>
      </c>
      <c r="C266" s="2" t="s">
        <v>1803</v>
      </c>
      <c r="D266" s="2">
        <v>1</v>
      </c>
      <c r="E266" s="2">
        <v>1.7037</v>
      </c>
      <c r="F266" s="2">
        <v>10.6332</v>
      </c>
      <c r="G266" s="2">
        <f t="shared" si="4"/>
        <v>0.16022457961855321</v>
      </c>
      <c r="H266" s="4">
        <v>3.6900000000000002E-5</v>
      </c>
      <c r="I266" s="2">
        <v>9.2152800000000002E-4</v>
      </c>
      <c r="J266" s="2" t="s">
        <v>5601</v>
      </c>
    </row>
    <row r="267" spans="1:10" x14ac:dyDescent="0.25">
      <c r="A267" s="2" t="s">
        <v>2606</v>
      </c>
      <c r="B267" s="3" t="s">
        <v>2607</v>
      </c>
      <c r="C267" s="2" t="s">
        <v>2608</v>
      </c>
      <c r="D267" s="2">
        <v>1</v>
      </c>
      <c r="E267" s="2">
        <v>1.08575</v>
      </c>
      <c r="F267" s="2">
        <v>6.6928700000000001</v>
      </c>
      <c r="G267" s="2">
        <f t="shared" si="4"/>
        <v>0.16222487512830819</v>
      </c>
      <c r="H267" s="2">
        <v>1.2198500000000001E-4</v>
      </c>
      <c r="I267" s="2">
        <v>2.5149500000000002E-3</v>
      </c>
      <c r="J267" s="2" t="s">
        <v>5600</v>
      </c>
    </row>
    <row r="268" spans="1:10" x14ac:dyDescent="0.25">
      <c r="A268" s="2" t="s">
        <v>1088</v>
      </c>
      <c r="B268" s="3" t="s">
        <v>1089</v>
      </c>
      <c r="C268" s="2" t="s">
        <v>1090</v>
      </c>
      <c r="D268" s="2">
        <v>1</v>
      </c>
      <c r="E268" s="2">
        <v>4.0210699999999999</v>
      </c>
      <c r="F268" s="2">
        <v>24.707000000000001</v>
      </c>
      <c r="G268" s="2">
        <f t="shared" si="4"/>
        <v>0.16275023272756708</v>
      </c>
      <c r="H268" s="2">
        <v>2.8627399999999999E-4</v>
      </c>
      <c r="I268" s="2">
        <v>5.1641999999999999E-3</v>
      </c>
      <c r="J268" s="2" t="s">
        <v>5599</v>
      </c>
    </row>
    <row r="269" spans="1:10" x14ac:dyDescent="0.25">
      <c r="A269" s="2" t="s">
        <v>1949</v>
      </c>
      <c r="B269" s="3" t="s">
        <v>1950</v>
      </c>
      <c r="C269" s="2" t="s">
        <v>1951</v>
      </c>
      <c r="D269" s="2">
        <v>1</v>
      </c>
      <c r="E269" s="2">
        <v>0.41897899999999999</v>
      </c>
      <c r="F269" s="2">
        <v>2.56643</v>
      </c>
      <c r="G269" s="2">
        <f t="shared" si="4"/>
        <v>0.16325362468487353</v>
      </c>
      <c r="H269" s="2">
        <v>3.8332699999999998E-4</v>
      </c>
      <c r="I269" s="2">
        <v>6.5718900000000004E-3</v>
      </c>
      <c r="J269" s="2" t="s">
        <v>5598</v>
      </c>
    </row>
    <row r="270" spans="1:10" x14ac:dyDescent="0.25">
      <c r="A270" s="2" t="s">
        <v>3479</v>
      </c>
      <c r="B270" s="3" t="s">
        <v>3480</v>
      </c>
      <c r="C270" s="2" t="s">
        <v>289</v>
      </c>
      <c r="D270" s="2">
        <v>1</v>
      </c>
      <c r="E270" s="2">
        <v>0.27196399999999998</v>
      </c>
      <c r="F270" s="2">
        <v>1.62853</v>
      </c>
      <c r="G270" s="2">
        <f t="shared" si="4"/>
        <v>0.16699968683413874</v>
      </c>
      <c r="H270" s="2">
        <v>2.8430199999999999E-3</v>
      </c>
      <c r="I270" s="2">
        <v>3.1963800000000001E-2</v>
      </c>
      <c r="J270" s="2" t="s">
        <v>5597</v>
      </c>
    </row>
    <row r="271" spans="1:10" x14ac:dyDescent="0.25">
      <c r="A271" s="2" t="s">
        <v>722</v>
      </c>
      <c r="B271" s="3" t="s">
        <v>723</v>
      </c>
      <c r="C271" s="2" t="s">
        <v>724</v>
      </c>
      <c r="D271" s="2">
        <v>1</v>
      </c>
      <c r="E271" s="2">
        <v>0.90746499999999997</v>
      </c>
      <c r="F271" s="2">
        <v>5.4267799999999999</v>
      </c>
      <c r="G271" s="2">
        <f t="shared" si="4"/>
        <v>0.16721978779312963</v>
      </c>
      <c r="H271" s="2">
        <v>3.24311E-3</v>
      </c>
      <c r="I271" s="2">
        <v>3.5397999999999999E-2</v>
      </c>
      <c r="J271" s="2" t="s">
        <v>5596</v>
      </c>
    </row>
    <row r="272" spans="1:10" x14ac:dyDescent="0.25">
      <c r="A272" s="2" t="s">
        <v>986</v>
      </c>
      <c r="B272" s="3" t="s">
        <v>987</v>
      </c>
      <c r="C272" s="2" t="s">
        <v>988</v>
      </c>
      <c r="D272" s="2">
        <v>-1</v>
      </c>
      <c r="E272" s="2">
        <v>0.72070100000000004</v>
      </c>
      <c r="F272" s="2">
        <v>4.2993699999999997</v>
      </c>
      <c r="G272" s="2">
        <f t="shared" si="4"/>
        <v>0.16762944338356553</v>
      </c>
      <c r="H272" s="2">
        <v>2.7160900000000002E-4</v>
      </c>
      <c r="I272" s="2">
        <v>4.9318699999999997E-3</v>
      </c>
      <c r="J272" s="2" t="s">
        <v>5595</v>
      </c>
    </row>
    <row r="273" spans="1:10" x14ac:dyDescent="0.25">
      <c r="A273" s="2" t="s">
        <v>974</v>
      </c>
      <c r="B273" s="3" t="s">
        <v>975</v>
      </c>
      <c r="C273" s="2" t="s">
        <v>976</v>
      </c>
      <c r="D273" s="2">
        <v>1</v>
      </c>
      <c r="E273" s="2">
        <v>1.44017</v>
      </c>
      <c r="F273" s="2">
        <v>8.5338899999999995</v>
      </c>
      <c r="G273" s="2">
        <f t="shared" si="4"/>
        <v>0.16875891299278523</v>
      </c>
      <c r="H273" s="2">
        <v>5.29409E-4</v>
      </c>
      <c r="I273" s="2">
        <v>8.5419899999999993E-3</v>
      </c>
      <c r="J273" s="2" t="s">
        <v>5594</v>
      </c>
    </row>
    <row r="274" spans="1:10" x14ac:dyDescent="0.25">
      <c r="A274" s="2" t="s">
        <v>2186</v>
      </c>
      <c r="B274" s="3" t="s">
        <v>2187</v>
      </c>
      <c r="C274" s="2" t="s">
        <v>2188</v>
      </c>
      <c r="D274" s="2">
        <v>-1</v>
      </c>
      <c r="E274" s="2">
        <v>2.23671</v>
      </c>
      <c r="F274" s="2">
        <v>13.2143</v>
      </c>
      <c r="G274" s="2">
        <f t="shared" si="4"/>
        <v>0.16926435755204589</v>
      </c>
      <c r="H274" s="4">
        <v>9.0399999999999999E-13</v>
      </c>
      <c r="I274" s="4">
        <v>1.36E-10</v>
      </c>
      <c r="J274" s="2" t="s">
        <v>5593</v>
      </c>
    </row>
    <row r="275" spans="1:10" x14ac:dyDescent="0.25">
      <c r="A275" s="2" t="s">
        <v>2142</v>
      </c>
      <c r="B275" s="3" t="s">
        <v>2143</v>
      </c>
      <c r="C275" s="2" t="s">
        <v>2144</v>
      </c>
      <c r="D275" s="2">
        <v>1</v>
      </c>
      <c r="E275" s="2">
        <v>0.63106600000000002</v>
      </c>
      <c r="F275" s="2">
        <v>3.71814</v>
      </c>
      <c r="G275" s="2">
        <f t="shared" si="4"/>
        <v>0.16972626097995236</v>
      </c>
      <c r="H275" s="4">
        <v>1.03E-5</v>
      </c>
      <c r="I275" s="2">
        <v>3.0420000000000002E-4</v>
      </c>
      <c r="J275" s="2" t="s">
        <v>5592</v>
      </c>
    </row>
    <row r="276" spans="1:10" x14ac:dyDescent="0.25">
      <c r="A276" s="2" t="s">
        <v>3207</v>
      </c>
      <c r="B276" s="3" t="s">
        <v>3208</v>
      </c>
      <c r="C276" s="2" t="s">
        <v>3209</v>
      </c>
      <c r="D276" s="2">
        <v>1</v>
      </c>
      <c r="E276" s="2">
        <v>13.5265</v>
      </c>
      <c r="F276" s="2">
        <v>79.614699999999999</v>
      </c>
      <c r="G276" s="2">
        <f t="shared" si="4"/>
        <v>0.16989952860464211</v>
      </c>
      <c r="H276" s="4">
        <v>1.8700000000000001E-6</v>
      </c>
      <c r="I276" s="4">
        <v>6.8800000000000005E-5</v>
      </c>
      <c r="J276" s="2" t="s">
        <v>5591</v>
      </c>
    </row>
    <row r="277" spans="1:10" x14ac:dyDescent="0.25">
      <c r="A277" s="2" t="s">
        <v>2708</v>
      </c>
      <c r="B277" s="3" t="s">
        <v>2709</v>
      </c>
      <c r="C277" s="2" t="s">
        <v>2710</v>
      </c>
      <c r="D277" s="2">
        <v>-1</v>
      </c>
      <c r="E277" s="2">
        <v>0.44283099999999997</v>
      </c>
      <c r="F277" s="2">
        <v>2.5977999999999999</v>
      </c>
      <c r="G277" s="2">
        <f t="shared" si="4"/>
        <v>0.17046385403033334</v>
      </c>
      <c r="H277" s="2">
        <v>1.96693E-3</v>
      </c>
      <c r="I277" s="2">
        <v>2.3883399999999999E-2</v>
      </c>
      <c r="J277" s="2" t="s">
        <v>5590</v>
      </c>
    </row>
    <row r="278" spans="1:10" x14ac:dyDescent="0.25">
      <c r="A278" s="2" t="s">
        <v>2049</v>
      </c>
      <c r="B278" s="3" t="s">
        <v>2050</v>
      </c>
      <c r="C278" s="2" t="s">
        <v>2051</v>
      </c>
      <c r="D278" s="2">
        <v>-1</v>
      </c>
      <c r="E278" s="2">
        <v>0.95555699999999999</v>
      </c>
      <c r="F278" s="2">
        <v>5.5688700000000004</v>
      </c>
      <c r="G278" s="2">
        <f t="shared" si="4"/>
        <v>0.17158902973134585</v>
      </c>
      <c r="H278" s="2">
        <v>8.7352399999999998E-4</v>
      </c>
      <c r="I278" s="2">
        <v>1.25182E-2</v>
      </c>
      <c r="J278" s="2" t="s">
        <v>5589</v>
      </c>
    </row>
    <row r="279" spans="1:10" x14ac:dyDescent="0.25">
      <c r="A279" s="2" t="s">
        <v>3088</v>
      </c>
      <c r="B279" s="3" t="s">
        <v>3089</v>
      </c>
      <c r="C279" s="2" t="s">
        <v>282</v>
      </c>
      <c r="D279" s="2">
        <v>-1</v>
      </c>
      <c r="E279" s="2">
        <v>0.29710599999999998</v>
      </c>
      <c r="F279" s="2">
        <v>1.72685</v>
      </c>
      <c r="G279" s="2">
        <f t="shared" si="4"/>
        <v>0.17205084402235282</v>
      </c>
      <c r="H279" s="2">
        <v>4.3844100000000003E-4</v>
      </c>
      <c r="I279" s="2">
        <v>7.3264100000000002E-3</v>
      </c>
      <c r="J279" s="2" t="s">
        <v>5588</v>
      </c>
    </row>
    <row r="280" spans="1:10" x14ac:dyDescent="0.25">
      <c r="A280" s="2" t="s">
        <v>2012</v>
      </c>
      <c r="B280" s="3" t="s">
        <v>2013</v>
      </c>
      <c r="C280" s="2" t="s">
        <v>2014</v>
      </c>
      <c r="D280" s="2">
        <v>1</v>
      </c>
      <c r="E280" s="2">
        <v>0.57067900000000005</v>
      </c>
      <c r="F280" s="2">
        <v>3.2883100000000001</v>
      </c>
      <c r="G280" s="2">
        <f t="shared" si="4"/>
        <v>0.1735478102733623</v>
      </c>
      <c r="H280" s="4">
        <v>5.8999999999999998E-5</v>
      </c>
      <c r="I280" s="2">
        <v>1.36436E-3</v>
      </c>
      <c r="J280" s="2" t="s">
        <v>5587</v>
      </c>
    </row>
    <row r="281" spans="1:10" x14ac:dyDescent="0.25">
      <c r="A281" s="2" t="s">
        <v>3238</v>
      </c>
      <c r="B281" s="3" t="s">
        <v>3239</v>
      </c>
      <c r="C281" s="2" t="s">
        <v>1196</v>
      </c>
      <c r="D281" s="2">
        <v>-1</v>
      </c>
      <c r="E281" s="2">
        <v>0.60062099999999996</v>
      </c>
      <c r="F281" s="2">
        <v>3.44455</v>
      </c>
      <c r="G281" s="2">
        <f t="shared" si="4"/>
        <v>0.17436849515901931</v>
      </c>
      <c r="H281" s="2">
        <v>7.3396699999999997E-4</v>
      </c>
      <c r="I281" s="2">
        <v>1.0959099999999999E-2</v>
      </c>
      <c r="J281" s="2" t="s">
        <v>5586</v>
      </c>
    </row>
    <row r="282" spans="1:10" x14ac:dyDescent="0.25">
      <c r="A282" s="2" t="s">
        <v>4212</v>
      </c>
      <c r="B282" s="3" t="s">
        <v>4213</v>
      </c>
      <c r="C282" s="2" t="s">
        <v>3766</v>
      </c>
      <c r="D282" s="2">
        <v>-1</v>
      </c>
      <c r="E282" s="2">
        <v>0.44486300000000001</v>
      </c>
      <c r="F282" s="2">
        <v>2.5471699999999999</v>
      </c>
      <c r="G282" s="2">
        <f t="shared" si="4"/>
        <v>0.17464990558148849</v>
      </c>
      <c r="H282" s="2">
        <v>2.7487000000000002E-3</v>
      </c>
      <c r="I282" s="2">
        <v>3.1107099999999999E-2</v>
      </c>
      <c r="J282" s="2" t="s">
        <v>5585</v>
      </c>
    </row>
    <row r="283" spans="1:10" x14ac:dyDescent="0.25">
      <c r="A283" s="2" t="s">
        <v>977</v>
      </c>
      <c r="B283" s="3" t="s">
        <v>978</v>
      </c>
      <c r="C283" s="2" t="s">
        <v>979</v>
      </c>
      <c r="D283" s="2">
        <v>1</v>
      </c>
      <c r="E283" s="2">
        <v>0.456513</v>
      </c>
      <c r="F283" s="2">
        <v>2.5942799999999999</v>
      </c>
      <c r="G283" s="2">
        <f t="shared" si="4"/>
        <v>0.17596905499791851</v>
      </c>
      <c r="H283" s="2">
        <v>2.3350799999999998E-3</v>
      </c>
      <c r="I283" s="2">
        <v>2.7437199999999998E-2</v>
      </c>
      <c r="J283" s="2" t="s">
        <v>5584</v>
      </c>
    </row>
    <row r="284" spans="1:10" x14ac:dyDescent="0.25">
      <c r="A284" s="2" t="s">
        <v>879</v>
      </c>
      <c r="B284" s="3" t="s">
        <v>880</v>
      </c>
      <c r="C284" s="2" t="s">
        <v>881</v>
      </c>
      <c r="D284" s="2">
        <v>-1</v>
      </c>
      <c r="E284" s="2">
        <v>3.1969699999999999</v>
      </c>
      <c r="F284" s="2">
        <v>18.139900000000001</v>
      </c>
      <c r="G284" s="2">
        <f t="shared" si="4"/>
        <v>0.17623967056047715</v>
      </c>
      <c r="H284" s="4">
        <v>3.8999999999999999E-12</v>
      </c>
      <c r="I284" s="4">
        <v>5.1099999999999999E-10</v>
      </c>
      <c r="J284" s="2" t="s">
        <v>5583</v>
      </c>
    </row>
    <row r="285" spans="1:10" x14ac:dyDescent="0.25">
      <c r="A285" s="2" t="s">
        <v>3634</v>
      </c>
      <c r="B285" s="3" t="s">
        <v>3635</v>
      </c>
      <c r="C285" s="2" t="s">
        <v>1571</v>
      </c>
      <c r="D285" s="2">
        <v>1</v>
      </c>
      <c r="E285" s="2">
        <v>1.03077</v>
      </c>
      <c r="F285" s="2">
        <v>5.8307099999999998</v>
      </c>
      <c r="G285" s="2">
        <f t="shared" si="4"/>
        <v>0.17678293038069121</v>
      </c>
      <c r="H285" s="2">
        <v>1.1600899999999999E-4</v>
      </c>
      <c r="I285" s="2">
        <v>2.4254300000000001E-3</v>
      </c>
      <c r="J285" s="2" t="s">
        <v>5582</v>
      </c>
    </row>
    <row r="286" spans="1:10" x14ac:dyDescent="0.25">
      <c r="A286" s="2" t="s">
        <v>59</v>
      </c>
      <c r="B286" s="3" t="s">
        <v>60</v>
      </c>
      <c r="C286" s="2" t="s">
        <v>61</v>
      </c>
      <c r="D286" s="2">
        <v>-1</v>
      </c>
      <c r="E286" s="2">
        <v>63.7455</v>
      </c>
      <c r="F286" s="2">
        <v>356.53399999999999</v>
      </c>
      <c r="G286" s="2">
        <f t="shared" si="4"/>
        <v>0.17879220495100048</v>
      </c>
      <c r="H286" s="2">
        <v>0</v>
      </c>
      <c r="I286" s="2">
        <v>0</v>
      </c>
      <c r="J286" s="2" t="s">
        <v>5581</v>
      </c>
    </row>
    <row r="287" spans="1:10" x14ac:dyDescent="0.25">
      <c r="A287" s="2" t="s">
        <v>3474</v>
      </c>
      <c r="B287" s="3" t="s">
        <v>3475</v>
      </c>
      <c r="C287" s="2" t="s">
        <v>1365</v>
      </c>
      <c r="D287" s="2">
        <v>1</v>
      </c>
      <c r="E287" s="2">
        <v>3.9131399999999998</v>
      </c>
      <c r="F287" s="2">
        <v>21.886199999999999</v>
      </c>
      <c r="G287" s="2">
        <f t="shared" si="4"/>
        <v>0.178794857033199</v>
      </c>
      <c r="H287" s="4">
        <v>8.4999999999999994E-8</v>
      </c>
      <c r="I287" s="4">
        <v>4.6E-6</v>
      </c>
      <c r="J287" s="2" t="s">
        <v>5580</v>
      </c>
    </row>
    <row r="288" spans="1:10" x14ac:dyDescent="0.25">
      <c r="A288" s="2" t="s">
        <v>286</v>
      </c>
      <c r="B288" s="3" t="s">
        <v>287</v>
      </c>
      <c r="C288" s="2" t="s">
        <v>288</v>
      </c>
      <c r="D288" s="2">
        <v>-1</v>
      </c>
      <c r="E288" s="2">
        <v>2.7074400000000001</v>
      </c>
      <c r="F288" s="2">
        <v>15.083299999999999</v>
      </c>
      <c r="G288" s="2">
        <f t="shared" si="4"/>
        <v>0.17949918121366015</v>
      </c>
      <c r="H288" s="4">
        <v>4.1300000000000004E-12</v>
      </c>
      <c r="I288" s="4">
        <v>5.3700000000000001E-10</v>
      </c>
      <c r="J288" s="2" t="s">
        <v>5579</v>
      </c>
    </row>
    <row r="289" spans="1:10" x14ac:dyDescent="0.25">
      <c r="A289" s="2" t="s">
        <v>3707</v>
      </c>
      <c r="B289" s="3" t="s">
        <v>3708</v>
      </c>
      <c r="C289" s="2" t="s">
        <v>3709</v>
      </c>
      <c r="D289" s="2">
        <v>-1</v>
      </c>
      <c r="E289" s="2">
        <v>3.0668500000000001</v>
      </c>
      <c r="F289" s="2">
        <v>17.0273</v>
      </c>
      <c r="G289" s="2">
        <f t="shared" si="4"/>
        <v>0.18011369976449584</v>
      </c>
      <c r="H289" s="2">
        <v>7.1464E-4</v>
      </c>
      <c r="I289" s="2">
        <v>1.0778899999999999E-2</v>
      </c>
      <c r="J289" s="2" t="s">
        <v>5578</v>
      </c>
    </row>
    <row r="290" spans="1:10" x14ac:dyDescent="0.25">
      <c r="A290" s="2" t="s">
        <v>659</v>
      </c>
      <c r="B290" s="3" t="s">
        <v>660</v>
      </c>
      <c r="C290" s="2" t="s">
        <v>661</v>
      </c>
      <c r="D290" s="2">
        <v>1</v>
      </c>
      <c r="E290" s="2">
        <v>2.2340900000000001</v>
      </c>
      <c r="F290" s="2">
        <v>12.388299999999999</v>
      </c>
      <c r="G290" s="2">
        <f t="shared" si="4"/>
        <v>0.18033870668291857</v>
      </c>
      <c r="H290" s="4">
        <v>3.53E-7</v>
      </c>
      <c r="I290" s="4">
        <v>1.6200000000000001E-5</v>
      </c>
      <c r="J290" s="2" t="s">
        <v>5577</v>
      </c>
    </row>
    <row r="291" spans="1:10" x14ac:dyDescent="0.25">
      <c r="A291" s="2" t="s">
        <v>898</v>
      </c>
      <c r="B291" s="3" t="s">
        <v>899</v>
      </c>
      <c r="C291" s="2" t="s">
        <v>900</v>
      </c>
      <c r="D291" s="2">
        <v>-1</v>
      </c>
      <c r="E291" s="2">
        <v>4.2282000000000002</v>
      </c>
      <c r="F291" s="2">
        <v>23.425899999999999</v>
      </c>
      <c r="G291" s="2">
        <f t="shared" si="4"/>
        <v>0.1804925317703909</v>
      </c>
      <c r="H291" s="2">
        <v>5.1942199999999996E-4</v>
      </c>
      <c r="I291" s="2">
        <v>8.4266500000000008E-3</v>
      </c>
      <c r="J291" s="2" t="s">
        <v>5576</v>
      </c>
    </row>
    <row r="292" spans="1:10" x14ac:dyDescent="0.25">
      <c r="A292" s="2" t="s">
        <v>947</v>
      </c>
      <c r="B292" s="3" t="s">
        <v>948</v>
      </c>
      <c r="C292" s="2" t="s">
        <v>949</v>
      </c>
      <c r="D292" s="2">
        <v>-1</v>
      </c>
      <c r="E292" s="2">
        <v>0.37402600000000003</v>
      </c>
      <c r="F292" s="2">
        <v>2.05911</v>
      </c>
      <c r="G292" s="2">
        <f t="shared" si="4"/>
        <v>0.1816444968942893</v>
      </c>
      <c r="H292" s="2">
        <v>2.09816E-3</v>
      </c>
      <c r="I292" s="2">
        <v>2.5167999999999999E-2</v>
      </c>
      <c r="J292" s="2" t="s">
        <v>5575</v>
      </c>
    </row>
    <row r="293" spans="1:10" x14ac:dyDescent="0.25">
      <c r="A293" s="2" t="s">
        <v>542</v>
      </c>
      <c r="B293" s="3" t="s">
        <v>543</v>
      </c>
      <c r="C293" s="2" t="s">
        <v>544</v>
      </c>
      <c r="D293" s="2">
        <v>1</v>
      </c>
      <c r="E293" s="2">
        <v>1.1080300000000001</v>
      </c>
      <c r="F293" s="2">
        <v>6.09884</v>
      </c>
      <c r="G293" s="2">
        <f t="shared" si="4"/>
        <v>0.18167881105259362</v>
      </c>
      <c r="H293" s="2">
        <v>1.41763E-3</v>
      </c>
      <c r="I293" s="2">
        <v>1.8472700000000002E-2</v>
      </c>
      <c r="J293" s="2" t="s">
        <v>5574</v>
      </c>
    </row>
    <row r="294" spans="1:10" x14ac:dyDescent="0.25">
      <c r="A294" s="2" t="s">
        <v>3996</v>
      </c>
      <c r="B294" s="3" t="s">
        <v>3997</v>
      </c>
      <c r="C294" s="2" t="s">
        <v>3998</v>
      </c>
      <c r="D294" s="2">
        <v>1</v>
      </c>
      <c r="E294" s="2">
        <v>2.54617</v>
      </c>
      <c r="F294" s="2">
        <v>13.9741</v>
      </c>
      <c r="G294" s="2">
        <f t="shared" si="4"/>
        <v>0.1822063674941499</v>
      </c>
      <c r="H294" s="4">
        <v>1.15E-5</v>
      </c>
      <c r="I294" s="2">
        <v>3.35543E-4</v>
      </c>
      <c r="J294" s="2" t="s">
        <v>5573</v>
      </c>
    </row>
    <row r="295" spans="1:10" x14ac:dyDescent="0.25">
      <c r="A295" s="2" t="s">
        <v>895</v>
      </c>
      <c r="B295" s="3" t="s">
        <v>896</v>
      </c>
      <c r="C295" s="2" t="s">
        <v>897</v>
      </c>
      <c r="D295" s="2">
        <v>-1</v>
      </c>
      <c r="E295" s="2">
        <v>0.54759800000000003</v>
      </c>
      <c r="F295" s="2">
        <v>2.9956200000000002</v>
      </c>
      <c r="G295" s="2">
        <f t="shared" si="4"/>
        <v>0.18279955401552933</v>
      </c>
      <c r="H295" s="2">
        <v>3.6911700000000001E-3</v>
      </c>
      <c r="I295" s="2">
        <v>3.9008099999999997E-2</v>
      </c>
      <c r="J295" s="2" t="s">
        <v>5572</v>
      </c>
    </row>
    <row r="296" spans="1:10" x14ac:dyDescent="0.25">
      <c r="A296" s="2" t="s">
        <v>1921</v>
      </c>
      <c r="B296" s="3" t="s">
        <v>1922</v>
      </c>
      <c r="C296" s="2" t="s">
        <v>1923</v>
      </c>
      <c r="D296" s="2">
        <v>-1</v>
      </c>
      <c r="E296" s="2">
        <v>48.263399999999997</v>
      </c>
      <c r="F296" s="2">
        <v>263.11599999999999</v>
      </c>
      <c r="G296" s="2">
        <f t="shared" si="4"/>
        <v>0.18343012207543441</v>
      </c>
      <c r="H296" s="4">
        <v>5.3600000000000004E-7</v>
      </c>
      <c r="I296" s="4">
        <v>2.3099999999999999E-5</v>
      </c>
      <c r="J296" s="2" t="s">
        <v>5571</v>
      </c>
    </row>
    <row r="297" spans="1:10" x14ac:dyDescent="0.25">
      <c r="A297" s="2" t="s">
        <v>3710</v>
      </c>
      <c r="B297" s="3" t="s">
        <v>3711</v>
      </c>
      <c r="C297" s="2" t="s">
        <v>3712</v>
      </c>
      <c r="D297" s="2">
        <v>-1</v>
      </c>
      <c r="E297" s="2">
        <v>2.7455799999999999</v>
      </c>
      <c r="F297" s="2">
        <v>14.957100000000001</v>
      </c>
      <c r="G297" s="2">
        <f t="shared" si="4"/>
        <v>0.18356365873063626</v>
      </c>
      <c r="H297" s="2">
        <v>7.5874700000000005E-4</v>
      </c>
      <c r="I297" s="2">
        <v>1.1232799999999999E-2</v>
      </c>
      <c r="J297" s="2" t="s">
        <v>5570</v>
      </c>
    </row>
    <row r="298" spans="1:10" x14ac:dyDescent="0.25">
      <c r="A298" s="2" t="s">
        <v>934</v>
      </c>
      <c r="B298" s="3" t="s">
        <v>935</v>
      </c>
      <c r="C298" s="2" t="s">
        <v>936</v>
      </c>
      <c r="D298" s="2">
        <v>-1</v>
      </c>
      <c r="E298" s="2">
        <v>0.33777000000000001</v>
      </c>
      <c r="F298" s="2">
        <v>1.83968</v>
      </c>
      <c r="G298" s="2">
        <f t="shared" si="4"/>
        <v>0.18360258305792312</v>
      </c>
      <c r="H298" s="2">
        <v>4.9160699999999998E-3</v>
      </c>
      <c r="I298" s="2">
        <v>4.8434699999999997E-2</v>
      </c>
      <c r="J298" s="2" t="s">
        <v>5569</v>
      </c>
    </row>
    <row r="299" spans="1:10" x14ac:dyDescent="0.25">
      <c r="A299" s="2" t="s">
        <v>3885</v>
      </c>
      <c r="B299" s="3" t="s">
        <v>3886</v>
      </c>
      <c r="C299" s="2" t="s">
        <v>2092</v>
      </c>
      <c r="D299" s="2">
        <v>-1</v>
      </c>
      <c r="E299" s="2">
        <v>0.78650799999999998</v>
      </c>
      <c r="F299" s="2">
        <v>4.2710600000000003</v>
      </c>
      <c r="G299" s="2">
        <f t="shared" si="4"/>
        <v>0.1841481974029866</v>
      </c>
      <c r="H299" s="2">
        <v>1.1935800000000001E-3</v>
      </c>
      <c r="I299" s="2">
        <v>1.61437E-2</v>
      </c>
      <c r="J299" s="2" t="s">
        <v>5568</v>
      </c>
    </row>
    <row r="300" spans="1:10" x14ac:dyDescent="0.25">
      <c r="A300" s="2" t="s">
        <v>2259</v>
      </c>
      <c r="B300" s="3" t="s">
        <v>2260</v>
      </c>
      <c r="C300" s="2" t="s">
        <v>2261</v>
      </c>
      <c r="D300" s="2">
        <v>1</v>
      </c>
      <c r="E300" s="2">
        <v>3.5196399999999999</v>
      </c>
      <c r="F300" s="2">
        <v>19.1037</v>
      </c>
      <c r="G300" s="2">
        <f t="shared" si="4"/>
        <v>0.18423865533901809</v>
      </c>
      <c r="H300" s="4">
        <v>8.3700000000000002E-5</v>
      </c>
      <c r="I300" s="2">
        <v>1.8442199999999999E-3</v>
      </c>
      <c r="J300" s="2" t="s">
        <v>5567</v>
      </c>
    </row>
    <row r="301" spans="1:10" x14ac:dyDescent="0.25">
      <c r="A301" s="2" t="s">
        <v>2112</v>
      </c>
      <c r="B301" s="3" t="s">
        <v>2113</v>
      </c>
      <c r="C301" s="2" t="s">
        <v>2114</v>
      </c>
      <c r="D301" s="2">
        <v>1</v>
      </c>
      <c r="E301" s="2">
        <v>0.90438099999999999</v>
      </c>
      <c r="F301" s="2">
        <v>4.9028400000000003</v>
      </c>
      <c r="G301" s="2">
        <f t="shared" si="4"/>
        <v>0.18446063913976388</v>
      </c>
      <c r="H301" s="2">
        <v>1.83763E-3</v>
      </c>
      <c r="I301" s="2">
        <v>2.2748399999999998E-2</v>
      </c>
      <c r="J301" s="2" t="s">
        <v>5566</v>
      </c>
    </row>
    <row r="302" spans="1:10" x14ac:dyDescent="0.25">
      <c r="A302" s="2" t="s">
        <v>1175</v>
      </c>
      <c r="B302" s="3" t="s">
        <v>1176</v>
      </c>
      <c r="C302" s="2" t="s">
        <v>1177</v>
      </c>
      <c r="D302" s="2">
        <v>-1</v>
      </c>
      <c r="E302" s="2">
        <v>3.9397799999999998</v>
      </c>
      <c r="F302" s="2">
        <v>21.3108</v>
      </c>
      <c r="G302" s="2">
        <f t="shared" si="4"/>
        <v>0.18487245903485555</v>
      </c>
      <c r="H302" s="2">
        <v>1.09734E-3</v>
      </c>
      <c r="I302" s="2">
        <v>1.50709E-2</v>
      </c>
      <c r="J302" s="2" t="s">
        <v>5565</v>
      </c>
    </row>
    <row r="303" spans="1:10" x14ac:dyDescent="0.25">
      <c r="A303" s="2" t="s">
        <v>1639</v>
      </c>
      <c r="B303" s="3" t="s">
        <v>1640</v>
      </c>
      <c r="C303" s="2" t="s">
        <v>1641</v>
      </c>
      <c r="D303" s="2">
        <v>1</v>
      </c>
      <c r="E303" s="2">
        <v>0.95896999999999999</v>
      </c>
      <c r="F303" s="2">
        <v>5.1291099999999998</v>
      </c>
      <c r="G303" s="2">
        <f t="shared" si="4"/>
        <v>0.18696615982109957</v>
      </c>
      <c r="H303" s="4">
        <v>4.1199999999999999E-5</v>
      </c>
      <c r="I303" s="2">
        <v>1.0124299999999999E-3</v>
      </c>
      <c r="J303" s="2" t="s">
        <v>5564</v>
      </c>
    </row>
    <row r="304" spans="1:10" x14ac:dyDescent="0.25">
      <c r="A304" s="2" t="s">
        <v>1027</v>
      </c>
      <c r="B304" s="3" t="s">
        <v>1028</v>
      </c>
      <c r="C304" s="2" t="s">
        <v>1029</v>
      </c>
      <c r="D304" s="2">
        <v>1</v>
      </c>
      <c r="E304" s="2">
        <v>16.722999999999999</v>
      </c>
      <c r="F304" s="2">
        <v>89.366</v>
      </c>
      <c r="G304" s="2">
        <f t="shared" si="4"/>
        <v>0.18712933330349349</v>
      </c>
      <c r="H304" s="4">
        <v>1.8600000000000001E-5</v>
      </c>
      <c r="I304" s="2">
        <v>5.06424E-4</v>
      </c>
      <c r="J304" s="2" t="s">
        <v>5563</v>
      </c>
    </row>
    <row r="305" spans="1:10" x14ac:dyDescent="0.25">
      <c r="A305" s="2" t="s">
        <v>1851</v>
      </c>
      <c r="B305" s="3" t="s">
        <v>1852</v>
      </c>
      <c r="C305" s="2" t="s">
        <v>1853</v>
      </c>
      <c r="D305" s="2">
        <v>1</v>
      </c>
      <c r="E305" s="2">
        <v>2.70011</v>
      </c>
      <c r="F305" s="2">
        <v>14.398899999999999</v>
      </c>
      <c r="G305" s="2">
        <f t="shared" si="4"/>
        <v>0.18752196348332165</v>
      </c>
      <c r="H305" s="2">
        <v>3.3961400000000002E-3</v>
      </c>
      <c r="I305" s="2">
        <v>3.6641699999999999E-2</v>
      </c>
      <c r="J305" s="2" t="s">
        <v>5562</v>
      </c>
    </row>
    <row r="306" spans="1:10" x14ac:dyDescent="0.25">
      <c r="A306" s="2" t="s">
        <v>786</v>
      </c>
      <c r="B306" s="3" t="s">
        <v>787</v>
      </c>
      <c r="C306" s="2" t="s">
        <v>788</v>
      </c>
      <c r="D306" s="2">
        <v>-1</v>
      </c>
      <c r="E306" s="2">
        <v>4.9870700000000001</v>
      </c>
      <c r="F306" s="2">
        <v>26.5581</v>
      </c>
      <c r="G306" s="2">
        <f t="shared" si="4"/>
        <v>0.18777962278928087</v>
      </c>
      <c r="H306" s="4">
        <v>2.0899999999999999E-13</v>
      </c>
      <c r="I306" s="4">
        <v>3.6099999999999997E-11</v>
      </c>
      <c r="J306" s="2" t="s">
        <v>5561</v>
      </c>
    </row>
    <row r="307" spans="1:10" x14ac:dyDescent="0.25">
      <c r="A307" s="2" t="s">
        <v>4387</v>
      </c>
      <c r="B307" s="3" t="s">
        <v>4388</v>
      </c>
      <c r="C307" s="2" t="s">
        <v>4389</v>
      </c>
      <c r="D307" s="2">
        <v>1</v>
      </c>
      <c r="E307" s="2">
        <v>1.2512300000000001</v>
      </c>
      <c r="F307" s="2">
        <v>6.6442399999999999</v>
      </c>
      <c r="G307" s="2">
        <f t="shared" si="4"/>
        <v>0.18831800175791363</v>
      </c>
      <c r="H307" s="2">
        <v>7.2815E-4</v>
      </c>
      <c r="I307" s="2">
        <v>1.09213E-2</v>
      </c>
      <c r="J307" s="2" t="s">
        <v>5560</v>
      </c>
    </row>
    <row r="308" spans="1:10" x14ac:dyDescent="0.25">
      <c r="A308" s="2" t="s">
        <v>2180</v>
      </c>
      <c r="B308" s="3" t="s">
        <v>2181</v>
      </c>
      <c r="C308" s="2" t="s">
        <v>2182</v>
      </c>
      <c r="D308" s="2">
        <v>1</v>
      </c>
      <c r="E308" s="2">
        <v>2.37378</v>
      </c>
      <c r="F308" s="2">
        <v>12.488899999999999</v>
      </c>
      <c r="G308" s="2">
        <f t="shared" si="4"/>
        <v>0.19007118321069111</v>
      </c>
      <c r="H308" s="2">
        <v>1.3587899999999999E-4</v>
      </c>
      <c r="I308" s="2">
        <v>2.75048E-3</v>
      </c>
      <c r="J308" s="2" t="s">
        <v>5559</v>
      </c>
    </row>
    <row r="309" spans="1:10" x14ac:dyDescent="0.25">
      <c r="A309" s="2" t="s">
        <v>2755</v>
      </c>
      <c r="B309" s="3" t="s">
        <v>2756</v>
      </c>
      <c r="C309" s="2" t="s">
        <v>2757</v>
      </c>
      <c r="D309" s="2">
        <v>1</v>
      </c>
      <c r="E309" s="2">
        <v>3.0723099999999999</v>
      </c>
      <c r="F309" s="2">
        <v>16.137499999999999</v>
      </c>
      <c r="G309" s="2">
        <f t="shared" si="4"/>
        <v>0.19038326878388845</v>
      </c>
      <c r="H309" s="2">
        <v>1.8387099999999999E-3</v>
      </c>
      <c r="I309" s="2">
        <v>2.2748399999999998E-2</v>
      </c>
      <c r="J309" s="2" t="s">
        <v>5558</v>
      </c>
    </row>
    <row r="310" spans="1:10" x14ac:dyDescent="0.25">
      <c r="A310" s="2" t="s">
        <v>2192</v>
      </c>
      <c r="B310" s="3" t="s">
        <v>2193</v>
      </c>
      <c r="C310" s="2" t="s">
        <v>2194</v>
      </c>
      <c r="D310" s="2">
        <v>1</v>
      </c>
      <c r="E310" s="2">
        <v>2.7268599999999998</v>
      </c>
      <c r="F310" s="2">
        <v>14.307</v>
      </c>
      <c r="G310" s="2">
        <f t="shared" si="4"/>
        <v>0.19059621164464946</v>
      </c>
      <c r="H310" s="4">
        <v>2.3200000000000001E-11</v>
      </c>
      <c r="I310" s="4">
        <v>2.7400000000000001E-9</v>
      </c>
      <c r="J310" s="2" t="s">
        <v>5557</v>
      </c>
    </row>
    <row r="311" spans="1:10" x14ac:dyDescent="0.25">
      <c r="A311" s="2" t="s">
        <v>1107</v>
      </c>
      <c r="B311" s="3" t="s">
        <v>1108</v>
      </c>
      <c r="C311" s="2" t="s">
        <v>1109</v>
      </c>
      <c r="D311" s="2">
        <v>1</v>
      </c>
      <c r="E311" s="2">
        <v>7.1977200000000003</v>
      </c>
      <c r="F311" s="2">
        <v>37.428699999999999</v>
      </c>
      <c r="G311" s="2">
        <f t="shared" si="4"/>
        <v>0.19230483559407621</v>
      </c>
      <c r="H311" s="2">
        <v>7.47355E-4</v>
      </c>
      <c r="I311" s="2">
        <v>1.11124E-2</v>
      </c>
      <c r="J311" s="2" t="s">
        <v>5556</v>
      </c>
    </row>
    <row r="312" spans="1:10" x14ac:dyDescent="0.25">
      <c r="A312" s="2" t="s">
        <v>4227</v>
      </c>
      <c r="B312" s="3" t="s">
        <v>4228</v>
      </c>
      <c r="C312" s="2" t="s">
        <v>4229</v>
      </c>
      <c r="D312" s="2">
        <v>1</v>
      </c>
      <c r="E312" s="2">
        <v>20.630800000000001</v>
      </c>
      <c r="F312" s="2">
        <v>107.127</v>
      </c>
      <c r="G312" s="2">
        <f t="shared" si="4"/>
        <v>0.19258263556339672</v>
      </c>
      <c r="H312" s="4">
        <v>4.8099999999999997E-6</v>
      </c>
      <c r="I312" s="2">
        <v>1.5762799999999999E-4</v>
      </c>
      <c r="J312" s="2" t="s">
        <v>5555</v>
      </c>
    </row>
    <row r="313" spans="1:10" x14ac:dyDescent="0.25">
      <c r="A313" s="2" t="s">
        <v>1432</v>
      </c>
      <c r="B313" s="3" t="s">
        <v>1433</v>
      </c>
      <c r="C313" s="2" t="s">
        <v>1434</v>
      </c>
      <c r="D313" s="2">
        <v>1</v>
      </c>
      <c r="E313" s="2">
        <v>35.895000000000003</v>
      </c>
      <c r="F313" s="2">
        <v>186.36500000000001</v>
      </c>
      <c r="G313" s="2">
        <f t="shared" si="4"/>
        <v>0.19260590776165054</v>
      </c>
      <c r="H313" s="4">
        <v>3.5699999999999998E-7</v>
      </c>
      <c r="I313" s="4">
        <v>1.63E-5</v>
      </c>
      <c r="J313" s="2" t="s">
        <v>5554</v>
      </c>
    </row>
    <row r="314" spans="1:10" x14ac:dyDescent="0.25">
      <c r="A314" s="2" t="s">
        <v>2106</v>
      </c>
      <c r="B314" s="3" t="s">
        <v>2107</v>
      </c>
      <c r="C314" s="2" t="s">
        <v>2108</v>
      </c>
      <c r="D314" s="2">
        <v>1</v>
      </c>
      <c r="E314" s="2">
        <v>0.34101300000000001</v>
      </c>
      <c r="F314" s="2">
        <v>1.7666900000000001</v>
      </c>
      <c r="G314" s="2">
        <f t="shared" si="4"/>
        <v>0.19302367704577486</v>
      </c>
      <c r="H314" s="2">
        <v>3.8431099999999998E-3</v>
      </c>
      <c r="I314" s="2">
        <v>4.0221699999999999E-2</v>
      </c>
      <c r="J314" s="2" t="s">
        <v>5553</v>
      </c>
    </row>
    <row r="315" spans="1:10" x14ac:dyDescent="0.25">
      <c r="A315" s="2" t="s">
        <v>2003</v>
      </c>
      <c r="B315" s="3" t="s">
        <v>2004</v>
      </c>
      <c r="C315" s="2" t="s">
        <v>2005</v>
      </c>
      <c r="D315" s="2">
        <v>-1</v>
      </c>
      <c r="E315" s="2">
        <v>3.5729299999999999</v>
      </c>
      <c r="F315" s="2">
        <v>18.4498</v>
      </c>
      <c r="G315" s="2">
        <f t="shared" si="4"/>
        <v>0.19365684180858328</v>
      </c>
      <c r="H315" s="4">
        <v>1.17E-7</v>
      </c>
      <c r="I315" s="4">
        <v>6.0900000000000001E-6</v>
      </c>
      <c r="J315" s="2" t="s">
        <v>5552</v>
      </c>
    </row>
    <row r="316" spans="1:10" x14ac:dyDescent="0.25">
      <c r="A316" s="2" t="s">
        <v>567</v>
      </c>
      <c r="B316" s="3" t="s">
        <v>568</v>
      </c>
      <c r="C316" s="2" t="s">
        <v>569</v>
      </c>
      <c r="D316" s="2">
        <v>1</v>
      </c>
      <c r="E316" s="2">
        <v>1.0163500000000001</v>
      </c>
      <c r="F316" s="2">
        <v>5.24078</v>
      </c>
      <c r="G316" s="2">
        <f t="shared" si="4"/>
        <v>0.19393105606417366</v>
      </c>
      <c r="H316" s="2">
        <v>5.24761E-4</v>
      </c>
      <c r="I316" s="2">
        <v>8.4823699999999995E-3</v>
      </c>
      <c r="J316" s="2" t="s">
        <v>5551</v>
      </c>
    </row>
    <row r="317" spans="1:10" x14ac:dyDescent="0.25">
      <c r="A317" s="2" t="s">
        <v>3085</v>
      </c>
      <c r="B317" s="3" t="s">
        <v>3086</v>
      </c>
      <c r="C317" s="2" t="s">
        <v>3087</v>
      </c>
      <c r="D317" s="2">
        <v>1</v>
      </c>
      <c r="E317" s="2">
        <v>1.5345500000000001</v>
      </c>
      <c r="F317" s="2">
        <v>7.8568199999999999</v>
      </c>
      <c r="G317" s="2">
        <f t="shared" si="4"/>
        <v>0.19531438928217779</v>
      </c>
      <c r="H317" s="2">
        <v>1.54079E-4</v>
      </c>
      <c r="I317" s="2">
        <v>3.0461799999999999E-3</v>
      </c>
      <c r="J317" s="2" t="s">
        <v>5550</v>
      </c>
    </row>
    <row r="318" spans="1:10" x14ac:dyDescent="0.25">
      <c r="A318" s="2" t="s">
        <v>3008</v>
      </c>
      <c r="B318" s="3" t="s">
        <v>3009</v>
      </c>
      <c r="C318" s="2" t="s">
        <v>3010</v>
      </c>
      <c r="D318" s="2">
        <v>1</v>
      </c>
      <c r="E318" s="2">
        <v>6.1982900000000001</v>
      </c>
      <c r="F318" s="2">
        <v>31.5501</v>
      </c>
      <c r="G318" s="2">
        <f t="shared" si="4"/>
        <v>0.19645864830856322</v>
      </c>
      <c r="H318" s="4">
        <v>9.3799999999999996E-7</v>
      </c>
      <c r="I318" s="4">
        <v>3.7599999999999999E-5</v>
      </c>
      <c r="J318" s="2" t="s">
        <v>5549</v>
      </c>
    </row>
    <row r="319" spans="1:10" x14ac:dyDescent="0.25">
      <c r="A319" s="2" t="s">
        <v>1160</v>
      </c>
      <c r="B319" s="3" t="s">
        <v>1161</v>
      </c>
      <c r="C319" s="2" t="s">
        <v>1162</v>
      </c>
      <c r="D319" s="2">
        <v>1</v>
      </c>
      <c r="E319" s="2">
        <v>1.90909</v>
      </c>
      <c r="F319" s="2">
        <v>9.66066</v>
      </c>
      <c r="G319" s="2">
        <f t="shared" si="4"/>
        <v>0.19761486275264836</v>
      </c>
      <c r="H319" s="4">
        <v>9.2399999999999996E-5</v>
      </c>
      <c r="I319" s="2">
        <v>2.0091000000000002E-3</v>
      </c>
      <c r="J319" s="2" t="s">
        <v>5548</v>
      </c>
    </row>
    <row r="320" spans="1:10" x14ac:dyDescent="0.25">
      <c r="A320" s="2" t="s">
        <v>3943</v>
      </c>
      <c r="B320" s="3" t="s">
        <v>3944</v>
      </c>
      <c r="C320" s="2" t="s">
        <v>3945</v>
      </c>
      <c r="D320" s="2">
        <v>-1</v>
      </c>
      <c r="E320" s="2">
        <v>9.1171100000000003</v>
      </c>
      <c r="F320" s="2">
        <v>45.8735</v>
      </c>
      <c r="G320" s="2">
        <f t="shared" si="4"/>
        <v>0.1987445911037963</v>
      </c>
      <c r="H320" s="2">
        <v>2.2939499999999999E-3</v>
      </c>
      <c r="I320" s="2">
        <v>2.7061000000000002E-2</v>
      </c>
      <c r="J320" s="2" t="s">
        <v>5547</v>
      </c>
    </row>
    <row r="321" spans="1:10" x14ac:dyDescent="0.25">
      <c r="A321" s="2" t="s">
        <v>2848</v>
      </c>
      <c r="B321" s="3" t="s">
        <v>2849</v>
      </c>
      <c r="C321" s="2" t="s">
        <v>2850</v>
      </c>
      <c r="D321" s="2">
        <v>1</v>
      </c>
      <c r="E321" s="2">
        <v>24.343</v>
      </c>
      <c r="F321" s="2">
        <v>122.479</v>
      </c>
      <c r="G321" s="2">
        <f t="shared" si="4"/>
        <v>0.19875243919365768</v>
      </c>
      <c r="H321" s="4">
        <v>3.4800000000000001E-6</v>
      </c>
      <c r="I321" s="2">
        <v>1.18627E-4</v>
      </c>
      <c r="J321" s="2" t="s">
        <v>5546</v>
      </c>
    </row>
    <row r="322" spans="1:10" x14ac:dyDescent="0.25">
      <c r="A322" s="2" t="s">
        <v>907</v>
      </c>
      <c r="B322" s="3" t="s">
        <v>908</v>
      </c>
      <c r="C322" s="2" t="s">
        <v>909</v>
      </c>
      <c r="D322" s="2">
        <v>1</v>
      </c>
      <c r="E322" s="2">
        <v>6.4573999999999998</v>
      </c>
      <c r="F322" s="2">
        <v>32.465400000000002</v>
      </c>
      <c r="G322" s="2">
        <f t="shared" si="4"/>
        <v>0.19890098381661706</v>
      </c>
      <c r="H322" s="4">
        <v>1.99E-8</v>
      </c>
      <c r="I322" s="4">
        <v>1.2500000000000001E-6</v>
      </c>
      <c r="J322" s="2" t="s">
        <v>5545</v>
      </c>
    </row>
    <row r="323" spans="1:10" x14ac:dyDescent="0.25">
      <c r="A323" s="2" t="s">
        <v>3831</v>
      </c>
      <c r="B323" s="3" t="s">
        <v>3832</v>
      </c>
      <c r="C323" s="2" t="s">
        <v>3833</v>
      </c>
      <c r="D323" s="2">
        <v>1</v>
      </c>
      <c r="E323" s="2">
        <v>1.4077200000000001</v>
      </c>
      <c r="F323" s="2">
        <v>7.0651000000000002</v>
      </c>
      <c r="G323" s="2">
        <f t="shared" si="4"/>
        <v>0.19924983368954438</v>
      </c>
      <c r="H323" s="2">
        <v>1.25077E-3</v>
      </c>
      <c r="I323" s="2">
        <v>1.6739299999999999E-2</v>
      </c>
      <c r="J323" s="2" t="s">
        <v>5544</v>
      </c>
    </row>
    <row r="324" spans="1:10" x14ac:dyDescent="0.25">
      <c r="A324" s="2" t="s">
        <v>1203</v>
      </c>
      <c r="B324" s="3" t="s">
        <v>1204</v>
      </c>
      <c r="C324" s="2" t="s">
        <v>1205</v>
      </c>
      <c r="D324" s="2">
        <v>-1</v>
      </c>
      <c r="E324" s="2">
        <v>1.21682</v>
      </c>
      <c r="F324" s="2">
        <v>6.1052099999999996</v>
      </c>
      <c r="G324" s="2">
        <f t="shared" ref="G324:G387" si="5">E324/F324</f>
        <v>0.19930845949606976</v>
      </c>
      <c r="H324" s="2">
        <v>1.31558E-3</v>
      </c>
      <c r="I324" s="2">
        <v>1.7423399999999999E-2</v>
      </c>
      <c r="J324" s="2" t="s">
        <v>5543</v>
      </c>
    </row>
    <row r="325" spans="1:10" x14ac:dyDescent="0.25">
      <c r="A325" s="2" t="s">
        <v>483</v>
      </c>
      <c r="B325" s="3" t="s">
        <v>484</v>
      </c>
      <c r="C325" s="2" t="s">
        <v>485</v>
      </c>
      <c r="D325" s="2">
        <v>-1</v>
      </c>
      <c r="E325" s="2">
        <v>16.402899999999999</v>
      </c>
      <c r="F325" s="2">
        <v>82.209000000000003</v>
      </c>
      <c r="G325" s="2">
        <f t="shared" si="5"/>
        <v>0.19952681579875681</v>
      </c>
      <c r="H325" s="4">
        <v>1.6700000000000001E-6</v>
      </c>
      <c r="I325" s="4">
        <v>6.2100000000000005E-5</v>
      </c>
      <c r="J325" s="2" t="s">
        <v>5542</v>
      </c>
    </row>
    <row r="326" spans="1:10" x14ac:dyDescent="0.25">
      <c r="A326" s="2" t="s">
        <v>429</v>
      </c>
      <c r="B326" s="3" t="s">
        <v>430</v>
      </c>
      <c r="C326" s="2" t="s">
        <v>431</v>
      </c>
      <c r="D326" s="2">
        <v>1</v>
      </c>
      <c r="E326" s="2">
        <v>0.73750700000000002</v>
      </c>
      <c r="F326" s="2">
        <v>3.6783299999999999</v>
      </c>
      <c r="G326" s="2">
        <f t="shared" si="5"/>
        <v>0.20050049886769269</v>
      </c>
      <c r="H326" s="2">
        <v>3.2560900000000001E-3</v>
      </c>
      <c r="I326" s="2">
        <v>3.5496199999999999E-2</v>
      </c>
      <c r="J326" s="2" t="s">
        <v>5541</v>
      </c>
    </row>
    <row r="327" spans="1:10" x14ac:dyDescent="0.25">
      <c r="A327" s="2" t="s">
        <v>3244</v>
      </c>
      <c r="B327" s="3" t="s">
        <v>3245</v>
      </c>
      <c r="C327" s="2" t="s">
        <v>3246</v>
      </c>
      <c r="D327" s="2">
        <v>1</v>
      </c>
      <c r="E327" s="2">
        <v>0.57430400000000004</v>
      </c>
      <c r="F327" s="2">
        <v>2.8638599999999999</v>
      </c>
      <c r="G327" s="2">
        <f t="shared" si="5"/>
        <v>0.20053494235053393</v>
      </c>
      <c r="H327" s="2">
        <v>9.0368299999999996E-4</v>
      </c>
      <c r="I327" s="2">
        <v>1.2826499999999999E-2</v>
      </c>
      <c r="J327" s="2" t="s">
        <v>5540</v>
      </c>
    </row>
    <row r="328" spans="1:10" x14ac:dyDescent="0.25">
      <c r="A328" s="2" t="s">
        <v>2601</v>
      </c>
      <c r="B328" s="3" t="s">
        <v>2602</v>
      </c>
      <c r="C328" s="2" t="s">
        <v>1726</v>
      </c>
      <c r="D328" s="2">
        <v>1</v>
      </c>
      <c r="E328" s="2">
        <v>1.32274</v>
      </c>
      <c r="F328" s="2">
        <v>6.5888400000000003</v>
      </c>
      <c r="G328" s="2">
        <f t="shared" si="5"/>
        <v>0.20075460930907413</v>
      </c>
      <c r="H328" s="2">
        <v>9.2018000000000004E-4</v>
      </c>
      <c r="I328" s="2">
        <v>1.30089E-2</v>
      </c>
      <c r="J328" s="2" t="s">
        <v>5539</v>
      </c>
    </row>
    <row r="329" spans="1:10" x14ac:dyDescent="0.25">
      <c r="A329" s="2" t="s">
        <v>592</v>
      </c>
      <c r="B329" s="3" t="s">
        <v>593</v>
      </c>
      <c r="C329" s="2" t="s">
        <v>594</v>
      </c>
      <c r="D329" s="2">
        <v>1</v>
      </c>
      <c r="E329" s="2">
        <v>2.0299700000000001</v>
      </c>
      <c r="F329" s="2">
        <v>10.105600000000001</v>
      </c>
      <c r="G329" s="2">
        <f t="shared" si="5"/>
        <v>0.20087575205826472</v>
      </c>
      <c r="H329" s="2">
        <v>7.76544E-4</v>
      </c>
      <c r="I329" s="2">
        <v>1.1409799999999999E-2</v>
      </c>
      <c r="J329" s="2" t="s">
        <v>5538</v>
      </c>
    </row>
    <row r="330" spans="1:10" x14ac:dyDescent="0.25">
      <c r="A330" s="2" t="s">
        <v>4317</v>
      </c>
      <c r="B330" s="3" t="s">
        <v>4318</v>
      </c>
      <c r="C330" s="2" t="s">
        <v>1505</v>
      </c>
      <c r="D330" s="2">
        <v>-1</v>
      </c>
      <c r="E330" s="2">
        <v>7.9217700000000004</v>
      </c>
      <c r="F330" s="2">
        <v>39.284399999999998</v>
      </c>
      <c r="G330" s="2">
        <f t="shared" si="5"/>
        <v>0.20165180071478758</v>
      </c>
      <c r="H330" s="4">
        <v>1.7499999999999999E-7</v>
      </c>
      <c r="I330" s="4">
        <v>8.6999999999999997E-6</v>
      </c>
      <c r="J330" s="2" t="s">
        <v>5537</v>
      </c>
    </row>
    <row r="331" spans="1:10" x14ac:dyDescent="0.25">
      <c r="A331" s="2" t="s">
        <v>2776</v>
      </c>
      <c r="B331" s="3" t="s">
        <v>2777</v>
      </c>
      <c r="C331" s="2" t="s">
        <v>2778</v>
      </c>
      <c r="D331" s="2">
        <v>-1</v>
      </c>
      <c r="E331" s="2">
        <v>2.80532</v>
      </c>
      <c r="F331" s="2">
        <v>13.879799999999999</v>
      </c>
      <c r="G331" s="2">
        <f t="shared" si="5"/>
        <v>0.20211530425510454</v>
      </c>
      <c r="H331" s="2">
        <v>1.00712E-3</v>
      </c>
      <c r="I331" s="2">
        <v>1.40045E-2</v>
      </c>
      <c r="J331" s="2" t="s">
        <v>5536</v>
      </c>
    </row>
    <row r="332" spans="1:10" x14ac:dyDescent="0.25">
      <c r="A332" s="2" t="s">
        <v>691</v>
      </c>
      <c r="B332" s="3" t="s">
        <v>692</v>
      </c>
      <c r="C332" s="2" t="s">
        <v>693</v>
      </c>
      <c r="D332" s="2">
        <v>1</v>
      </c>
      <c r="E332" s="2">
        <v>0.73929699999999998</v>
      </c>
      <c r="F332" s="2">
        <v>3.65083</v>
      </c>
      <c r="G332" s="2">
        <f t="shared" si="5"/>
        <v>0.20250107509799142</v>
      </c>
      <c r="H332" s="2">
        <v>3.54661E-3</v>
      </c>
      <c r="I332" s="2">
        <v>3.7966199999999999E-2</v>
      </c>
      <c r="J332" s="2" t="s">
        <v>5535</v>
      </c>
    </row>
    <row r="333" spans="1:10" x14ac:dyDescent="0.25">
      <c r="A333" s="2" t="s">
        <v>4</v>
      </c>
      <c r="B333" s="3" t="s">
        <v>5</v>
      </c>
      <c r="C333" s="2" t="s">
        <v>6</v>
      </c>
      <c r="D333" s="2">
        <v>1</v>
      </c>
      <c r="E333" s="2">
        <v>1.36805</v>
      </c>
      <c r="F333" s="2">
        <v>6.7328299999999999</v>
      </c>
      <c r="G333" s="2">
        <f t="shared" si="5"/>
        <v>0.20319093159934232</v>
      </c>
      <c r="H333" s="2">
        <v>1.17633E-4</v>
      </c>
      <c r="I333" s="2">
        <v>2.4478799999999999E-3</v>
      </c>
      <c r="J333" s="2" t="s">
        <v>5534</v>
      </c>
    </row>
    <row r="334" spans="1:10" x14ac:dyDescent="0.25">
      <c r="A334" s="2" t="s">
        <v>1489</v>
      </c>
      <c r="B334" s="3" t="s">
        <v>1490</v>
      </c>
      <c r="C334" s="2" t="s">
        <v>1491</v>
      </c>
      <c r="D334" s="2">
        <v>1</v>
      </c>
      <c r="E334" s="2">
        <v>1.86911</v>
      </c>
      <c r="F334" s="2">
        <v>9.1564700000000006</v>
      </c>
      <c r="G334" s="2">
        <f t="shared" si="5"/>
        <v>0.20412997585313991</v>
      </c>
      <c r="H334" s="4">
        <v>4.18E-5</v>
      </c>
      <c r="I334" s="2">
        <v>1.0228100000000001E-3</v>
      </c>
      <c r="J334" s="2" t="s">
        <v>5533</v>
      </c>
    </row>
    <row r="335" spans="1:10" x14ac:dyDescent="0.25">
      <c r="A335" s="2" t="s">
        <v>129</v>
      </c>
      <c r="B335" s="3" t="s">
        <v>130</v>
      </c>
      <c r="C335" s="2" t="s">
        <v>131</v>
      </c>
      <c r="D335" s="2">
        <v>-1</v>
      </c>
      <c r="E335" s="2">
        <v>1.22522</v>
      </c>
      <c r="F335" s="2">
        <v>5.9778099999999998</v>
      </c>
      <c r="G335" s="2">
        <f t="shared" si="5"/>
        <v>0.20496134872135446</v>
      </c>
      <c r="H335" s="2">
        <v>1.74277E-3</v>
      </c>
      <c r="I335" s="2">
        <v>2.1831199999999999E-2</v>
      </c>
      <c r="J335" s="2" t="s">
        <v>5532</v>
      </c>
    </row>
    <row r="336" spans="1:10" x14ac:dyDescent="0.25">
      <c r="A336" s="2" t="s">
        <v>1730</v>
      </c>
      <c r="B336" s="3" t="s">
        <v>1731</v>
      </c>
      <c r="C336" s="2" t="s">
        <v>1732</v>
      </c>
      <c r="D336" s="2">
        <v>-1</v>
      </c>
      <c r="E336" s="2">
        <v>1.1874100000000001</v>
      </c>
      <c r="F336" s="2">
        <v>5.78925</v>
      </c>
      <c r="G336" s="2">
        <f t="shared" si="5"/>
        <v>0.20510601545968823</v>
      </c>
      <c r="H336" s="2">
        <v>2.5567400000000001E-3</v>
      </c>
      <c r="I336" s="2">
        <v>2.9516000000000001E-2</v>
      </c>
      <c r="J336" s="2" t="s">
        <v>5531</v>
      </c>
    </row>
    <row r="337" spans="1:10" x14ac:dyDescent="0.25">
      <c r="A337" s="2" t="s">
        <v>399</v>
      </c>
      <c r="B337" s="3" t="s">
        <v>400</v>
      </c>
      <c r="C337" s="2" t="s">
        <v>401</v>
      </c>
      <c r="D337" s="2">
        <v>-1</v>
      </c>
      <c r="E337" s="2">
        <v>0.46001599999999998</v>
      </c>
      <c r="F337" s="2">
        <v>2.23665</v>
      </c>
      <c r="G337" s="2">
        <f t="shared" si="5"/>
        <v>0.20567187534929468</v>
      </c>
      <c r="H337" s="2">
        <v>3.6636899999999998E-3</v>
      </c>
      <c r="I337" s="2">
        <v>3.88229E-2</v>
      </c>
      <c r="J337" s="2" t="s">
        <v>5530</v>
      </c>
    </row>
    <row r="338" spans="1:10" x14ac:dyDescent="0.25">
      <c r="A338" s="2" t="s">
        <v>2785</v>
      </c>
      <c r="B338" s="3" t="s">
        <v>2786</v>
      </c>
      <c r="C338" s="2" t="s">
        <v>2787</v>
      </c>
      <c r="D338" s="2">
        <v>-1</v>
      </c>
      <c r="E338" s="2">
        <v>10.6389</v>
      </c>
      <c r="F338" s="2">
        <v>51.656100000000002</v>
      </c>
      <c r="G338" s="2">
        <f t="shared" si="5"/>
        <v>0.20595631493666769</v>
      </c>
      <c r="H338" s="2">
        <v>1.68655E-4</v>
      </c>
      <c r="I338" s="2">
        <v>3.2655000000000002E-3</v>
      </c>
      <c r="J338" s="2" t="s">
        <v>5529</v>
      </c>
    </row>
    <row r="339" spans="1:10" x14ac:dyDescent="0.25">
      <c r="A339" s="2" t="s">
        <v>1277</v>
      </c>
      <c r="B339" s="3" t="s">
        <v>1278</v>
      </c>
      <c r="C339" s="2" t="s">
        <v>1279</v>
      </c>
      <c r="D339" s="2">
        <v>1</v>
      </c>
      <c r="E339" s="2">
        <v>2.03173</v>
      </c>
      <c r="F339" s="2">
        <v>9.8059600000000007</v>
      </c>
      <c r="G339" s="2">
        <f t="shared" si="5"/>
        <v>0.20719338035235713</v>
      </c>
      <c r="H339" s="4">
        <v>2.1799999999999999E-6</v>
      </c>
      <c r="I339" s="4">
        <v>7.8800000000000004E-5</v>
      </c>
      <c r="J339" s="2" t="s">
        <v>5528</v>
      </c>
    </row>
    <row r="340" spans="1:10" x14ac:dyDescent="0.25">
      <c r="A340" s="2" t="s">
        <v>390</v>
      </c>
      <c r="B340" s="3" t="s">
        <v>391</v>
      </c>
      <c r="C340" s="2" t="s">
        <v>392</v>
      </c>
      <c r="D340" s="2">
        <v>1</v>
      </c>
      <c r="E340" s="2">
        <v>17.488499999999998</v>
      </c>
      <c r="F340" s="2">
        <v>84.261200000000002</v>
      </c>
      <c r="G340" s="2">
        <f t="shared" si="5"/>
        <v>0.20755104365947788</v>
      </c>
      <c r="H340" s="4">
        <v>9.4700000000000006E-11</v>
      </c>
      <c r="I340" s="4">
        <v>1.03E-8</v>
      </c>
      <c r="J340" s="2" t="s">
        <v>5527</v>
      </c>
    </row>
    <row r="341" spans="1:10" x14ac:dyDescent="0.25">
      <c r="A341" s="2" t="s">
        <v>2015</v>
      </c>
      <c r="B341" s="3" t="s">
        <v>2016</v>
      </c>
      <c r="C341" s="2" t="s">
        <v>2017</v>
      </c>
      <c r="D341" s="2">
        <v>1</v>
      </c>
      <c r="E341" s="2">
        <v>7.4163100000000002</v>
      </c>
      <c r="F341" s="2">
        <v>35.6858</v>
      </c>
      <c r="G341" s="2">
        <f t="shared" si="5"/>
        <v>0.20782243917748797</v>
      </c>
      <c r="H341" s="4">
        <v>3.7200000000000003E-5</v>
      </c>
      <c r="I341" s="2">
        <v>9.2566199999999995E-4</v>
      </c>
      <c r="J341" s="2" t="s">
        <v>5526</v>
      </c>
    </row>
    <row r="342" spans="1:10" x14ac:dyDescent="0.25">
      <c r="A342" s="2" t="s">
        <v>3397</v>
      </c>
      <c r="B342" s="3" t="s">
        <v>3398</v>
      </c>
      <c r="C342" s="2" t="s">
        <v>3399</v>
      </c>
      <c r="D342" s="2">
        <v>-1</v>
      </c>
      <c r="E342" s="2">
        <v>0.37863400000000003</v>
      </c>
      <c r="F342" s="2">
        <v>1.81785</v>
      </c>
      <c r="G342" s="2">
        <f t="shared" si="5"/>
        <v>0.20828671232499932</v>
      </c>
      <c r="H342" s="2">
        <v>1.49705E-3</v>
      </c>
      <c r="I342" s="2">
        <v>1.92681E-2</v>
      </c>
      <c r="J342" s="2" t="s">
        <v>5525</v>
      </c>
    </row>
    <row r="343" spans="1:10" x14ac:dyDescent="0.25">
      <c r="A343" s="2" t="s">
        <v>1328</v>
      </c>
      <c r="B343" s="3" t="s">
        <v>1329</v>
      </c>
      <c r="C343" s="2" t="s">
        <v>1330</v>
      </c>
      <c r="D343" s="2">
        <v>1</v>
      </c>
      <c r="E343" s="2">
        <v>1.6050800000000001</v>
      </c>
      <c r="F343" s="2">
        <v>7.6940999999999997</v>
      </c>
      <c r="G343" s="2">
        <f t="shared" si="5"/>
        <v>0.20861179345212566</v>
      </c>
      <c r="H343" s="2">
        <v>8.8987500000000004E-4</v>
      </c>
      <c r="I343" s="2">
        <v>1.2700100000000001E-2</v>
      </c>
      <c r="J343" s="2" t="s">
        <v>5524</v>
      </c>
    </row>
    <row r="344" spans="1:10" x14ac:dyDescent="0.25">
      <c r="A344" s="2" t="s">
        <v>26</v>
      </c>
      <c r="B344" s="3" t="s">
        <v>27</v>
      </c>
      <c r="C344" s="2" t="s">
        <v>28</v>
      </c>
      <c r="D344" s="2">
        <v>1</v>
      </c>
      <c r="E344" s="2">
        <v>2.0123099999999998</v>
      </c>
      <c r="F344" s="2">
        <v>9.6396599999999992</v>
      </c>
      <c r="G344" s="2">
        <f t="shared" si="5"/>
        <v>0.20875321328760557</v>
      </c>
      <c r="H344" s="2">
        <v>4.2035099999999997E-3</v>
      </c>
      <c r="I344" s="2">
        <v>4.3082299999999997E-2</v>
      </c>
      <c r="J344" s="2" t="s">
        <v>5523</v>
      </c>
    </row>
    <row r="345" spans="1:10" x14ac:dyDescent="0.25">
      <c r="A345" s="2" t="s">
        <v>3864</v>
      </c>
      <c r="B345" s="3" t="s">
        <v>3865</v>
      </c>
      <c r="C345" s="2" t="s">
        <v>3866</v>
      </c>
      <c r="D345" s="2">
        <v>1</v>
      </c>
      <c r="E345" s="2">
        <v>8.5537399999999995</v>
      </c>
      <c r="F345" s="2">
        <v>40.874600000000001</v>
      </c>
      <c r="G345" s="2">
        <f t="shared" si="5"/>
        <v>0.20926785827873542</v>
      </c>
      <c r="H345" s="4">
        <v>9.4199999999999996E-6</v>
      </c>
      <c r="I345" s="2">
        <v>2.8533399999999999E-4</v>
      </c>
      <c r="J345" s="2" t="s">
        <v>5522</v>
      </c>
    </row>
    <row r="346" spans="1:10" x14ac:dyDescent="0.25">
      <c r="A346" s="2" t="s">
        <v>2851</v>
      </c>
      <c r="B346" s="3" t="s">
        <v>2852</v>
      </c>
      <c r="C346" s="2" t="s">
        <v>2853</v>
      </c>
      <c r="D346" s="2">
        <v>-1</v>
      </c>
      <c r="E346" s="2">
        <v>40.348399999999998</v>
      </c>
      <c r="F346" s="2">
        <v>192.745</v>
      </c>
      <c r="G346" s="2">
        <f t="shared" si="5"/>
        <v>0.20933565073023941</v>
      </c>
      <c r="H346" s="4">
        <v>2.1399999999999998E-6</v>
      </c>
      <c r="I346" s="4">
        <v>7.7600000000000002E-5</v>
      </c>
      <c r="J346" s="2" t="s">
        <v>5521</v>
      </c>
    </row>
    <row r="347" spans="1:10" x14ac:dyDescent="0.25">
      <c r="A347" s="2" t="s">
        <v>1448</v>
      </c>
      <c r="B347" s="3" t="s">
        <v>1449</v>
      </c>
      <c r="C347" s="2" t="s">
        <v>1450</v>
      </c>
      <c r="D347" s="2">
        <v>1</v>
      </c>
      <c r="E347" s="2">
        <v>21.335999999999999</v>
      </c>
      <c r="F347" s="2">
        <v>101.68</v>
      </c>
      <c r="G347" s="2">
        <f t="shared" si="5"/>
        <v>0.20983477576711249</v>
      </c>
      <c r="H347" s="4">
        <v>5.8900000000000001E-13</v>
      </c>
      <c r="I347" s="4">
        <v>9.3699999999999997E-11</v>
      </c>
      <c r="J347" s="2" t="s">
        <v>5520</v>
      </c>
    </row>
    <row r="348" spans="1:10" x14ac:dyDescent="0.25">
      <c r="A348" s="2" t="s">
        <v>4333</v>
      </c>
      <c r="B348" s="3" t="s">
        <v>4334</v>
      </c>
      <c r="C348" s="2" t="s">
        <v>4335</v>
      </c>
      <c r="D348" s="2">
        <v>-1</v>
      </c>
      <c r="E348" s="2">
        <v>4.5408999999999997</v>
      </c>
      <c r="F348" s="2">
        <v>21.573499999999999</v>
      </c>
      <c r="G348" s="2">
        <f t="shared" si="5"/>
        <v>0.21048508586923773</v>
      </c>
      <c r="H348" s="2">
        <v>4.2489300000000003E-4</v>
      </c>
      <c r="I348" s="2">
        <v>7.16725E-3</v>
      </c>
      <c r="J348" s="2" t="s">
        <v>5519</v>
      </c>
    </row>
    <row r="349" spans="1:10" x14ac:dyDescent="0.25">
      <c r="A349" s="2" t="s">
        <v>2383</v>
      </c>
      <c r="B349" s="3" t="s">
        <v>2384</v>
      </c>
      <c r="C349" s="2" t="s">
        <v>2385</v>
      </c>
      <c r="D349" s="2">
        <v>-1</v>
      </c>
      <c r="E349" s="2">
        <v>1.4846299999999999</v>
      </c>
      <c r="F349" s="2">
        <v>7.0460099999999999</v>
      </c>
      <c r="G349" s="2">
        <f t="shared" si="5"/>
        <v>0.21070506570385225</v>
      </c>
      <c r="H349" s="2">
        <v>3.32585E-3</v>
      </c>
      <c r="I349" s="2">
        <v>3.6124099999999999E-2</v>
      </c>
      <c r="J349" s="2" t="s">
        <v>5518</v>
      </c>
    </row>
    <row r="350" spans="1:10" x14ac:dyDescent="0.25">
      <c r="A350" s="2" t="s">
        <v>2882</v>
      </c>
      <c r="B350" s="3" t="s">
        <v>2883</v>
      </c>
      <c r="C350" s="2" t="s">
        <v>2167</v>
      </c>
      <c r="D350" s="2">
        <v>-1</v>
      </c>
      <c r="E350" s="2">
        <v>1.8430200000000001</v>
      </c>
      <c r="F350" s="2">
        <v>8.7208000000000006</v>
      </c>
      <c r="G350" s="2">
        <f t="shared" si="5"/>
        <v>0.21133611595266488</v>
      </c>
      <c r="H350" s="4">
        <v>1.19E-5</v>
      </c>
      <c r="I350" s="2">
        <v>3.45321E-4</v>
      </c>
      <c r="J350" s="2" t="s">
        <v>5517</v>
      </c>
    </row>
    <row r="351" spans="1:10" x14ac:dyDescent="0.25">
      <c r="A351" s="2" t="s">
        <v>792</v>
      </c>
      <c r="B351" s="3" t="s">
        <v>793</v>
      </c>
      <c r="C351" s="2" t="s">
        <v>794</v>
      </c>
      <c r="D351" s="2">
        <v>-1</v>
      </c>
      <c r="E351" s="2">
        <v>6.9197699999999998</v>
      </c>
      <c r="F351" s="2">
        <v>32.673999999999999</v>
      </c>
      <c r="G351" s="2">
        <f t="shared" si="5"/>
        <v>0.21178215094570607</v>
      </c>
      <c r="H351" s="2">
        <v>7.3140300000000004E-4</v>
      </c>
      <c r="I351" s="2">
        <v>1.09391E-2</v>
      </c>
      <c r="J351" s="2" t="s">
        <v>5516</v>
      </c>
    </row>
    <row r="352" spans="1:10" x14ac:dyDescent="0.25">
      <c r="A352" s="2" t="s">
        <v>2583</v>
      </c>
      <c r="B352" s="3" t="s">
        <v>2584</v>
      </c>
      <c r="C352" s="2" t="s">
        <v>2585</v>
      </c>
      <c r="D352" s="2">
        <v>1</v>
      </c>
      <c r="E352" s="2">
        <v>10.8819</v>
      </c>
      <c r="F352" s="2">
        <v>51.150500000000001</v>
      </c>
      <c r="G352" s="2">
        <f t="shared" si="5"/>
        <v>0.21274278843804068</v>
      </c>
      <c r="H352" s="2">
        <v>2.43403E-4</v>
      </c>
      <c r="I352" s="2">
        <v>4.4652299999999997E-3</v>
      </c>
      <c r="J352" s="2" t="s">
        <v>5515</v>
      </c>
    </row>
    <row r="353" spans="1:10" x14ac:dyDescent="0.25">
      <c r="A353" s="2" t="s">
        <v>3323</v>
      </c>
      <c r="B353" s="3" t="s">
        <v>3324</v>
      </c>
      <c r="C353" s="2" t="s">
        <v>3325</v>
      </c>
      <c r="D353" s="2">
        <v>1</v>
      </c>
      <c r="E353" s="2">
        <v>3.6617999999999999</v>
      </c>
      <c r="F353" s="2">
        <v>17.186299999999999</v>
      </c>
      <c r="G353" s="2">
        <f t="shared" si="5"/>
        <v>0.21306505763311476</v>
      </c>
      <c r="H353" s="4">
        <v>3.4800000000000001E-6</v>
      </c>
      <c r="I353" s="2">
        <v>1.18627E-4</v>
      </c>
      <c r="J353" s="2" t="s">
        <v>5514</v>
      </c>
    </row>
    <row r="354" spans="1:10" x14ac:dyDescent="0.25">
      <c r="A354" s="2" t="s">
        <v>3756</v>
      </c>
      <c r="B354" s="3" t="s">
        <v>3757</v>
      </c>
      <c r="C354" s="2" t="s">
        <v>3758</v>
      </c>
      <c r="D354" s="2">
        <v>1</v>
      </c>
      <c r="E354" s="2">
        <v>0.73839999999999995</v>
      </c>
      <c r="F354" s="2">
        <v>3.4297499999999999</v>
      </c>
      <c r="G354" s="2">
        <f t="shared" si="5"/>
        <v>0.21529265981485529</v>
      </c>
      <c r="H354" s="2">
        <v>5.3535400000000004E-4</v>
      </c>
      <c r="I354" s="2">
        <v>8.59123E-3</v>
      </c>
      <c r="J354" s="2" t="s">
        <v>5513</v>
      </c>
    </row>
    <row r="355" spans="1:10" x14ac:dyDescent="0.25">
      <c r="A355" s="2" t="s">
        <v>4375</v>
      </c>
      <c r="B355" s="3" t="s">
        <v>4376</v>
      </c>
      <c r="C355" s="2" t="s">
        <v>1498</v>
      </c>
      <c r="D355" s="2">
        <v>1</v>
      </c>
      <c r="E355" s="2">
        <v>2.6051500000000001</v>
      </c>
      <c r="F355" s="2">
        <v>12.039899999999999</v>
      </c>
      <c r="G355" s="2">
        <f t="shared" si="5"/>
        <v>0.21637638186363675</v>
      </c>
      <c r="H355" s="2">
        <v>1.6309899999999999E-4</v>
      </c>
      <c r="I355" s="2">
        <v>3.1786499999999999E-3</v>
      </c>
      <c r="J355" s="2" t="s">
        <v>5512</v>
      </c>
    </row>
    <row r="356" spans="1:10" x14ac:dyDescent="0.25">
      <c r="A356" s="2" t="s">
        <v>120</v>
      </c>
      <c r="B356" s="3" t="s">
        <v>121</v>
      </c>
      <c r="C356" s="2" t="s">
        <v>122</v>
      </c>
      <c r="D356" s="2">
        <v>-1</v>
      </c>
      <c r="E356" s="2">
        <v>0.414744</v>
      </c>
      <c r="F356" s="2">
        <v>1.9114199999999999</v>
      </c>
      <c r="G356" s="2">
        <f t="shared" si="5"/>
        <v>0.21698213893335846</v>
      </c>
      <c r="H356" s="2">
        <v>4.2328599999999997E-3</v>
      </c>
      <c r="I356" s="2">
        <v>4.3187200000000002E-2</v>
      </c>
      <c r="J356" s="2" t="s">
        <v>5511</v>
      </c>
    </row>
    <row r="357" spans="1:10" x14ac:dyDescent="0.25">
      <c r="A357" s="2" t="s">
        <v>2118</v>
      </c>
      <c r="B357" s="3" t="s">
        <v>2119</v>
      </c>
      <c r="C357" s="2" t="s">
        <v>2120</v>
      </c>
      <c r="D357" s="2">
        <v>-1</v>
      </c>
      <c r="E357" s="2">
        <v>1.42235</v>
      </c>
      <c r="F357" s="2">
        <v>6.55009</v>
      </c>
      <c r="G357" s="2">
        <f t="shared" si="5"/>
        <v>0.21714968801955392</v>
      </c>
      <c r="H357" s="4">
        <v>1.89E-8</v>
      </c>
      <c r="I357" s="4">
        <v>1.1999999999999999E-6</v>
      </c>
      <c r="J357" s="2" t="s">
        <v>5510</v>
      </c>
    </row>
    <row r="358" spans="1:10" x14ac:dyDescent="0.25">
      <c r="A358" s="2" t="s">
        <v>2997</v>
      </c>
      <c r="B358" s="3" t="s">
        <v>2998</v>
      </c>
      <c r="C358" s="2" t="s">
        <v>2999</v>
      </c>
      <c r="D358" s="2">
        <v>-1</v>
      </c>
      <c r="E358" s="2">
        <v>0.56259999999999999</v>
      </c>
      <c r="F358" s="2">
        <v>2.5896699999999999</v>
      </c>
      <c r="G358" s="2">
        <f t="shared" si="5"/>
        <v>0.21724775743627567</v>
      </c>
      <c r="H358" s="2">
        <v>1.87823E-3</v>
      </c>
      <c r="I358" s="2">
        <v>2.3137499999999998E-2</v>
      </c>
      <c r="J358" s="2" t="s">
        <v>5509</v>
      </c>
    </row>
    <row r="359" spans="1:10" x14ac:dyDescent="0.25">
      <c r="A359" s="2" t="s">
        <v>155</v>
      </c>
      <c r="B359" s="3" t="s">
        <v>156</v>
      </c>
      <c r="C359" s="2" t="s">
        <v>157</v>
      </c>
      <c r="D359" s="2">
        <v>-1</v>
      </c>
      <c r="E359" s="2">
        <v>2.3925000000000001</v>
      </c>
      <c r="F359" s="2">
        <v>11.0061</v>
      </c>
      <c r="G359" s="2">
        <f t="shared" si="5"/>
        <v>0.21737945321230953</v>
      </c>
      <c r="H359" s="2">
        <v>6.5758099999999996E-4</v>
      </c>
      <c r="I359" s="2">
        <v>1.0115300000000001E-2</v>
      </c>
      <c r="J359" s="2" t="s">
        <v>5508</v>
      </c>
    </row>
    <row r="360" spans="1:10" x14ac:dyDescent="0.25">
      <c r="A360" s="2" t="s">
        <v>807</v>
      </c>
      <c r="B360" s="3" t="s">
        <v>808</v>
      </c>
      <c r="C360" s="2" t="s">
        <v>809</v>
      </c>
      <c r="D360" s="2">
        <v>-1</v>
      </c>
      <c r="E360" s="2">
        <v>3.53451</v>
      </c>
      <c r="F360" s="2">
        <v>16.1204</v>
      </c>
      <c r="G360" s="2">
        <f t="shared" si="5"/>
        <v>0.21925696632837896</v>
      </c>
      <c r="H360" s="4">
        <v>8.1699999999999997E-6</v>
      </c>
      <c r="I360" s="2">
        <v>2.5322300000000001E-4</v>
      </c>
      <c r="J360" s="2" t="s">
        <v>5507</v>
      </c>
    </row>
    <row r="361" spans="1:10" x14ac:dyDescent="0.25">
      <c r="A361" s="2" t="s">
        <v>1587</v>
      </c>
      <c r="B361" s="3" t="s">
        <v>1588</v>
      </c>
      <c r="C361" s="2" t="s">
        <v>1589</v>
      </c>
      <c r="D361" s="2">
        <v>1</v>
      </c>
      <c r="E361" s="2">
        <v>2.7244199999999998</v>
      </c>
      <c r="F361" s="2">
        <v>12.4038</v>
      </c>
      <c r="G361" s="2">
        <f t="shared" si="5"/>
        <v>0.2196439800706235</v>
      </c>
      <c r="H361" s="4">
        <v>8.9699999999999998E-5</v>
      </c>
      <c r="I361" s="2">
        <v>1.9599000000000001E-3</v>
      </c>
      <c r="J361" s="2" t="s">
        <v>5506</v>
      </c>
    </row>
    <row r="362" spans="1:10" x14ac:dyDescent="0.25">
      <c r="A362" s="2" t="s">
        <v>1018</v>
      </c>
      <c r="B362" s="3" t="s">
        <v>1019</v>
      </c>
      <c r="C362" s="2" t="s">
        <v>1020</v>
      </c>
      <c r="D362" s="2">
        <v>1</v>
      </c>
      <c r="E362" s="2">
        <v>2.6525599999999998</v>
      </c>
      <c r="F362" s="2">
        <v>12.075100000000001</v>
      </c>
      <c r="G362" s="2">
        <f t="shared" si="5"/>
        <v>0.21967188677526478</v>
      </c>
      <c r="H362" s="4">
        <v>3.7699999999999999E-6</v>
      </c>
      <c r="I362" s="2">
        <v>1.2769300000000001E-4</v>
      </c>
      <c r="J362" s="2" t="s">
        <v>5505</v>
      </c>
    </row>
    <row r="363" spans="1:10" x14ac:dyDescent="0.25">
      <c r="A363" s="2" t="s">
        <v>4336</v>
      </c>
      <c r="B363" s="3" t="s">
        <v>4337</v>
      </c>
      <c r="C363" s="2" t="s">
        <v>2303</v>
      </c>
      <c r="D363" s="2">
        <v>-1</v>
      </c>
      <c r="E363" s="2">
        <v>1.7741800000000001</v>
      </c>
      <c r="F363" s="2">
        <v>8.0631699999999995</v>
      </c>
      <c r="G363" s="2">
        <f t="shared" si="5"/>
        <v>0.22003504825025397</v>
      </c>
      <c r="H363" s="2">
        <v>1.09073E-4</v>
      </c>
      <c r="I363" s="2">
        <v>2.2993100000000002E-3</v>
      </c>
      <c r="J363" s="2" t="s">
        <v>5504</v>
      </c>
    </row>
    <row r="364" spans="1:10" x14ac:dyDescent="0.25">
      <c r="A364" s="2" t="s">
        <v>1234</v>
      </c>
      <c r="B364" s="3" t="s">
        <v>1235</v>
      </c>
      <c r="C364" s="2" t="s">
        <v>1236</v>
      </c>
      <c r="D364" s="2">
        <v>-1</v>
      </c>
      <c r="E364" s="2">
        <v>1.12767</v>
      </c>
      <c r="F364" s="2">
        <v>5.1097999999999999</v>
      </c>
      <c r="G364" s="2">
        <f t="shared" si="5"/>
        <v>0.22068769814865552</v>
      </c>
      <c r="H364" s="2">
        <v>1.1145899999999999E-3</v>
      </c>
      <c r="I364" s="2">
        <v>1.5249E-2</v>
      </c>
      <c r="J364" s="2" t="s">
        <v>5503</v>
      </c>
    </row>
    <row r="365" spans="1:10" x14ac:dyDescent="0.25">
      <c r="A365" s="2" t="s">
        <v>493</v>
      </c>
      <c r="B365" s="3" t="s">
        <v>494</v>
      </c>
      <c r="C365" s="2" t="s">
        <v>49</v>
      </c>
      <c r="D365" s="2">
        <v>1</v>
      </c>
      <c r="E365" s="2">
        <v>5.9408200000000004</v>
      </c>
      <c r="F365" s="2">
        <v>26.554200000000002</v>
      </c>
      <c r="G365" s="2">
        <f t="shared" si="5"/>
        <v>0.2237243072658939</v>
      </c>
      <c r="H365" s="2">
        <v>1.17859E-4</v>
      </c>
      <c r="I365" s="2">
        <v>2.4497299999999998E-3</v>
      </c>
      <c r="J365" s="2" t="s">
        <v>5502</v>
      </c>
    </row>
    <row r="366" spans="1:10" x14ac:dyDescent="0.25">
      <c r="A366" s="2" t="s">
        <v>1136</v>
      </c>
      <c r="B366" s="3" t="s">
        <v>1137</v>
      </c>
      <c r="C366" s="2" t="s">
        <v>1138</v>
      </c>
      <c r="D366" s="2">
        <v>1</v>
      </c>
      <c r="E366" s="2">
        <v>3.4232200000000002</v>
      </c>
      <c r="F366" s="2">
        <v>15.1496</v>
      </c>
      <c r="G366" s="2">
        <f t="shared" si="5"/>
        <v>0.22596108148069918</v>
      </c>
      <c r="H366" s="4">
        <v>3.7100000000000001E-5</v>
      </c>
      <c r="I366" s="2">
        <v>9.2502299999999997E-4</v>
      </c>
      <c r="J366" s="2" t="s">
        <v>5501</v>
      </c>
    </row>
    <row r="367" spans="1:10" x14ac:dyDescent="0.25">
      <c r="A367" s="2" t="s">
        <v>3826</v>
      </c>
      <c r="B367" s="3" t="s">
        <v>3827</v>
      </c>
      <c r="C367" s="2" t="s">
        <v>3792</v>
      </c>
      <c r="D367" s="2">
        <v>-1</v>
      </c>
      <c r="E367" s="2">
        <v>7.1974999999999998</v>
      </c>
      <c r="F367" s="2">
        <v>31.787500000000001</v>
      </c>
      <c r="G367" s="2">
        <f t="shared" si="5"/>
        <v>0.22642548171451041</v>
      </c>
      <c r="H367" s="4">
        <v>2.12E-5</v>
      </c>
      <c r="I367" s="2">
        <v>5.6572999999999997E-4</v>
      </c>
      <c r="J367" s="2" t="s">
        <v>5500</v>
      </c>
    </row>
    <row r="368" spans="1:10" x14ac:dyDescent="0.25">
      <c r="A368" s="2" t="s">
        <v>1970</v>
      </c>
      <c r="B368" s="3" t="s">
        <v>1971</v>
      </c>
      <c r="C368" s="2" t="s">
        <v>1972</v>
      </c>
      <c r="D368" s="2">
        <v>1</v>
      </c>
      <c r="E368" s="2">
        <v>3.9853200000000002</v>
      </c>
      <c r="F368" s="2">
        <v>17.410699999999999</v>
      </c>
      <c r="G368" s="2">
        <f t="shared" si="5"/>
        <v>0.22890061858512298</v>
      </c>
      <c r="H368" s="2">
        <v>2.4930199999999999E-3</v>
      </c>
      <c r="I368" s="2">
        <v>2.88928E-2</v>
      </c>
      <c r="J368" s="2" t="s">
        <v>5499</v>
      </c>
    </row>
    <row r="369" spans="1:10" x14ac:dyDescent="0.25">
      <c r="A369" s="2" t="s">
        <v>1609</v>
      </c>
      <c r="B369" s="3" t="s">
        <v>1610</v>
      </c>
      <c r="C369" s="2" t="s">
        <v>1611</v>
      </c>
      <c r="D369" s="2">
        <v>1</v>
      </c>
      <c r="E369" s="2">
        <v>2.0213199999999998</v>
      </c>
      <c r="F369" s="2">
        <v>8.8253199999999996</v>
      </c>
      <c r="G369" s="2">
        <f t="shared" si="5"/>
        <v>0.22903645420222721</v>
      </c>
      <c r="H369" s="4">
        <v>3.7400000000000002E-6</v>
      </c>
      <c r="I369" s="2">
        <v>1.2694599999999999E-4</v>
      </c>
      <c r="J369" s="2" t="s">
        <v>5498</v>
      </c>
    </row>
    <row r="370" spans="1:10" x14ac:dyDescent="0.25">
      <c r="A370" s="2" t="s">
        <v>2548</v>
      </c>
      <c r="B370" s="3" t="s">
        <v>2549</v>
      </c>
      <c r="C370" s="2" t="s">
        <v>2550</v>
      </c>
      <c r="D370" s="2">
        <v>1</v>
      </c>
      <c r="E370" s="2">
        <v>1.5537700000000001</v>
      </c>
      <c r="F370" s="2">
        <v>6.7806300000000004</v>
      </c>
      <c r="G370" s="2">
        <f t="shared" si="5"/>
        <v>0.22914832397579576</v>
      </c>
      <c r="H370" s="2">
        <v>2.7826399999999999E-3</v>
      </c>
      <c r="I370" s="2">
        <v>3.1431199999999999E-2</v>
      </c>
      <c r="J370" s="2" t="s">
        <v>5497</v>
      </c>
    </row>
    <row r="371" spans="1:10" x14ac:dyDescent="0.25">
      <c r="A371" s="2" t="s">
        <v>2207</v>
      </c>
      <c r="B371" s="3" t="s">
        <v>2208</v>
      </c>
      <c r="C371" s="2" t="s">
        <v>2209</v>
      </c>
      <c r="D371" s="2">
        <v>1</v>
      </c>
      <c r="E371" s="2">
        <v>4.8623799999999999</v>
      </c>
      <c r="F371" s="2">
        <v>21.217700000000001</v>
      </c>
      <c r="G371" s="2">
        <f t="shared" si="5"/>
        <v>0.22916621499974077</v>
      </c>
      <c r="H371" s="4">
        <v>4.3099999999999997E-5</v>
      </c>
      <c r="I371" s="2">
        <v>1.0481399999999999E-3</v>
      </c>
      <c r="J371" s="2" t="s">
        <v>5496</v>
      </c>
    </row>
    <row r="372" spans="1:10" x14ac:dyDescent="0.25">
      <c r="A372" s="2" t="s">
        <v>4069</v>
      </c>
      <c r="B372" s="3" t="s">
        <v>4070</v>
      </c>
      <c r="C372" s="2" t="s">
        <v>1920</v>
      </c>
      <c r="D372" s="2">
        <v>-1</v>
      </c>
      <c r="E372" s="2">
        <v>3.58039</v>
      </c>
      <c r="F372" s="2">
        <v>15.5648</v>
      </c>
      <c r="G372" s="2">
        <f t="shared" si="5"/>
        <v>0.23003122430098685</v>
      </c>
      <c r="H372" s="4">
        <v>4.4899999999999998E-8</v>
      </c>
      <c r="I372" s="4">
        <v>2.57E-6</v>
      </c>
      <c r="J372" s="2" t="s">
        <v>5495</v>
      </c>
    </row>
    <row r="373" spans="1:10" x14ac:dyDescent="0.25">
      <c r="A373" s="2" t="s">
        <v>2839</v>
      </c>
      <c r="B373" s="3" t="s">
        <v>2840</v>
      </c>
      <c r="C373" s="2" t="s">
        <v>2841</v>
      </c>
      <c r="D373" s="2">
        <v>-1</v>
      </c>
      <c r="E373" s="2">
        <v>0.49638700000000002</v>
      </c>
      <c r="F373" s="2">
        <v>2.1578599999999999</v>
      </c>
      <c r="G373" s="2">
        <f t="shared" si="5"/>
        <v>0.23003670302985368</v>
      </c>
      <c r="H373" s="2">
        <v>6.3543900000000001E-4</v>
      </c>
      <c r="I373" s="2">
        <v>9.8255800000000004E-3</v>
      </c>
      <c r="J373" s="2" t="s">
        <v>5494</v>
      </c>
    </row>
    <row r="374" spans="1:10" x14ac:dyDescent="0.25">
      <c r="A374" s="2" t="s">
        <v>3023</v>
      </c>
      <c r="B374" s="3" t="s">
        <v>3024</v>
      </c>
      <c r="C374" s="2" t="s">
        <v>3025</v>
      </c>
      <c r="D374" s="2">
        <v>-1</v>
      </c>
      <c r="E374" s="2">
        <v>20.4072</v>
      </c>
      <c r="F374" s="2">
        <v>88.514799999999994</v>
      </c>
      <c r="G374" s="2">
        <f t="shared" si="5"/>
        <v>0.23055127504101011</v>
      </c>
      <c r="H374" s="4">
        <v>1.0300000000000001E-10</v>
      </c>
      <c r="I374" s="4">
        <v>1.11E-8</v>
      </c>
      <c r="J374" s="2" t="s">
        <v>5493</v>
      </c>
    </row>
    <row r="375" spans="1:10" x14ac:dyDescent="0.25">
      <c r="A375" s="2" t="s">
        <v>3893</v>
      </c>
      <c r="B375" s="3" t="s">
        <v>3894</v>
      </c>
      <c r="C375" s="2" t="s">
        <v>3895</v>
      </c>
      <c r="D375" s="2">
        <v>-1</v>
      </c>
      <c r="E375" s="2">
        <v>9.2083999999999993</v>
      </c>
      <c r="F375" s="2">
        <v>39.407899999999998</v>
      </c>
      <c r="G375" s="2">
        <f t="shared" si="5"/>
        <v>0.23366888365023256</v>
      </c>
      <c r="H375" s="2">
        <v>1.0734999999999999E-4</v>
      </c>
      <c r="I375" s="2">
        <v>2.26567E-3</v>
      </c>
      <c r="J375" s="2" t="s">
        <v>5492</v>
      </c>
    </row>
    <row r="376" spans="1:10" x14ac:dyDescent="0.25">
      <c r="A376" s="2" t="s">
        <v>844</v>
      </c>
      <c r="B376" s="3" t="s">
        <v>845</v>
      </c>
      <c r="C376" s="2" t="s">
        <v>846</v>
      </c>
      <c r="D376" s="2">
        <v>1</v>
      </c>
      <c r="E376" s="2">
        <v>5.1103899999999998</v>
      </c>
      <c r="F376" s="2">
        <v>21.816500000000001</v>
      </c>
      <c r="G376" s="2">
        <f t="shared" si="5"/>
        <v>0.23424426466206769</v>
      </c>
      <c r="H376" s="4">
        <v>1.3400000000000001E-6</v>
      </c>
      <c r="I376" s="4">
        <v>5.1499999999999998E-5</v>
      </c>
      <c r="J376" s="2" t="s">
        <v>5491</v>
      </c>
    </row>
    <row r="377" spans="1:10" x14ac:dyDescent="0.25">
      <c r="A377" s="2" t="s">
        <v>1964</v>
      </c>
      <c r="B377" s="3" t="s">
        <v>1965</v>
      </c>
      <c r="C377" s="2" t="s">
        <v>1966</v>
      </c>
      <c r="D377" s="2">
        <v>-1</v>
      </c>
      <c r="E377" s="2">
        <v>3.2006100000000002</v>
      </c>
      <c r="F377" s="2">
        <v>13.652200000000001</v>
      </c>
      <c r="G377" s="2">
        <f t="shared" si="5"/>
        <v>0.23443913801438596</v>
      </c>
      <c r="H377" s="4">
        <v>8.6200000000000005E-6</v>
      </c>
      <c r="I377" s="2">
        <v>2.64412E-4</v>
      </c>
      <c r="J377" s="2" t="s">
        <v>5490</v>
      </c>
    </row>
    <row r="378" spans="1:10" x14ac:dyDescent="0.25">
      <c r="A378" s="2" t="s">
        <v>1646</v>
      </c>
      <c r="B378" s="3" t="s">
        <v>1647</v>
      </c>
      <c r="C378" s="2" t="s">
        <v>1648</v>
      </c>
      <c r="D378" s="2">
        <v>-1</v>
      </c>
      <c r="E378" s="2">
        <v>3.2104599999999999</v>
      </c>
      <c r="F378" s="2">
        <v>13.633100000000001</v>
      </c>
      <c r="G378" s="2">
        <f t="shared" si="5"/>
        <v>0.23549009396248832</v>
      </c>
      <c r="H378" s="2">
        <v>2.32606E-4</v>
      </c>
      <c r="I378" s="2">
        <v>4.2981399999999998E-3</v>
      </c>
      <c r="J378" s="2" t="s">
        <v>5489</v>
      </c>
    </row>
    <row r="379" spans="1:10" x14ac:dyDescent="0.25">
      <c r="A379" s="2" t="s">
        <v>3861</v>
      </c>
      <c r="B379" s="3" t="s">
        <v>3862</v>
      </c>
      <c r="C379" s="2" t="s">
        <v>3863</v>
      </c>
      <c r="D379" s="2">
        <v>1</v>
      </c>
      <c r="E379" s="2">
        <v>4.9184400000000004</v>
      </c>
      <c r="F379" s="2">
        <v>20.8855</v>
      </c>
      <c r="G379" s="2">
        <f t="shared" si="5"/>
        <v>0.23549543941969311</v>
      </c>
      <c r="H379" s="2">
        <v>1.54298E-3</v>
      </c>
      <c r="I379" s="2">
        <v>1.9755600000000002E-2</v>
      </c>
      <c r="J379" s="2" t="s">
        <v>5488</v>
      </c>
    </row>
    <row r="380" spans="1:10" x14ac:dyDescent="0.25">
      <c r="A380" s="2" t="s">
        <v>242</v>
      </c>
      <c r="B380" s="3" t="s">
        <v>243</v>
      </c>
      <c r="C380" s="2" t="s">
        <v>244</v>
      </c>
      <c r="D380" s="2">
        <v>-1</v>
      </c>
      <c r="E380" s="2">
        <v>2.7646999999999999</v>
      </c>
      <c r="F380" s="2">
        <v>11.6911</v>
      </c>
      <c r="G380" s="2">
        <f t="shared" si="5"/>
        <v>0.2364790310578132</v>
      </c>
      <c r="H380" s="4">
        <v>3.6100000000000002E-6</v>
      </c>
      <c r="I380" s="2">
        <v>1.22698E-4</v>
      </c>
      <c r="J380" s="2" t="s">
        <v>5487</v>
      </c>
    </row>
    <row r="381" spans="1:10" x14ac:dyDescent="0.25">
      <c r="A381" s="2" t="s">
        <v>2664</v>
      </c>
      <c r="B381" s="3" t="s">
        <v>2665</v>
      </c>
      <c r="C381" s="2" t="s">
        <v>2666</v>
      </c>
      <c r="D381" s="2">
        <v>-1</v>
      </c>
      <c r="E381" s="2">
        <v>0.71704000000000001</v>
      </c>
      <c r="F381" s="2">
        <v>3.03084</v>
      </c>
      <c r="G381" s="2">
        <f t="shared" si="5"/>
        <v>0.23658127779757426</v>
      </c>
      <c r="H381" s="2">
        <v>2.3464200000000001E-3</v>
      </c>
      <c r="I381" s="2">
        <v>2.7515999999999999E-2</v>
      </c>
      <c r="J381" s="2" t="s">
        <v>5486</v>
      </c>
    </row>
    <row r="382" spans="1:10" x14ac:dyDescent="0.25">
      <c r="A382" s="2" t="s">
        <v>892</v>
      </c>
      <c r="B382" s="3" t="s">
        <v>893</v>
      </c>
      <c r="C382" s="2" t="s">
        <v>894</v>
      </c>
      <c r="D382" s="2">
        <v>-1</v>
      </c>
      <c r="E382" s="2">
        <v>11.0025</v>
      </c>
      <c r="F382" s="2">
        <v>46.497799999999998</v>
      </c>
      <c r="G382" s="2">
        <f t="shared" si="5"/>
        <v>0.23662409834443779</v>
      </c>
      <c r="H382" s="4">
        <v>5.7099999999999999E-5</v>
      </c>
      <c r="I382" s="2">
        <v>1.3301999999999999E-3</v>
      </c>
      <c r="J382" s="2" t="s">
        <v>5485</v>
      </c>
    </row>
    <row r="383" spans="1:10" x14ac:dyDescent="0.25">
      <c r="A383" s="2" t="s">
        <v>1869</v>
      </c>
      <c r="B383" s="3" t="s">
        <v>1870</v>
      </c>
      <c r="C383" s="2" t="s">
        <v>1871</v>
      </c>
      <c r="D383" s="2">
        <v>-1</v>
      </c>
      <c r="E383" s="2">
        <v>1.4451400000000001</v>
      </c>
      <c r="F383" s="2">
        <v>6.1032700000000002</v>
      </c>
      <c r="G383" s="2">
        <f t="shared" si="5"/>
        <v>0.23678126643586145</v>
      </c>
      <c r="H383" s="4">
        <v>9.3599999999999998E-5</v>
      </c>
      <c r="I383" s="2">
        <v>2.0241999999999999E-3</v>
      </c>
      <c r="J383" s="2" t="s">
        <v>5484</v>
      </c>
    </row>
    <row r="384" spans="1:10" x14ac:dyDescent="0.25">
      <c r="A384" s="2" t="s">
        <v>2389</v>
      </c>
      <c r="B384" s="3" t="s">
        <v>2390</v>
      </c>
      <c r="C384" s="2" t="s">
        <v>2391</v>
      </c>
      <c r="D384" s="2">
        <v>1</v>
      </c>
      <c r="E384" s="2">
        <v>1.7034800000000001</v>
      </c>
      <c r="F384" s="2">
        <v>7.1168399999999998</v>
      </c>
      <c r="G384" s="2">
        <f t="shared" si="5"/>
        <v>0.23935904137229447</v>
      </c>
      <c r="H384" s="2">
        <v>2.1309800000000002E-3</v>
      </c>
      <c r="I384" s="2">
        <v>2.5424800000000001E-2</v>
      </c>
      <c r="J384" s="2" t="s">
        <v>5483</v>
      </c>
    </row>
    <row r="385" spans="1:10" x14ac:dyDescent="0.25">
      <c r="A385" s="2" t="s">
        <v>3618</v>
      </c>
      <c r="B385" s="3" t="s">
        <v>3619</v>
      </c>
      <c r="C385" s="2" t="s">
        <v>289</v>
      </c>
      <c r="D385" s="2">
        <v>1</v>
      </c>
      <c r="E385" s="2">
        <v>3.8236500000000002</v>
      </c>
      <c r="F385" s="2">
        <v>15.830399999999999</v>
      </c>
      <c r="G385" s="2">
        <f t="shared" si="5"/>
        <v>0.24153843238326261</v>
      </c>
      <c r="H385" s="2">
        <v>1.0509499999999999E-3</v>
      </c>
      <c r="I385" s="2">
        <v>1.4537700000000001E-2</v>
      </c>
      <c r="J385" s="2" t="s">
        <v>5482</v>
      </c>
    </row>
    <row r="386" spans="1:10" x14ac:dyDescent="0.25">
      <c r="A386" s="2" t="s">
        <v>2649</v>
      </c>
      <c r="B386" s="3" t="s">
        <v>2650</v>
      </c>
      <c r="C386" s="2" t="s">
        <v>2651</v>
      </c>
      <c r="D386" s="2">
        <v>-1</v>
      </c>
      <c r="E386" s="2">
        <v>1.63361</v>
      </c>
      <c r="F386" s="2">
        <v>6.7530599999999996</v>
      </c>
      <c r="G386" s="2">
        <f t="shared" si="5"/>
        <v>0.24190663195647605</v>
      </c>
      <c r="H386" s="2">
        <v>8.7775899999999998E-4</v>
      </c>
      <c r="I386" s="2">
        <v>1.25687E-2</v>
      </c>
      <c r="J386" s="2" t="s">
        <v>5481</v>
      </c>
    </row>
    <row r="387" spans="1:10" x14ac:dyDescent="0.25">
      <c r="A387" s="2" t="s">
        <v>1079</v>
      </c>
      <c r="B387" s="3" t="s">
        <v>1080</v>
      </c>
      <c r="C387" s="2" t="s">
        <v>1081</v>
      </c>
      <c r="D387" s="2">
        <v>-1</v>
      </c>
      <c r="E387" s="2">
        <v>7.10846</v>
      </c>
      <c r="F387" s="2">
        <v>29.357099999999999</v>
      </c>
      <c r="G387" s="2">
        <f t="shared" si="5"/>
        <v>0.24213767708663322</v>
      </c>
      <c r="H387" s="4">
        <v>5.0000000000000004E-6</v>
      </c>
      <c r="I387" s="2">
        <v>1.63652E-4</v>
      </c>
      <c r="J387" s="2" t="s">
        <v>5480</v>
      </c>
    </row>
    <row r="388" spans="1:10" x14ac:dyDescent="0.25">
      <c r="A388" s="2" t="s">
        <v>641</v>
      </c>
      <c r="B388" s="3" t="s">
        <v>642</v>
      </c>
      <c r="C388" s="2" t="s">
        <v>643</v>
      </c>
      <c r="D388" s="2">
        <v>1</v>
      </c>
      <c r="E388" s="2">
        <v>16.678100000000001</v>
      </c>
      <c r="F388" s="2">
        <v>68.852000000000004</v>
      </c>
      <c r="G388" s="2">
        <f t="shared" ref="G388:G451" si="6">E388/F388</f>
        <v>0.24223116249346424</v>
      </c>
      <c r="H388" s="2">
        <v>1.21576E-4</v>
      </c>
      <c r="I388" s="2">
        <v>2.5123400000000001E-3</v>
      </c>
      <c r="J388" s="2" t="s">
        <v>5479</v>
      </c>
    </row>
    <row r="389" spans="1:10" x14ac:dyDescent="0.25">
      <c r="A389" s="2" t="s">
        <v>1691</v>
      </c>
      <c r="B389" s="3" t="s">
        <v>1692</v>
      </c>
      <c r="C389" s="2" t="s">
        <v>1693</v>
      </c>
      <c r="D389" s="2">
        <v>1</v>
      </c>
      <c r="E389" s="2">
        <v>33.129800000000003</v>
      </c>
      <c r="F389" s="2">
        <v>136.572</v>
      </c>
      <c r="G389" s="2">
        <f t="shared" si="6"/>
        <v>0.24258120258911053</v>
      </c>
      <c r="H389" s="4">
        <v>6.8200000000000002E-8</v>
      </c>
      <c r="I389" s="4">
        <v>3.7699999999999999E-6</v>
      </c>
      <c r="J389" s="2" t="s">
        <v>5478</v>
      </c>
    </row>
    <row r="390" spans="1:10" x14ac:dyDescent="0.25">
      <c r="A390" s="2" t="s">
        <v>2210</v>
      </c>
      <c r="B390" s="3" t="s">
        <v>2211</v>
      </c>
      <c r="C390" s="2" t="s">
        <v>2212</v>
      </c>
      <c r="D390" s="2">
        <v>-1</v>
      </c>
      <c r="E390" s="2">
        <v>13.845700000000001</v>
      </c>
      <c r="F390" s="2">
        <v>57.045699999999997</v>
      </c>
      <c r="G390" s="2">
        <f t="shared" si="6"/>
        <v>0.24271242179515726</v>
      </c>
      <c r="H390" s="2">
        <v>4.3271899999999997E-4</v>
      </c>
      <c r="I390" s="2">
        <v>7.2512000000000002E-3</v>
      </c>
      <c r="J390" s="2" t="s">
        <v>5477</v>
      </c>
    </row>
    <row r="391" spans="1:10" x14ac:dyDescent="0.25">
      <c r="A391" s="2" t="s">
        <v>1058</v>
      </c>
      <c r="B391" s="3" t="s">
        <v>1059</v>
      </c>
      <c r="C391" s="2" t="s">
        <v>1060</v>
      </c>
      <c r="D391" s="2">
        <v>1</v>
      </c>
      <c r="E391" s="2">
        <v>6.0362299999999998</v>
      </c>
      <c r="F391" s="2">
        <v>24.829899999999999</v>
      </c>
      <c r="G391" s="2">
        <f t="shared" si="6"/>
        <v>0.24310327468092904</v>
      </c>
      <c r="H391" s="4">
        <v>2.9299999999999999E-14</v>
      </c>
      <c r="I391" s="4">
        <v>5.6099999999999997E-12</v>
      </c>
      <c r="J391" s="2" t="s">
        <v>5476</v>
      </c>
    </row>
    <row r="392" spans="1:10" x14ac:dyDescent="0.25">
      <c r="A392" s="2" t="s">
        <v>1310</v>
      </c>
      <c r="B392" s="3" t="s">
        <v>1311</v>
      </c>
      <c r="C392" s="2" t="s">
        <v>1312</v>
      </c>
      <c r="D392" s="2">
        <v>-1</v>
      </c>
      <c r="E392" s="2">
        <v>1.6890799999999999</v>
      </c>
      <c r="F392" s="2">
        <v>6.9413099999999996</v>
      </c>
      <c r="G392" s="2">
        <f t="shared" si="6"/>
        <v>0.24333735274753612</v>
      </c>
      <c r="H392" s="2">
        <v>2.9942499999999997E-4</v>
      </c>
      <c r="I392" s="2">
        <v>5.3395500000000002E-3</v>
      </c>
      <c r="J392" s="2" t="s">
        <v>5475</v>
      </c>
    </row>
    <row r="393" spans="1:10" x14ac:dyDescent="0.25">
      <c r="A393" s="2" t="s">
        <v>3934</v>
      </c>
      <c r="B393" s="3" t="s">
        <v>3935</v>
      </c>
      <c r="C393" s="2" t="s">
        <v>3936</v>
      </c>
      <c r="D393" s="2">
        <v>1</v>
      </c>
      <c r="E393" s="2">
        <v>5.3324699999999998</v>
      </c>
      <c r="F393" s="2">
        <v>21.905000000000001</v>
      </c>
      <c r="G393" s="2">
        <f t="shared" si="6"/>
        <v>0.24343620178041542</v>
      </c>
      <c r="H393" s="4">
        <v>7.3499999999999998E-5</v>
      </c>
      <c r="I393" s="2">
        <v>1.6553900000000001E-3</v>
      </c>
      <c r="J393" s="2" t="s">
        <v>5474</v>
      </c>
    </row>
    <row r="394" spans="1:10" x14ac:dyDescent="0.25">
      <c r="A394" s="2" t="s">
        <v>1261</v>
      </c>
      <c r="B394" s="3" t="s">
        <v>1262</v>
      </c>
      <c r="C394" s="2" t="s">
        <v>1263</v>
      </c>
      <c r="D394" s="2">
        <v>-1</v>
      </c>
      <c r="E394" s="2">
        <v>17.5944</v>
      </c>
      <c r="F394" s="2">
        <v>71.829599999999999</v>
      </c>
      <c r="G394" s="2">
        <f t="shared" si="6"/>
        <v>0.24494637308296302</v>
      </c>
      <c r="H394" s="4">
        <v>5.3699999999999999E-12</v>
      </c>
      <c r="I394" s="4">
        <v>6.9299999999999999E-10</v>
      </c>
      <c r="J394" s="2" t="s">
        <v>5473</v>
      </c>
    </row>
    <row r="395" spans="1:10" x14ac:dyDescent="0.25">
      <c r="A395" s="2" t="s">
        <v>3823</v>
      </c>
      <c r="B395" s="3" t="s">
        <v>3824</v>
      </c>
      <c r="C395" s="2" t="s">
        <v>3825</v>
      </c>
      <c r="D395" s="2">
        <v>-1</v>
      </c>
      <c r="E395" s="2">
        <v>0.92274900000000004</v>
      </c>
      <c r="F395" s="2">
        <v>3.7644799999999998</v>
      </c>
      <c r="G395" s="2">
        <f t="shared" si="6"/>
        <v>0.24511991031961919</v>
      </c>
      <c r="H395" s="2">
        <v>1.2440300000000001E-4</v>
      </c>
      <c r="I395" s="2">
        <v>2.5500399999999999E-3</v>
      </c>
      <c r="J395" s="2" t="s">
        <v>5472</v>
      </c>
    </row>
    <row r="396" spans="1:10" x14ac:dyDescent="0.25">
      <c r="A396" s="2" t="s">
        <v>1636</v>
      </c>
      <c r="B396" s="3" t="s">
        <v>1637</v>
      </c>
      <c r="C396" s="2" t="s">
        <v>1638</v>
      </c>
      <c r="D396" s="2">
        <v>-1</v>
      </c>
      <c r="E396" s="2">
        <v>1.3034699999999999</v>
      </c>
      <c r="F396" s="2">
        <v>5.3068499999999998</v>
      </c>
      <c r="G396" s="2">
        <f t="shared" si="6"/>
        <v>0.24562028321885865</v>
      </c>
      <c r="H396" s="2">
        <v>2.1270199999999999E-3</v>
      </c>
      <c r="I396" s="2">
        <v>2.5411599999999999E-2</v>
      </c>
      <c r="J396" s="2" t="s">
        <v>5471</v>
      </c>
    </row>
    <row r="397" spans="1:10" x14ac:dyDescent="0.25">
      <c r="A397" s="2" t="s">
        <v>2407</v>
      </c>
      <c r="B397" s="3" t="s">
        <v>2408</v>
      </c>
      <c r="C397" s="2" t="s">
        <v>2409</v>
      </c>
      <c r="D397" s="2">
        <v>1</v>
      </c>
      <c r="E397" s="2">
        <v>11.5093</v>
      </c>
      <c r="F397" s="2">
        <v>46.717599999999997</v>
      </c>
      <c r="G397" s="2">
        <f t="shared" si="6"/>
        <v>0.24635897391989314</v>
      </c>
      <c r="H397" s="4">
        <v>3.4700000000000003E-5</v>
      </c>
      <c r="I397" s="2">
        <v>8.69683E-4</v>
      </c>
      <c r="J397" s="2" t="s">
        <v>5470</v>
      </c>
    </row>
    <row r="398" spans="1:10" x14ac:dyDescent="0.25">
      <c r="A398" s="2" t="s">
        <v>2423</v>
      </c>
      <c r="B398" s="3" t="s">
        <v>2424</v>
      </c>
      <c r="C398" s="2" t="s">
        <v>2425</v>
      </c>
      <c r="D398" s="2">
        <v>-1</v>
      </c>
      <c r="E398" s="2">
        <v>1.71905</v>
      </c>
      <c r="F398" s="2">
        <v>6.9544800000000002</v>
      </c>
      <c r="G398" s="2">
        <f t="shared" si="6"/>
        <v>0.24718598658706328</v>
      </c>
      <c r="H398" s="2">
        <v>3.4727800000000002E-4</v>
      </c>
      <c r="I398" s="2">
        <v>6.0351800000000002E-3</v>
      </c>
      <c r="J398" s="2" t="s">
        <v>5469</v>
      </c>
    </row>
    <row r="399" spans="1:10" x14ac:dyDescent="0.25">
      <c r="A399" s="2" t="s">
        <v>743</v>
      </c>
      <c r="B399" s="3" t="s">
        <v>744</v>
      </c>
      <c r="C399" s="2" t="s">
        <v>745</v>
      </c>
      <c r="D399" s="2">
        <v>1</v>
      </c>
      <c r="E399" s="2">
        <v>3.41201</v>
      </c>
      <c r="F399" s="2">
        <v>13.7768</v>
      </c>
      <c r="G399" s="2">
        <f t="shared" si="6"/>
        <v>0.24766346321351837</v>
      </c>
      <c r="H399" s="2">
        <v>4.3191200000000001E-4</v>
      </c>
      <c r="I399" s="2">
        <v>7.2512000000000002E-3</v>
      </c>
      <c r="J399" s="2" t="s">
        <v>5468</v>
      </c>
    </row>
    <row r="400" spans="1:10" x14ac:dyDescent="0.25">
      <c r="A400" s="2" t="s">
        <v>180</v>
      </c>
      <c r="B400" s="3" t="s">
        <v>181</v>
      </c>
      <c r="C400" s="2" t="s">
        <v>182</v>
      </c>
      <c r="D400" s="2">
        <v>-1</v>
      </c>
      <c r="E400" s="2">
        <v>2.21916</v>
      </c>
      <c r="F400" s="2">
        <v>8.9325399999999995</v>
      </c>
      <c r="G400" s="2">
        <f t="shared" si="6"/>
        <v>0.24843549539100862</v>
      </c>
      <c r="H400" s="2">
        <v>3.5270399999999999E-3</v>
      </c>
      <c r="I400" s="2">
        <v>3.7824900000000002E-2</v>
      </c>
      <c r="J400" s="2" t="s">
        <v>5467</v>
      </c>
    </row>
    <row r="401" spans="1:10" x14ac:dyDescent="0.25">
      <c r="A401" s="2" t="s">
        <v>2096</v>
      </c>
      <c r="B401" s="3" t="s">
        <v>2097</v>
      </c>
      <c r="C401" s="2" t="s">
        <v>255</v>
      </c>
      <c r="D401" s="2">
        <v>-1</v>
      </c>
      <c r="E401" s="2">
        <v>2.3130199999999999</v>
      </c>
      <c r="F401" s="2">
        <v>9.3093400000000006</v>
      </c>
      <c r="G401" s="2">
        <f t="shared" si="6"/>
        <v>0.24846229700494338</v>
      </c>
      <c r="H401" s="2">
        <v>1.8847200000000001E-3</v>
      </c>
      <c r="I401" s="2">
        <v>2.3185500000000001E-2</v>
      </c>
      <c r="J401" s="2" t="s">
        <v>5466</v>
      </c>
    </row>
    <row r="402" spans="1:10" x14ac:dyDescent="0.25">
      <c r="A402" s="2" t="s">
        <v>2896</v>
      </c>
      <c r="B402" s="3" t="s">
        <v>2897</v>
      </c>
      <c r="C402" s="2" t="s">
        <v>2898</v>
      </c>
      <c r="D402" s="2">
        <v>1</v>
      </c>
      <c r="E402" s="2">
        <v>2.9596399999999998</v>
      </c>
      <c r="F402" s="2">
        <v>11.8538</v>
      </c>
      <c r="G402" s="2">
        <f t="shared" si="6"/>
        <v>0.24967858408274138</v>
      </c>
      <c r="H402" s="4">
        <v>1.22E-5</v>
      </c>
      <c r="I402" s="2">
        <v>3.53271E-4</v>
      </c>
      <c r="J402" s="2" t="s">
        <v>5465</v>
      </c>
    </row>
    <row r="403" spans="1:10" x14ac:dyDescent="0.25">
      <c r="A403" s="2" t="s">
        <v>1884</v>
      </c>
      <c r="B403" s="3" t="s">
        <v>1885</v>
      </c>
      <c r="C403" s="2" t="s">
        <v>1886</v>
      </c>
      <c r="D403" s="2">
        <v>-1</v>
      </c>
      <c r="E403" s="2">
        <v>0.563635</v>
      </c>
      <c r="F403" s="2">
        <v>2.2480199999999999</v>
      </c>
      <c r="G403" s="2">
        <f t="shared" si="6"/>
        <v>0.25072508251705944</v>
      </c>
      <c r="H403" s="2">
        <v>1.26301E-3</v>
      </c>
      <c r="I403" s="2">
        <v>1.6865000000000002E-2</v>
      </c>
      <c r="J403" s="2" t="s">
        <v>5464</v>
      </c>
    </row>
    <row r="404" spans="1:10" x14ac:dyDescent="0.25">
      <c r="A404" s="2" t="s">
        <v>2658</v>
      </c>
      <c r="B404" s="3" t="s">
        <v>2659</v>
      </c>
      <c r="C404" s="2" t="s">
        <v>2660</v>
      </c>
      <c r="D404" s="2">
        <v>-1</v>
      </c>
      <c r="E404" s="2">
        <v>5.8127700000000004</v>
      </c>
      <c r="F404" s="2">
        <v>23.1113</v>
      </c>
      <c r="G404" s="2">
        <f t="shared" si="6"/>
        <v>0.25151203091128582</v>
      </c>
      <c r="H404" s="2">
        <v>1.3866099999999999E-4</v>
      </c>
      <c r="I404" s="2">
        <v>2.7940700000000001E-3</v>
      </c>
      <c r="J404" s="2" t="s">
        <v>5463</v>
      </c>
    </row>
    <row r="405" spans="1:10" x14ac:dyDescent="0.25">
      <c r="A405" s="2" t="s">
        <v>3332</v>
      </c>
      <c r="B405" s="3" t="s">
        <v>3333</v>
      </c>
      <c r="C405" s="2" t="s">
        <v>3334</v>
      </c>
      <c r="D405" s="2">
        <v>-1</v>
      </c>
      <c r="E405" s="2">
        <v>22.388300000000001</v>
      </c>
      <c r="F405" s="2">
        <v>88.772099999999995</v>
      </c>
      <c r="G405" s="2">
        <f t="shared" si="6"/>
        <v>0.25219973392541128</v>
      </c>
      <c r="H405" s="4">
        <v>3.26E-5</v>
      </c>
      <c r="I405" s="2">
        <v>8.2524499999999995E-4</v>
      </c>
      <c r="J405" s="2" t="s">
        <v>5462</v>
      </c>
    </row>
    <row r="406" spans="1:10" x14ac:dyDescent="0.25">
      <c r="A406" s="2" t="s">
        <v>3723</v>
      </c>
      <c r="B406" s="3" t="s">
        <v>3724</v>
      </c>
      <c r="C406" s="2" t="s">
        <v>3725</v>
      </c>
      <c r="D406" s="2">
        <v>-1</v>
      </c>
      <c r="E406" s="2">
        <v>2.0213399999999999</v>
      </c>
      <c r="F406" s="2">
        <v>7.99336</v>
      </c>
      <c r="G406" s="2">
        <f t="shared" si="6"/>
        <v>0.25287738823223277</v>
      </c>
      <c r="H406" s="2">
        <v>3.5896600000000002E-3</v>
      </c>
      <c r="I406" s="2">
        <v>3.8288999999999997E-2</v>
      </c>
      <c r="J406" s="2" t="s">
        <v>5461</v>
      </c>
    </row>
    <row r="407" spans="1:10" x14ac:dyDescent="0.25">
      <c r="A407" s="2" t="s">
        <v>725</v>
      </c>
      <c r="B407" s="3" t="s">
        <v>726</v>
      </c>
      <c r="C407" s="2" t="s">
        <v>727</v>
      </c>
      <c r="D407" s="2">
        <v>-1</v>
      </c>
      <c r="E407" s="2">
        <v>1.95739</v>
      </c>
      <c r="F407" s="2">
        <v>7.7135400000000001</v>
      </c>
      <c r="G407" s="2">
        <f t="shared" si="6"/>
        <v>0.2537602709002611</v>
      </c>
      <c r="H407" s="2">
        <v>1.79939E-4</v>
      </c>
      <c r="I407" s="2">
        <v>3.4428100000000001E-3</v>
      </c>
      <c r="J407" s="2" t="s">
        <v>5460</v>
      </c>
    </row>
    <row r="408" spans="1:10" x14ac:dyDescent="0.25">
      <c r="A408" s="2" t="s">
        <v>3738</v>
      </c>
      <c r="B408" s="3" t="s">
        <v>3739</v>
      </c>
      <c r="C408" s="2" t="s">
        <v>3740</v>
      </c>
      <c r="D408" s="2">
        <v>-1</v>
      </c>
      <c r="E408" s="2">
        <v>1.0508</v>
      </c>
      <c r="F408" s="2">
        <v>4.1144999999999996</v>
      </c>
      <c r="G408" s="2">
        <f t="shared" si="6"/>
        <v>0.25538947624255681</v>
      </c>
      <c r="H408" s="2">
        <v>9.7005799999999999E-4</v>
      </c>
      <c r="I408" s="2">
        <v>1.35633E-2</v>
      </c>
      <c r="J408" s="2" t="s">
        <v>5458</v>
      </c>
    </row>
    <row r="409" spans="1:10" x14ac:dyDescent="0.25">
      <c r="A409" s="2" t="s">
        <v>2242</v>
      </c>
      <c r="B409" s="3" t="s">
        <v>2243</v>
      </c>
      <c r="C409" s="2" t="s">
        <v>2244</v>
      </c>
      <c r="D409" s="2">
        <v>1</v>
      </c>
      <c r="E409" s="2">
        <v>1.31132</v>
      </c>
      <c r="F409" s="2">
        <v>5.1345700000000001</v>
      </c>
      <c r="G409" s="2">
        <f t="shared" si="6"/>
        <v>0.2553904221775144</v>
      </c>
      <c r="H409" s="2">
        <v>2.06536E-4</v>
      </c>
      <c r="I409" s="2">
        <v>3.8890399999999999E-3</v>
      </c>
      <c r="J409" s="2" t="s">
        <v>5459</v>
      </c>
    </row>
    <row r="410" spans="1:10" x14ac:dyDescent="0.25">
      <c r="A410" s="2" t="s">
        <v>367</v>
      </c>
      <c r="B410" s="3" t="s">
        <v>368</v>
      </c>
      <c r="C410" s="2" t="s">
        <v>369</v>
      </c>
      <c r="D410" s="2">
        <v>1</v>
      </c>
      <c r="E410" s="2">
        <v>0.73633099999999996</v>
      </c>
      <c r="F410" s="2">
        <v>2.8805900000000002</v>
      </c>
      <c r="G410" s="2">
        <f t="shared" si="6"/>
        <v>0.25561811989904842</v>
      </c>
      <c r="H410" s="2">
        <v>2.1150800000000001E-3</v>
      </c>
      <c r="I410" s="2">
        <v>2.52859E-2</v>
      </c>
      <c r="J410" s="2" t="s">
        <v>5457</v>
      </c>
    </row>
    <row r="411" spans="1:10" x14ac:dyDescent="0.25">
      <c r="A411" s="2" t="s">
        <v>3665</v>
      </c>
      <c r="B411" s="3" t="s">
        <v>3666</v>
      </c>
      <c r="C411" s="2" t="s">
        <v>3667</v>
      </c>
      <c r="D411" s="2">
        <v>-1</v>
      </c>
      <c r="E411" s="2">
        <v>0.68018199999999995</v>
      </c>
      <c r="F411" s="2">
        <v>2.6583899999999998</v>
      </c>
      <c r="G411" s="2">
        <f t="shared" si="6"/>
        <v>0.25586238287083535</v>
      </c>
      <c r="H411" s="2">
        <v>3.9417699999999998E-3</v>
      </c>
      <c r="I411" s="2">
        <v>4.0917700000000001E-2</v>
      </c>
      <c r="J411" s="2" t="s">
        <v>5456</v>
      </c>
    </row>
    <row r="412" spans="1:10" x14ac:dyDescent="0.25">
      <c r="A412" s="2" t="s">
        <v>555</v>
      </c>
      <c r="B412" s="3" t="s">
        <v>556</v>
      </c>
      <c r="C412" s="2" t="s">
        <v>557</v>
      </c>
      <c r="D412" s="2">
        <v>1</v>
      </c>
      <c r="E412" s="2">
        <v>1.5117700000000001</v>
      </c>
      <c r="F412" s="2">
        <v>5.8959999999999999</v>
      </c>
      <c r="G412" s="2">
        <f t="shared" si="6"/>
        <v>0.2564060379918589</v>
      </c>
      <c r="H412" s="2">
        <v>3.26904E-3</v>
      </c>
      <c r="I412" s="2">
        <v>3.5615500000000001E-2</v>
      </c>
      <c r="J412" s="2" t="s">
        <v>5455</v>
      </c>
    </row>
    <row r="413" spans="1:10" x14ac:dyDescent="0.25">
      <c r="A413" s="2" t="s">
        <v>2006</v>
      </c>
      <c r="B413" s="3" t="s">
        <v>2007</v>
      </c>
      <c r="C413" s="2" t="s">
        <v>2008</v>
      </c>
      <c r="D413" s="2">
        <v>-1</v>
      </c>
      <c r="E413" s="2">
        <v>1.58789</v>
      </c>
      <c r="F413" s="2">
        <v>6.1857800000000003</v>
      </c>
      <c r="G413" s="2">
        <f t="shared" si="6"/>
        <v>0.25670004429514143</v>
      </c>
      <c r="H413" s="4">
        <v>2.0000000000000002E-5</v>
      </c>
      <c r="I413" s="2">
        <v>5.4054099999999996E-4</v>
      </c>
      <c r="J413" s="2" t="s">
        <v>5454</v>
      </c>
    </row>
    <row r="414" spans="1:10" x14ac:dyDescent="0.25">
      <c r="A414" s="2" t="s">
        <v>2127</v>
      </c>
      <c r="B414" s="3" t="s">
        <v>2128</v>
      </c>
      <c r="C414" s="2" t="s">
        <v>2129</v>
      </c>
      <c r="D414" s="2">
        <v>-1</v>
      </c>
      <c r="E414" s="2">
        <v>3.4055499999999999</v>
      </c>
      <c r="F414" s="2">
        <v>13.2583</v>
      </c>
      <c r="G414" s="2">
        <f t="shared" si="6"/>
        <v>0.25686173943869123</v>
      </c>
      <c r="H414" s="2">
        <v>4.3831700000000003E-4</v>
      </c>
      <c r="I414" s="2">
        <v>7.3264100000000002E-3</v>
      </c>
      <c r="J414" s="2" t="s">
        <v>5453</v>
      </c>
    </row>
    <row r="415" spans="1:10" x14ac:dyDescent="0.25">
      <c r="A415" s="2" t="s">
        <v>2301</v>
      </c>
      <c r="B415" s="3" t="s">
        <v>2302</v>
      </c>
      <c r="C415" s="2" t="s">
        <v>2303</v>
      </c>
      <c r="D415" s="2">
        <v>1</v>
      </c>
      <c r="E415" s="2">
        <v>2.9343499999999998</v>
      </c>
      <c r="F415" s="2">
        <v>11.420999999999999</v>
      </c>
      <c r="G415" s="2">
        <f t="shared" si="6"/>
        <v>0.25692583836791877</v>
      </c>
      <c r="H415" s="2">
        <v>4.8472499999999998E-4</v>
      </c>
      <c r="I415" s="2">
        <v>7.9800400000000007E-3</v>
      </c>
      <c r="J415" s="2" t="s">
        <v>5452</v>
      </c>
    </row>
    <row r="416" spans="1:10" x14ac:dyDescent="0.25">
      <c r="A416" s="2" t="s">
        <v>2867</v>
      </c>
      <c r="B416" s="3" t="s">
        <v>2868</v>
      </c>
      <c r="C416" s="2" t="s">
        <v>1804</v>
      </c>
      <c r="D416" s="2">
        <v>-1</v>
      </c>
      <c r="E416" s="2">
        <v>0.93115700000000001</v>
      </c>
      <c r="F416" s="2">
        <v>3.6118700000000001</v>
      </c>
      <c r="G416" s="2">
        <f t="shared" si="6"/>
        <v>0.25780468289279512</v>
      </c>
      <c r="H416" s="2">
        <v>4.3911999999999996E-3</v>
      </c>
      <c r="I416" s="2">
        <v>4.4342699999999999E-2</v>
      </c>
      <c r="J416" s="2" t="s">
        <v>5451</v>
      </c>
    </row>
    <row r="417" spans="1:10" x14ac:dyDescent="0.25">
      <c r="A417" s="2" t="s">
        <v>3064</v>
      </c>
      <c r="B417" s="3" t="s">
        <v>3065</v>
      </c>
      <c r="C417" s="2" t="s">
        <v>3066</v>
      </c>
      <c r="D417" s="2">
        <v>1</v>
      </c>
      <c r="E417" s="2">
        <v>17.061399999999999</v>
      </c>
      <c r="F417" s="2">
        <v>65.807299999999998</v>
      </c>
      <c r="G417" s="2">
        <f t="shared" si="6"/>
        <v>0.25926303008936696</v>
      </c>
      <c r="H417" s="4">
        <v>6.9999999999999999E-6</v>
      </c>
      <c r="I417" s="2">
        <v>2.2222100000000001E-4</v>
      </c>
      <c r="J417" s="2" t="s">
        <v>5450</v>
      </c>
    </row>
    <row r="418" spans="1:10" x14ac:dyDescent="0.25">
      <c r="A418" s="2" t="s">
        <v>1331</v>
      </c>
      <c r="B418" s="3" t="s">
        <v>1332</v>
      </c>
      <c r="C418" s="2" t="s">
        <v>1333</v>
      </c>
      <c r="D418" s="2">
        <v>1</v>
      </c>
      <c r="E418" s="2">
        <v>2.7963200000000001</v>
      </c>
      <c r="F418" s="2">
        <v>10.7364</v>
      </c>
      <c r="G418" s="2">
        <f t="shared" si="6"/>
        <v>0.26045229313363888</v>
      </c>
      <c r="H418" s="2">
        <v>3.87609E-3</v>
      </c>
      <c r="I418" s="2">
        <v>4.0447999999999998E-2</v>
      </c>
      <c r="J418" s="2" t="s">
        <v>5449</v>
      </c>
    </row>
    <row r="419" spans="1:10" x14ac:dyDescent="0.25">
      <c r="A419" s="2" t="s">
        <v>2791</v>
      </c>
      <c r="B419" s="3" t="s">
        <v>2792</v>
      </c>
      <c r="C419" s="2" t="s">
        <v>2793</v>
      </c>
      <c r="D419" s="2">
        <v>1</v>
      </c>
      <c r="E419" s="2">
        <v>7.3908300000000002</v>
      </c>
      <c r="F419" s="2">
        <v>28.375599999999999</v>
      </c>
      <c r="G419" s="2">
        <f t="shared" si="6"/>
        <v>0.26046427212111817</v>
      </c>
      <c r="H419" s="4">
        <v>8.4300000000000002E-7</v>
      </c>
      <c r="I419" s="4">
        <v>3.43E-5</v>
      </c>
      <c r="J419" s="2" t="s">
        <v>5448</v>
      </c>
    </row>
    <row r="420" spans="1:10" x14ac:dyDescent="0.25">
      <c r="A420" s="2" t="s">
        <v>1700</v>
      </c>
      <c r="B420" s="3" t="s">
        <v>1701</v>
      </c>
      <c r="C420" s="2" t="s">
        <v>1702</v>
      </c>
      <c r="D420" s="2">
        <v>-1</v>
      </c>
      <c r="E420" s="2">
        <v>1.4128099999999999</v>
      </c>
      <c r="F420" s="2">
        <v>5.40489</v>
      </c>
      <c r="G420" s="2">
        <f t="shared" si="6"/>
        <v>0.26139477399170008</v>
      </c>
      <c r="H420" s="2">
        <v>6.75893E-4</v>
      </c>
      <c r="I420" s="2">
        <v>1.0361199999999999E-2</v>
      </c>
      <c r="J420" s="2" t="s">
        <v>5447</v>
      </c>
    </row>
    <row r="421" spans="1:10" x14ac:dyDescent="0.25">
      <c r="A421" s="2" t="s">
        <v>1943</v>
      </c>
      <c r="B421" s="3" t="s">
        <v>1944</v>
      </c>
      <c r="C421" s="2" t="s">
        <v>1945</v>
      </c>
      <c r="D421" s="2">
        <v>1</v>
      </c>
      <c r="E421" s="2">
        <v>2.7613699999999999</v>
      </c>
      <c r="F421" s="2">
        <v>10.552</v>
      </c>
      <c r="G421" s="2">
        <f t="shared" si="6"/>
        <v>0.26169162244124339</v>
      </c>
      <c r="H421" s="2">
        <v>4.2922099999999998E-4</v>
      </c>
      <c r="I421" s="2">
        <v>7.2265799999999998E-3</v>
      </c>
      <c r="J421" s="2" t="s">
        <v>5446</v>
      </c>
    </row>
    <row r="422" spans="1:10" x14ac:dyDescent="0.25">
      <c r="A422" s="2" t="s">
        <v>2845</v>
      </c>
      <c r="B422" s="3" t="s">
        <v>2846</v>
      </c>
      <c r="C422" s="2" t="s">
        <v>2847</v>
      </c>
      <c r="D422" s="2">
        <v>-1</v>
      </c>
      <c r="E422" s="2">
        <v>4.8912699999999996</v>
      </c>
      <c r="F422" s="2">
        <v>18.6129</v>
      </c>
      <c r="G422" s="2">
        <f t="shared" si="6"/>
        <v>0.26278924831702744</v>
      </c>
      <c r="H422" s="4">
        <v>5.2300000000000001E-7</v>
      </c>
      <c r="I422" s="4">
        <v>2.26E-5</v>
      </c>
      <c r="J422" s="2" t="s">
        <v>5445</v>
      </c>
    </row>
    <row r="423" spans="1:10" x14ac:dyDescent="0.25">
      <c r="A423" s="2" t="s">
        <v>901</v>
      </c>
      <c r="B423" s="3" t="s">
        <v>902</v>
      </c>
      <c r="C423" s="2" t="s">
        <v>903</v>
      </c>
      <c r="D423" s="2">
        <v>-1</v>
      </c>
      <c r="E423" s="2">
        <v>5.0229900000000001</v>
      </c>
      <c r="F423" s="2">
        <v>19.067900000000002</v>
      </c>
      <c r="G423" s="2">
        <f t="shared" si="6"/>
        <v>0.26342649164302306</v>
      </c>
      <c r="H423" s="2">
        <v>1.20987E-3</v>
      </c>
      <c r="I423" s="2">
        <v>1.63096E-2</v>
      </c>
      <c r="J423" s="2" t="s">
        <v>5444</v>
      </c>
    </row>
    <row r="424" spans="1:10" x14ac:dyDescent="0.25">
      <c r="A424" s="2" t="s">
        <v>1280</v>
      </c>
      <c r="B424" s="3" t="s">
        <v>1281</v>
      </c>
      <c r="C424" s="2" t="s">
        <v>1282</v>
      </c>
      <c r="D424" s="2">
        <v>1</v>
      </c>
      <c r="E424" s="2">
        <v>5.8990600000000004</v>
      </c>
      <c r="F424" s="2">
        <v>22.381599999999999</v>
      </c>
      <c r="G424" s="2">
        <f t="shared" si="6"/>
        <v>0.26356739464560175</v>
      </c>
      <c r="H424" s="2">
        <v>1.61469E-4</v>
      </c>
      <c r="I424" s="2">
        <v>3.1503199999999999E-3</v>
      </c>
      <c r="J424" s="2" t="s">
        <v>5443</v>
      </c>
    </row>
    <row r="425" spans="1:10" x14ac:dyDescent="0.25">
      <c r="A425" s="2" t="s">
        <v>117</v>
      </c>
      <c r="B425" s="3" t="s">
        <v>118</v>
      </c>
      <c r="C425" s="2" t="s">
        <v>119</v>
      </c>
      <c r="D425" s="2">
        <v>-1</v>
      </c>
      <c r="E425" s="2">
        <v>5.5305999999999997</v>
      </c>
      <c r="F425" s="2">
        <v>20.9787</v>
      </c>
      <c r="G425" s="2">
        <f t="shared" si="6"/>
        <v>0.26362930019495961</v>
      </c>
      <c r="H425" s="4">
        <v>1.17E-6</v>
      </c>
      <c r="I425" s="4">
        <v>4.5899999999999998E-5</v>
      </c>
      <c r="J425" s="2" t="s">
        <v>5442</v>
      </c>
    </row>
    <row r="426" spans="1:10" x14ac:dyDescent="0.25">
      <c r="A426" s="2" t="s">
        <v>3978</v>
      </c>
      <c r="B426" s="3" t="s">
        <v>3979</v>
      </c>
      <c r="C426" s="2" t="s">
        <v>3980</v>
      </c>
      <c r="D426" s="2">
        <v>-1</v>
      </c>
      <c r="E426" s="2">
        <v>2.7991100000000002</v>
      </c>
      <c r="F426" s="2">
        <v>10.5898</v>
      </c>
      <c r="G426" s="2">
        <f t="shared" si="6"/>
        <v>0.26432132807040737</v>
      </c>
      <c r="H426" s="2">
        <v>1.48766E-3</v>
      </c>
      <c r="I426" s="2">
        <v>1.9174799999999999E-2</v>
      </c>
      <c r="J426" s="2" t="s">
        <v>5441</v>
      </c>
    </row>
    <row r="427" spans="1:10" x14ac:dyDescent="0.25">
      <c r="A427" s="2" t="s">
        <v>922</v>
      </c>
      <c r="B427" s="3" t="s">
        <v>923</v>
      </c>
      <c r="C427" s="2" t="s">
        <v>924</v>
      </c>
      <c r="D427" s="2">
        <v>1</v>
      </c>
      <c r="E427" s="2">
        <v>20.62</v>
      </c>
      <c r="F427" s="2">
        <v>77.8202</v>
      </c>
      <c r="G427" s="2">
        <f t="shared" si="6"/>
        <v>0.2649697636346347</v>
      </c>
      <c r="H427" s="4">
        <v>2.02E-10</v>
      </c>
      <c r="I427" s="4">
        <v>2.0500000000000002E-8</v>
      </c>
      <c r="J427" s="2" t="s">
        <v>5440</v>
      </c>
    </row>
    <row r="428" spans="1:10" x14ac:dyDescent="0.25">
      <c r="A428" s="2" t="s">
        <v>2637</v>
      </c>
      <c r="B428" s="3" t="s">
        <v>2638</v>
      </c>
      <c r="C428" s="2" t="s">
        <v>2639</v>
      </c>
      <c r="D428" s="2">
        <v>1</v>
      </c>
      <c r="E428" s="2">
        <v>2.7888099999999998</v>
      </c>
      <c r="F428" s="2">
        <v>10.506</v>
      </c>
      <c r="G428" s="2">
        <f t="shared" si="6"/>
        <v>0.26544926708547495</v>
      </c>
      <c r="H428" s="4">
        <v>6.7899999999999998E-7</v>
      </c>
      <c r="I428" s="4">
        <v>2.8600000000000001E-5</v>
      </c>
      <c r="J428" s="2" t="s">
        <v>5439</v>
      </c>
    </row>
    <row r="429" spans="1:10" x14ac:dyDescent="0.25">
      <c r="A429" s="2" t="s">
        <v>32</v>
      </c>
      <c r="B429" s="3" t="s">
        <v>33</v>
      </c>
      <c r="C429" s="2" t="s">
        <v>34</v>
      </c>
      <c r="D429" s="2">
        <v>-1</v>
      </c>
      <c r="E429" s="2">
        <v>4.1865300000000003</v>
      </c>
      <c r="F429" s="2">
        <v>15.767799999999999</v>
      </c>
      <c r="G429" s="2">
        <f t="shared" si="6"/>
        <v>0.26551135859156005</v>
      </c>
      <c r="H429" s="2">
        <v>2.6544900000000001E-4</v>
      </c>
      <c r="I429" s="2">
        <v>4.82987E-3</v>
      </c>
      <c r="J429" s="2" t="s">
        <v>5438</v>
      </c>
    </row>
    <row r="430" spans="1:10" x14ac:dyDescent="0.25">
      <c r="A430" s="2" t="s">
        <v>1151</v>
      </c>
      <c r="B430" s="3" t="s">
        <v>1152</v>
      </c>
      <c r="C430" s="2" t="s">
        <v>1153</v>
      </c>
      <c r="D430" s="2">
        <v>1</v>
      </c>
      <c r="E430" s="2">
        <v>2.2631700000000001</v>
      </c>
      <c r="F430" s="2">
        <v>8.5014199999999995</v>
      </c>
      <c r="G430" s="2">
        <f t="shared" si="6"/>
        <v>0.26621082125103807</v>
      </c>
      <c r="H430" s="2">
        <v>3.5634400000000002E-3</v>
      </c>
      <c r="I430" s="2">
        <v>3.8041100000000001E-2</v>
      </c>
      <c r="J430" s="2" t="s">
        <v>5437</v>
      </c>
    </row>
    <row r="431" spans="1:10" x14ac:dyDescent="0.25">
      <c r="A431" s="2" t="s">
        <v>2056</v>
      </c>
      <c r="B431" s="3" t="s">
        <v>2057</v>
      </c>
      <c r="C431" s="2" t="s">
        <v>2058</v>
      </c>
      <c r="D431" s="2">
        <v>-1</v>
      </c>
      <c r="E431" s="2">
        <v>4.0999600000000003</v>
      </c>
      <c r="F431" s="2">
        <v>15.389699999999999</v>
      </c>
      <c r="G431" s="2">
        <f t="shared" si="6"/>
        <v>0.26640935170926011</v>
      </c>
      <c r="H431" s="2">
        <v>3.36506E-3</v>
      </c>
      <c r="I431" s="2">
        <v>3.6392000000000001E-2</v>
      </c>
      <c r="J431" s="2" t="s">
        <v>5436</v>
      </c>
    </row>
    <row r="432" spans="1:10" x14ac:dyDescent="0.25">
      <c r="A432" s="2" t="s">
        <v>1857</v>
      </c>
      <c r="B432" s="3" t="s">
        <v>1858</v>
      </c>
      <c r="C432" s="2" t="s">
        <v>1859</v>
      </c>
      <c r="D432" s="2">
        <v>1</v>
      </c>
      <c r="E432" s="2">
        <v>25.029199999999999</v>
      </c>
      <c r="F432" s="2">
        <v>92.498500000000007</v>
      </c>
      <c r="G432" s="2">
        <f t="shared" si="6"/>
        <v>0.27059033389730641</v>
      </c>
      <c r="H432" s="4">
        <v>4.0300000000000004E-6</v>
      </c>
      <c r="I432" s="2">
        <v>1.3573900000000001E-4</v>
      </c>
      <c r="J432" s="2" t="s">
        <v>5435</v>
      </c>
    </row>
    <row r="433" spans="1:10" x14ac:dyDescent="0.25">
      <c r="A433" s="2" t="s">
        <v>23</v>
      </c>
      <c r="B433" s="3" t="s">
        <v>24</v>
      </c>
      <c r="C433" s="2" t="s">
        <v>25</v>
      </c>
      <c r="D433" s="2">
        <v>-1</v>
      </c>
      <c r="E433" s="2">
        <v>2.7442000000000002</v>
      </c>
      <c r="F433" s="2">
        <v>10.0924</v>
      </c>
      <c r="G433" s="2">
        <f t="shared" si="6"/>
        <v>0.27190757401609134</v>
      </c>
      <c r="H433" s="2">
        <v>4.3332900000000001E-3</v>
      </c>
      <c r="I433" s="2">
        <v>4.3932199999999998E-2</v>
      </c>
      <c r="J433" s="2" t="s">
        <v>5434</v>
      </c>
    </row>
    <row r="434" spans="1:10" x14ac:dyDescent="0.25">
      <c r="A434" s="2" t="s">
        <v>3940</v>
      </c>
      <c r="B434" s="3" t="s">
        <v>3941</v>
      </c>
      <c r="C434" s="2" t="s">
        <v>3942</v>
      </c>
      <c r="D434" s="2">
        <v>-1</v>
      </c>
      <c r="E434" s="2">
        <v>0.60370199999999996</v>
      </c>
      <c r="F434" s="2">
        <v>2.2147399999999999</v>
      </c>
      <c r="G434" s="2">
        <f t="shared" si="6"/>
        <v>0.27258368928181187</v>
      </c>
      <c r="H434" s="2">
        <v>5.05523E-3</v>
      </c>
      <c r="I434" s="2">
        <v>4.9341799999999998E-2</v>
      </c>
      <c r="J434" s="2" t="s">
        <v>5433</v>
      </c>
    </row>
    <row r="435" spans="1:10" x14ac:dyDescent="0.25">
      <c r="A435" s="2" t="s">
        <v>1908</v>
      </c>
      <c r="B435" s="3" t="s">
        <v>1909</v>
      </c>
      <c r="C435" s="2" t="s">
        <v>1910</v>
      </c>
      <c r="D435" s="2">
        <v>1</v>
      </c>
      <c r="E435" s="2">
        <v>0.75881900000000002</v>
      </c>
      <c r="F435" s="2">
        <v>2.7676699999999999</v>
      </c>
      <c r="G435" s="2">
        <f t="shared" si="6"/>
        <v>0.27417249888895717</v>
      </c>
      <c r="H435" s="2">
        <v>2.34549E-3</v>
      </c>
      <c r="I435" s="2">
        <v>2.7515999999999999E-2</v>
      </c>
      <c r="J435" s="2" t="s">
        <v>5432</v>
      </c>
    </row>
    <row r="436" spans="1:10" x14ac:dyDescent="0.25">
      <c r="A436" s="2" t="s">
        <v>2292</v>
      </c>
      <c r="B436" s="3" t="s">
        <v>2293</v>
      </c>
      <c r="C436" s="2" t="s">
        <v>2294</v>
      </c>
      <c r="D436" s="2">
        <v>-1</v>
      </c>
      <c r="E436" s="2">
        <v>1.6582300000000001</v>
      </c>
      <c r="F436" s="2">
        <v>6.0264100000000003</v>
      </c>
      <c r="G436" s="2">
        <f t="shared" si="6"/>
        <v>0.27516050185765656</v>
      </c>
      <c r="H436" s="4">
        <v>7.7200000000000006E-5</v>
      </c>
      <c r="I436" s="2">
        <v>1.7228499999999999E-3</v>
      </c>
      <c r="J436" s="2" t="s">
        <v>5431</v>
      </c>
    </row>
    <row r="437" spans="1:10" x14ac:dyDescent="0.25">
      <c r="A437" s="2" t="s">
        <v>3896</v>
      </c>
      <c r="B437" s="3" t="s">
        <v>3897</v>
      </c>
      <c r="C437" s="2" t="s">
        <v>3898</v>
      </c>
      <c r="D437" s="2">
        <v>1</v>
      </c>
      <c r="E437" s="2">
        <v>0.53031200000000001</v>
      </c>
      <c r="F437" s="2">
        <v>1.9248499999999999</v>
      </c>
      <c r="G437" s="2">
        <f t="shared" si="6"/>
        <v>0.27550822141985093</v>
      </c>
      <c r="H437" s="2">
        <v>2.0222E-3</v>
      </c>
      <c r="I437" s="2">
        <v>2.4454500000000001E-2</v>
      </c>
      <c r="J437" s="2" t="s">
        <v>5430</v>
      </c>
    </row>
    <row r="438" spans="1:10" x14ac:dyDescent="0.25">
      <c r="A438" s="2" t="s">
        <v>2121</v>
      </c>
      <c r="B438" s="3" t="s">
        <v>2122</v>
      </c>
      <c r="C438" s="2" t="s">
        <v>2123</v>
      </c>
      <c r="D438" s="2">
        <v>-1</v>
      </c>
      <c r="E438" s="2">
        <v>7.4497600000000004</v>
      </c>
      <c r="F438" s="2">
        <v>26.907</v>
      </c>
      <c r="G438" s="2">
        <f t="shared" si="6"/>
        <v>0.27687070279109527</v>
      </c>
      <c r="H438" s="4">
        <v>9.3599999999999998E-5</v>
      </c>
      <c r="I438" s="2">
        <v>2.0241999999999999E-3</v>
      </c>
      <c r="J438" s="2" t="s">
        <v>5429</v>
      </c>
    </row>
    <row r="439" spans="1:10" x14ac:dyDescent="0.25">
      <c r="A439" s="2" t="s">
        <v>2679</v>
      </c>
      <c r="B439" s="3" t="s">
        <v>2680</v>
      </c>
      <c r="C439" s="2" t="s">
        <v>2307</v>
      </c>
      <c r="D439" s="2">
        <v>1</v>
      </c>
      <c r="E439" s="2">
        <v>0.51657799999999998</v>
      </c>
      <c r="F439" s="2">
        <v>1.8635699999999999</v>
      </c>
      <c r="G439" s="2">
        <f t="shared" si="6"/>
        <v>0.27719806607747494</v>
      </c>
      <c r="H439" s="2">
        <v>4.96672E-3</v>
      </c>
      <c r="I439" s="2">
        <v>4.8744999999999997E-2</v>
      </c>
      <c r="J439" s="2" t="s">
        <v>5428</v>
      </c>
    </row>
    <row r="440" spans="1:10" x14ac:dyDescent="0.25">
      <c r="A440" s="2" t="s">
        <v>354</v>
      </c>
      <c r="B440" s="3" t="s">
        <v>355</v>
      </c>
      <c r="C440" s="2" t="s">
        <v>356</v>
      </c>
      <c r="D440" s="2">
        <v>1</v>
      </c>
      <c r="E440" s="2">
        <v>13.810499999999999</v>
      </c>
      <c r="F440" s="2">
        <v>49.813299999999998</v>
      </c>
      <c r="G440" s="2">
        <f t="shared" si="6"/>
        <v>0.2772452337026457</v>
      </c>
      <c r="H440" s="2">
        <v>3.6987199999999999E-4</v>
      </c>
      <c r="I440" s="2">
        <v>6.3900199999999997E-3</v>
      </c>
      <c r="J440" s="2" t="s">
        <v>5427</v>
      </c>
    </row>
    <row r="441" spans="1:10" x14ac:dyDescent="0.25">
      <c r="A441" s="2" t="s">
        <v>1946</v>
      </c>
      <c r="B441" s="3" t="s">
        <v>1947</v>
      </c>
      <c r="C441" s="2" t="s">
        <v>1948</v>
      </c>
      <c r="D441" s="2">
        <v>1</v>
      </c>
      <c r="E441" s="2">
        <v>4.69651</v>
      </c>
      <c r="F441" s="2">
        <v>16.900300000000001</v>
      </c>
      <c r="G441" s="2">
        <f t="shared" si="6"/>
        <v>0.2778950669514742</v>
      </c>
      <c r="H441" s="2">
        <v>3.4611899999999998E-3</v>
      </c>
      <c r="I441" s="2">
        <v>3.7253300000000003E-2</v>
      </c>
      <c r="J441" s="2" t="s">
        <v>5426</v>
      </c>
    </row>
    <row r="442" spans="1:10" x14ac:dyDescent="0.25">
      <c r="A442" s="2" t="s">
        <v>1483</v>
      </c>
      <c r="B442" s="3" t="s">
        <v>1484</v>
      </c>
      <c r="C442" s="2" t="s">
        <v>1485</v>
      </c>
      <c r="D442" s="2">
        <v>-1</v>
      </c>
      <c r="E442" s="2">
        <v>9.9360300000000006</v>
      </c>
      <c r="F442" s="2">
        <v>35.637700000000002</v>
      </c>
      <c r="G442" s="2">
        <f t="shared" si="6"/>
        <v>0.27880671311560512</v>
      </c>
      <c r="H442" s="4">
        <v>5.49E-5</v>
      </c>
      <c r="I442" s="2">
        <v>1.2890600000000001E-3</v>
      </c>
      <c r="J442" s="2" t="s">
        <v>5425</v>
      </c>
    </row>
    <row r="443" spans="1:10" x14ac:dyDescent="0.25">
      <c r="A443" s="2" t="s">
        <v>2395</v>
      </c>
      <c r="B443" s="3" t="s">
        <v>2396</v>
      </c>
      <c r="C443" s="2" t="s">
        <v>2397</v>
      </c>
      <c r="D443" s="2">
        <v>-1</v>
      </c>
      <c r="E443" s="2">
        <v>2.7569699999999999</v>
      </c>
      <c r="F443" s="2">
        <v>9.8711000000000002</v>
      </c>
      <c r="G443" s="2">
        <f t="shared" si="6"/>
        <v>0.27929714013635765</v>
      </c>
      <c r="H443" s="2">
        <v>4.2331299999999999E-3</v>
      </c>
      <c r="I443" s="2">
        <v>4.3187200000000002E-2</v>
      </c>
      <c r="J443" s="2" t="s">
        <v>5424</v>
      </c>
    </row>
    <row r="444" spans="1:10" x14ac:dyDescent="0.25">
      <c r="A444" s="2" t="s">
        <v>1887</v>
      </c>
      <c r="B444" s="3" t="s">
        <v>1888</v>
      </c>
      <c r="C444" s="2" t="s">
        <v>1889</v>
      </c>
      <c r="D444" s="2">
        <v>1</v>
      </c>
      <c r="E444" s="2">
        <v>47.904499999999999</v>
      </c>
      <c r="F444" s="2">
        <v>171.47300000000001</v>
      </c>
      <c r="G444" s="2">
        <f t="shared" si="6"/>
        <v>0.27937051314201067</v>
      </c>
      <c r="H444" s="4">
        <v>1.1000000000000001E-6</v>
      </c>
      <c r="I444" s="4">
        <v>4.3399999999999998E-5</v>
      </c>
      <c r="J444" s="2" t="s">
        <v>5423</v>
      </c>
    </row>
    <row r="445" spans="1:10" x14ac:dyDescent="0.25">
      <c r="A445" s="2" t="s">
        <v>1298</v>
      </c>
      <c r="B445" s="3" t="s">
        <v>1299</v>
      </c>
      <c r="C445" s="2" t="s">
        <v>1300</v>
      </c>
      <c r="D445" s="2">
        <v>-1</v>
      </c>
      <c r="E445" s="2">
        <v>2.726</v>
      </c>
      <c r="F445" s="2">
        <v>9.7515499999999999</v>
      </c>
      <c r="G445" s="2">
        <f t="shared" si="6"/>
        <v>0.27954530305438624</v>
      </c>
      <c r="H445" s="4">
        <v>9.0899999999999994E-6</v>
      </c>
      <c r="I445" s="2">
        <v>2.7616400000000002E-4</v>
      </c>
      <c r="J445" s="2" t="s">
        <v>5422</v>
      </c>
    </row>
    <row r="446" spans="1:10" x14ac:dyDescent="0.25">
      <c r="A446" s="2" t="s">
        <v>2171</v>
      </c>
      <c r="B446" s="3" t="s">
        <v>2172</v>
      </c>
      <c r="C446" s="2" t="s">
        <v>2173</v>
      </c>
      <c r="D446" s="2">
        <v>1</v>
      </c>
      <c r="E446" s="2">
        <v>1.72357</v>
      </c>
      <c r="F446" s="2">
        <v>6.1530300000000002</v>
      </c>
      <c r="G446" s="2">
        <f t="shared" si="6"/>
        <v>0.28011727555367033</v>
      </c>
      <c r="H446" s="2">
        <v>4.8161599999999998E-4</v>
      </c>
      <c r="I446" s="2">
        <v>7.9435400000000007E-3</v>
      </c>
      <c r="J446" s="2" t="s">
        <v>5421</v>
      </c>
    </row>
    <row r="447" spans="1:10" x14ac:dyDescent="0.25">
      <c r="A447" s="2" t="s">
        <v>4071</v>
      </c>
      <c r="B447" s="3" t="s">
        <v>4072</v>
      </c>
      <c r="C447" s="2" t="s">
        <v>4073</v>
      </c>
      <c r="D447" s="2">
        <v>-1</v>
      </c>
      <c r="E447" s="2">
        <v>5.65097</v>
      </c>
      <c r="F447" s="2">
        <v>20.138100000000001</v>
      </c>
      <c r="G447" s="2">
        <f t="shared" si="6"/>
        <v>0.2806108818607515</v>
      </c>
      <c r="H447" s="2">
        <v>3.5234900000000002E-3</v>
      </c>
      <c r="I447" s="2">
        <v>3.7809599999999999E-2</v>
      </c>
      <c r="J447" s="2" t="s">
        <v>5420</v>
      </c>
    </row>
    <row r="448" spans="1:10" x14ac:dyDescent="0.25">
      <c r="A448" s="2" t="s">
        <v>4092</v>
      </c>
      <c r="B448" s="3" t="s">
        <v>4093</v>
      </c>
      <c r="C448" s="2" t="s">
        <v>4094</v>
      </c>
      <c r="D448" s="2">
        <v>-1</v>
      </c>
      <c r="E448" s="2">
        <v>11.805</v>
      </c>
      <c r="F448" s="2">
        <v>41.912399999999998</v>
      </c>
      <c r="G448" s="2">
        <f t="shared" si="6"/>
        <v>0.28165888853895266</v>
      </c>
      <c r="H448" s="2">
        <v>2.6161100000000003E-4</v>
      </c>
      <c r="I448" s="2">
        <v>4.77466E-3</v>
      </c>
      <c r="J448" s="2" t="s">
        <v>5419</v>
      </c>
    </row>
    <row r="449" spans="1:10" x14ac:dyDescent="0.25">
      <c r="A449" s="2" t="s">
        <v>1706</v>
      </c>
      <c r="B449" s="3" t="s">
        <v>1707</v>
      </c>
      <c r="C449" s="2" t="s">
        <v>1708</v>
      </c>
      <c r="D449" s="2">
        <v>-1</v>
      </c>
      <c r="E449" s="2">
        <v>0.91818</v>
      </c>
      <c r="F449" s="2">
        <v>3.2583700000000002</v>
      </c>
      <c r="G449" s="2">
        <f t="shared" si="6"/>
        <v>0.28179120234964106</v>
      </c>
      <c r="H449" s="2">
        <v>3.2576399999999998E-4</v>
      </c>
      <c r="I449" s="2">
        <v>5.7227099999999998E-3</v>
      </c>
      <c r="J449" s="2" t="s">
        <v>5418</v>
      </c>
    </row>
    <row r="450" spans="1:10" x14ac:dyDescent="0.25">
      <c r="A450" s="2" t="s">
        <v>1350</v>
      </c>
      <c r="B450" s="3" t="s">
        <v>1351</v>
      </c>
      <c r="C450" s="2" t="s">
        <v>1352</v>
      </c>
      <c r="D450" s="2">
        <v>1</v>
      </c>
      <c r="E450" s="2">
        <v>131.452</v>
      </c>
      <c r="F450" s="2">
        <v>464.94900000000001</v>
      </c>
      <c r="G450" s="2">
        <f t="shared" si="6"/>
        <v>0.2827234815001215</v>
      </c>
      <c r="H450" s="4">
        <v>3.8999999999999999E-5</v>
      </c>
      <c r="I450" s="2">
        <v>9.6151799999999996E-4</v>
      </c>
      <c r="J450" s="2" t="s">
        <v>5417</v>
      </c>
    </row>
    <row r="451" spans="1:10" x14ac:dyDescent="0.25">
      <c r="A451" s="2" t="s">
        <v>405</v>
      </c>
      <c r="B451" s="3" t="s">
        <v>406</v>
      </c>
      <c r="C451" s="2" t="s">
        <v>407</v>
      </c>
      <c r="D451" s="2">
        <v>1</v>
      </c>
      <c r="E451" s="2">
        <v>30.569199999999999</v>
      </c>
      <c r="F451" s="2">
        <v>107.869</v>
      </c>
      <c r="G451" s="2">
        <f t="shared" si="6"/>
        <v>0.28339189201716897</v>
      </c>
      <c r="H451" s="4">
        <v>6.72E-6</v>
      </c>
      <c r="I451" s="2">
        <v>2.1421400000000001E-4</v>
      </c>
      <c r="J451" s="2" t="s">
        <v>5416</v>
      </c>
    </row>
    <row r="452" spans="1:10" x14ac:dyDescent="0.25">
      <c r="A452" s="2" t="s">
        <v>1633</v>
      </c>
      <c r="B452" s="3" t="s">
        <v>1634</v>
      </c>
      <c r="C452" s="2" t="s">
        <v>1635</v>
      </c>
      <c r="D452" s="2">
        <v>1</v>
      </c>
      <c r="E452" s="2">
        <v>17.306699999999999</v>
      </c>
      <c r="F452" s="2">
        <v>60.819099999999999</v>
      </c>
      <c r="G452" s="2">
        <f t="shared" ref="G452:G515" si="7">E452/F452</f>
        <v>0.28456027793900268</v>
      </c>
      <c r="H452" s="4">
        <v>7.8299999999999996E-9</v>
      </c>
      <c r="I452" s="4">
        <v>5.51E-7</v>
      </c>
      <c r="J452" s="2" t="s">
        <v>5415</v>
      </c>
    </row>
    <row r="453" spans="1:10" x14ac:dyDescent="0.25">
      <c r="A453" s="2" t="s">
        <v>2139</v>
      </c>
      <c r="B453" s="3" t="s">
        <v>2140</v>
      </c>
      <c r="C453" s="2" t="s">
        <v>2141</v>
      </c>
      <c r="D453" s="2">
        <v>-1</v>
      </c>
      <c r="E453" s="2">
        <v>2.3822899999999998</v>
      </c>
      <c r="F453" s="2">
        <v>8.3428500000000003</v>
      </c>
      <c r="G453" s="2">
        <f t="shared" si="7"/>
        <v>0.28554870338073918</v>
      </c>
      <c r="H453" s="2">
        <v>7.6451000000000004E-4</v>
      </c>
      <c r="I453" s="2">
        <v>1.12827E-2</v>
      </c>
      <c r="J453" s="2" t="s">
        <v>5414</v>
      </c>
    </row>
    <row r="454" spans="1:10" x14ac:dyDescent="0.25">
      <c r="A454" s="2" t="s">
        <v>1454</v>
      </c>
      <c r="B454" s="3" t="s">
        <v>1455</v>
      </c>
      <c r="C454" s="2" t="s">
        <v>1456</v>
      </c>
      <c r="D454" s="2">
        <v>-1</v>
      </c>
      <c r="E454" s="2">
        <v>1.61039</v>
      </c>
      <c r="F454" s="2">
        <v>5.6283799999999999</v>
      </c>
      <c r="G454" s="2">
        <f t="shared" si="7"/>
        <v>0.28611962944932645</v>
      </c>
      <c r="H454" s="2">
        <v>1.16867E-4</v>
      </c>
      <c r="I454" s="2">
        <v>2.43531E-3</v>
      </c>
      <c r="J454" s="2" t="s">
        <v>5413</v>
      </c>
    </row>
    <row r="455" spans="1:10" x14ac:dyDescent="0.25">
      <c r="A455" s="2" t="s">
        <v>3846</v>
      </c>
      <c r="B455" s="3" t="s">
        <v>3847</v>
      </c>
      <c r="C455" s="2" t="s">
        <v>3848</v>
      </c>
      <c r="D455" s="2">
        <v>-1</v>
      </c>
      <c r="E455" s="2">
        <v>0.58994199999999997</v>
      </c>
      <c r="F455" s="2">
        <v>2.0563400000000001</v>
      </c>
      <c r="G455" s="2">
        <f t="shared" si="7"/>
        <v>0.28688932764037073</v>
      </c>
      <c r="H455" s="2">
        <v>1.39803E-3</v>
      </c>
      <c r="I455" s="2">
        <v>1.82843E-2</v>
      </c>
      <c r="J455" s="2" t="s">
        <v>5412</v>
      </c>
    </row>
    <row r="456" spans="1:10" x14ac:dyDescent="0.25">
      <c r="A456" s="2" t="s">
        <v>1385</v>
      </c>
      <c r="B456" s="3" t="s">
        <v>1386</v>
      </c>
      <c r="C456" s="2" t="s">
        <v>1387</v>
      </c>
      <c r="D456" s="2">
        <v>-1</v>
      </c>
      <c r="E456" s="2">
        <v>0.63812199999999997</v>
      </c>
      <c r="F456" s="2">
        <v>2.2169599999999998</v>
      </c>
      <c r="G456" s="2">
        <f t="shared" si="7"/>
        <v>0.28783649682448037</v>
      </c>
      <c r="H456" s="2">
        <v>2.7988900000000001E-3</v>
      </c>
      <c r="I456" s="2">
        <v>3.1574900000000003E-2</v>
      </c>
      <c r="J456" s="2" t="s">
        <v>5411</v>
      </c>
    </row>
    <row r="457" spans="1:10" x14ac:dyDescent="0.25">
      <c r="A457" s="2" t="s">
        <v>676</v>
      </c>
      <c r="B457" s="3" t="s">
        <v>677</v>
      </c>
      <c r="C457" s="2" t="s">
        <v>678</v>
      </c>
      <c r="D457" s="2">
        <v>1</v>
      </c>
      <c r="E457" s="2">
        <v>12.1412</v>
      </c>
      <c r="F457" s="2">
        <v>42.150300000000001</v>
      </c>
      <c r="G457" s="2">
        <f t="shared" si="7"/>
        <v>0.28804539943962437</v>
      </c>
      <c r="H457" s="2">
        <v>3.04909E-3</v>
      </c>
      <c r="I457" s="2">
        <v>3.3714099999999997E-2</v>
      </c>
      <c r="J457" s="2" t="s">
        <v>5410</v>
      </c>
    </row>
    <row r="458" spans="1:10" x14ac:dyDescent="0.25">
      <c r="A458" s="2" t="s">
        <v>1520</v>
      </c>
      <c r="B458" s="3" t="s">
        <v>1521</v>
      </c>
      <c r="C458" s="2" t="s">
        <v>1522</v>
      </c>
      <c r="D458" s="2">
        <v>-1</v>
      </c>
      <c r="E458" s="2">
        <v>12.500500000000001</v>
      </c>
      <c r="F458" s="2">
        <v>43.301000000000002</v>
      </c>
      <c r="G458" s="2">
        <f t="shared" si="7"/>
        <v>0.28868848294496663</v>
      </c>
      <c r="H458" s="4">
        <v>1.5400000000000002E-5</v>
      </c>
      <c r="I458" s="2">
        <v>4.3221399999999999E-4</v>
      </c>
      <c r="J458" s="2" t="s">
        <v>5409</v>
      </c>
    </row>
    <row r="459" spans="1:10" x14ac:dyDescent="0.25">
      <c r="A459" s="2" t="s">
        <v>673</v>
      </c>
      <c r="B459" s="3" t="s">
        <v>674</v>
      </c>
      <c r="C459" s="2" t="s">
        <v>675</v>
      </c>
      <c r="D459" s="2">
        <v>1</v>
      </c>
      <c r="E459" s="2">
        <v>4.9000300000000001</v>
      </c>
      <c r="F459" s="2">
        <v>16.940799999999999</v>
      </c>
      <c r="G459" s="2">
        <f t="shared" si="7"/>
        <v>0.2892443095957688</v>
      </c>
      <c r="H459" s="2">
        <v>8.4915399999999997E-4</v>
      </c>
      <c r="I459" s="2">
        <v>1.22478E-2</v>
      </c>
      <c r="J459" s="2" t="s">
        <v>5408</v>
      </c>
    </row>
    <row r="460" spans="1:10" x14ac:dyDescent="0.25">
      <c r="A460" s="2" t="s">
        <v>813</v>
      </c>
      <c r="B460" s="3" t="s">
        <v>814</v>
      </c>
      <c r="C460" s="2" t="s">
        <v>815</v>
      </c>
      <c r="D460" s="2">
        <v>1</v>
      </c>
      <c r="E460" s="2">
        <v>0.98748100000000005</v>
      </c>
      <c r="F460" s="2">
        <v>3.4106299999999998</v>
      </c>
      <c r="G460" s="2">
        <f t="shared" si="7"/>
        <v>0.28953038001776799</v>
      </c>
      <c r="H460" s="2">
        <v>4.19368E-3</v>
      </c>
      <c r="I460" s="2">
        <v>4.3031100000000003E-2</v>
      </c>
      <c r="J460" s="2" t="s">
        <v>5407</v>
      </c>
    </row>
    <row r="461" spans="1:10" x14ac:dyDescent="0.25">
      <c r="A461" s="2" t="s">
        <v>1664</v>
      </c>
      <c r="B461" s="3" t="s">
        <v>1665</v>
      </c>
      <c r="C461" s="2" t="s">
        <v>1666</v>
      </c>
      <c r="D461" s="2">
        <v>1</v>
      </c>
      <c r="E461" s="2">
        <v>2.8124799999999999</v>
      </c>
      <c r="F461" s="2">
        <v>9.6783300000000008</v>
      </c>
      <c r="G461" s="2">
        <f t="shared" si="7"/>
        <v>0.29059558828847537</v>
      </c>
      <c r="H461" s="2">
        <v>1.38353E-3</v>
      </c>
      <c r="I461" s="2">
        <v>1.81079E-2</v>
      </c>
      <c r="J461" s="2" t="s">
        <v>5406</v>
      </c>
    </row>
    <row r="462" spans="1:10" x14ac:dyDescent="0.25">
      <c r="A462" s="2" t="s">
        <v>2083</v>
      </c>
      <c r="B462" s="3" t="s">
        <v>2084</v>
      </c>
      <c r="C462" s="2" t="s">
        <v>2085</v>
      </c>
      <c r="D462" s="2">
        <v>-1</v>
      </c>
      <c r="E462" s="2">
        <v>21.146100000000001</v>
      </c>
      <c r="F462" s="2">
        <v>72.614999999999995</v>
      </c>
      <c r="G462" s="2">
        <f t="shared" si="7"/>
        <v>0.29120842801074159</v>
      </c>
      <c r="H462" s="2">
        <v>3.00945E-4</v>
      </c>
      <c r="I462" s="2">
        <v>5.3553799999999999E-3</v>
      </c>
      <c r="J462" s="2" t="s">
        <v>5405</v>
      </c>
    </row>
    <row r="463" spans="1:10" x14ac:dyDescent="0.25">
      <c r="A463" s="2" t="s">
        <v>1786</v>
      </c>
      <c r="B463" s="3" t="s">
        <v>1787</v>
      </c>
      <c r="C463" s="2" t="s">
        <v>1788</v>
      </c>
      <c r="D463" s="2">
        <v>1</v>
      </c>
      <c r="E463" s="2">
        <v>5.12507</v>
      </c>
      <c r="F463" s="2">
        <v>17.541699999999999</v>
      </c>
      <c r="G463" s="2">
        <f t="shared" si="7"/>
        <v>0.29216495550602284</v>
      </c>
      <c r="H463" s="2">
        <v>4.3507499999999996E-3</v>
      </c>
      <c r="I463" s="2">
        <v>4.4059099999999997E-2</v>
      </c>
      <c r="J463" s="2" t="s">
        <v>5404</v>
      </c>
    </row>
    <row r="464" spans="1:10" x14ac:dyDescent="0.25">
      <c r="A464" s="2" t="s">
        <v>1219</v>
      </c>
      <c r="B464" s="3" t="s">
        <v>1220</v>
      </c>
      <c r="C464" s="2" t="s">
        <v>1221</v>
      </c>
      <c r="D464" s="2">
        <v>-1</v>
      </c>
      <c r="E464" s="2">
        <v>2.1536300000000002</v>
      </c>
      <c r="F464" s="2">
        <v>7.35785</v>
      </c>
      <c r="G464" s="2">
        <f t="shared" si="7"/>
        <v>0.29269827463185577</v>
      </c>
      <c r="H464" s="2">
        <v>2.8968800000000002E-4</v>
      </c>
      <c r="I464" s="2">
        <v>5.2123300000000003E-3</v>
      </c>
      <c r="J464" s="2" t="s">
        <v>5403</v>
      </c>
    </row>
    <row r="465" spans="1:10" x14ac:dyDescent="0.25">
      <c r="A465" s="2" t="s">
        <v>2436</v>
      </c>
      <c r="B465" s="3" t="s">
        <v>2437</v>
      </c>
      <c r="C465" s="2" t="s">
        <v>2438</v>
      </c>
      <c r="D465" s="2">
        <v>-1</v>
      </c>
      <c r="E465" s="2">
        <v>2.2017099999999998</v>
      </c>
      <c r="F465" s="2">
        <v>7.4727399999999999</v>
      </c>
      <c r="G465" s="2">
        <f t="shared" si="7"/>
        <v>0.29463222325412097</v>
      </c>
      <c r="H465" s="2">
        <v>2.8611600000000002E-3</v>
      </c>
      <c r="I465" s="2">
        <v>3.2134900000000001E-2</v>
      </c>
      <c r="J465" s="2" t="s">
        <v>5402</v>
      </c>
    </row>
    <row r="466" spans="1:10" x14ac:dyDescent="0.25">
      <c r="A466" s="2" t="s">
        <v>1178</v>
      </c>
      <c r="B466" s="3" t="s">
        <v>1179</v>
      </c>
      <c r="C466" s="2" t="s">
        <v>1180</v>
      </c>
      <c r="D466" s="2">
        <v>-1</v>
      </c>
      <c r="E466" s="2">
        <v>12.612</v>
      </c>
      <c r="F466" s="2">
        <v>42.765700000000002</v>
      </c>
      <c r="G466" s="2">
        <f t="shared" si="7"/>
        <v>0.29490923801083579</v>
      </c>
      <c r="H466" s="4">
        <v>1.19E-5</v>
      </c>
      <c r="I466" s="2">
        <v>3.45321E-4</v>
      </c>
      <c r="J466" s="2" t="s">
        <v>5401</v>
      </c>
    </row>
    <row r="467" spans="1:10" x14ac:dyDescent="0.25">
      <c r="A467" s="2" t="s">
        <v>2362</v>
      </c>
      <c r="B467" s="3" t="s">
        <v>2363</v>
      </c>
      <c r="C467" s="2" t="s">
        <v>2364</v>
      </c>
      <c r="D467" s="2">
        <v>-1</v>
      </c>
      <c r="E467" s="2">
        <v>4.8960499999999998</v>
      </c>
      <c r="F467" s="2">
        <v>16.563800000000001</v>
      </c>
      <c r="G467" s="2">
        <f t="shared" si="7"/>
        <v>0.29558736521812623</v>
      </c>
      <c r="H467" s="2">
        <v>8.5647000000000002E-4</v>
      </c>
      <c r="I467" s="2">
        <v>1.23433E-2</v>
      </c>
      <c r="J467" s="2" t="s">
        <v>5400</v>
      </c>
    </row>
    <row r="468" spans="1:10" x14ac:dyDescent="0.25">
      <c r="A468" s="2" t="s">
        <v>1985</v>
      </c>
      <c r="B468" s="3" t="s">
        <v>1986</v>
      </c>
      <c r="C468" s="2" t="s">
        <v>1987</v>
      </c>
      <c r="D468" s="2">
        <v>-1</v>
      </c>
      <c r="E468" s="2">
        <v>301.113</v>
      </c>
      <c r="F468" s="2">
        <v>1018.01</v>
      </c>
      <c r="G468" s="2">
        <f t="shared" si="7"/>
        <v>0.2957858960128093</v>
      </c>
      <c r="H468" s="2">
        <v>2.1942700000000001E-4</v>
      </c>
      <c r="I468" s="2">
        <v>4.1057400000000001E-3</v>
      </c>
      <c r="J468" s="2" t="s">
        <v>5399</v>
      </c>
    </row>
    <row r="469" spans="1:10" x14ac:dyDescent="0.25">
      <c r="A469" s="2" t="s">
        <v>2974</v>
      </c>
      <c r="B469" s="3" t="s">
        <v>2975</v>
      </c>
      <c r="C469" s="2" t="s">
        <v>2976</v>
      </c>
      <c r="D469" s="2">
        <v>1</v>
      </c>
      <c r="E469" s="2">
        <v>1.16015</v>
      </c>
      <c r="F469" s="2">
        <v>3.9075799999999998</v>
      </c>
      <c r="G469" s="2">
        <f t="shared" si="7"/>
        <v>0.29689731240307304</v>
      </c>
      <c r="H469" s="2">
        <v>1.26585E-3</v>
      </c>
      <c r="I469" s="2">
        <v>1.68903E-2</v>
      </c>
      <c r="J469" s="2" t="s">
        <v>5398</v>
      </c>
    </row>
    <row r="470" spans="1:10" x14ac:dyDescent="0.25">
      <c r="A470" s="2" t="s">
        <v>345</v>
      </c>
      <c r="B470" s="3" t="s">
        <v>346</v>
      </c>
      <c r="C470" s="2" t="s">
        <v>347</v>
      </c>
      <c r="D470" s="2">
        <v>1</v>
      </c>
      <c r="E470" s="2">
        <v>14.3835</v>
      </c>
      <c r="F470" s="2">
        <v>48.425699999999999</v>
      </c>
      <c r="G470" s="2">
        <f t="shared" si="7"/>
        <v>0.29702203581982295</v>
      </c>
      <c r="H470" s="4">
        <v>7.8100000000000001E-5</v>
      </c>
      <c r="I470" s="2">
        <v>1.7407600000000001E-3</v>
      </c>
      <c r="J470" s="2" t="s">
        <v>5397</v>
      </c>
    </row>
    <row r="471" spans="1:10" x14ac:dyDescent="0.25">
      <c r="A471" s="2" t="s">
        <v>490</v>
      </c>
      <c r="B471" s="3" t="s">
        <v>491</v>
      </c>
      <c r="C471" s="2" t="s">
        <v>492</v>
      </c>
      <c r="D471" s="2">
        <v>-1</v>
      </c>
      <c r="E471" s="2">
        <v>2.6037300000000001</v>
      </c>
      <c r="F471" s="2">
        <v>8.7406199999999998</v>
      </c>
      <c r="G471" s="2">
        <f t="shared" si="7"/>
        <v>0.29788847930695994</v>
      </c>
      <c r="H471" s="2">
        <v>1.3746599999999999E-4</v>
      </c>
      <c r="I471" s="2">
        <v>2.77313E-3</v>
      </c>
      <c r="J471" s="2" t="s">
        <v>5396</v>
      </c>
    </row>
    <row r="472" spans="1:10" x14ac:dyDescent="0.25">
      <c r="A472" s="2" t="s">
        <v>618</v>
      </c>
      <c r="B472" s="3" t="s">
        <v>619</v>
      </c>
      <c r="C472" s="2" t="s">
        <v>620</v>
      </c>
      <c r="D472" s="2">
        <v>-1</v>
      </c>
      <c r="E472" s="2">
        <v>1.9615100000000001</v>
      </c>
      <c r="F472" s="2">
        <v>6.5633499999999998</v>
      </c>
      <c r="G472" s="2">
        <f t="shared" si="7"/>
        <v>0.29885805267127308</v>
      </c>
      <c r="H472" s="2">
        <v>2.63452E-3</v>
      </c>
      <c r="I472" s="2">
        <v>3.02154E-2</v>
      </c>
      <c r="J472" s="2" t="s">
        <v>5395</v>
      </c>
    </row>
    <row r="473" spans="1:10" x14ac:dyDescent="0.25">
      <c r="A473" s="2" t="s">
        <v>2433</v>
      </c>
      <c r="B473" s="3" t="s">
        <v>2434</v>
      </c>
      <c r="C473" s="2" t="s">
        <v>2435</v>
      </c>
      <c r="D473" s="2">
        <v>1</v>
      </c>
      <c r="E473" s="2">
        <v>3.8797000000000001</v>
      </c>
      <c r="F473" s="2">
        <v>12.965199999999999</v>
      </c>
      <c r="G473" s="2">
        <f t="shared" si="7"/>
        <v>0.29923950266868232</v>
      </c>
      <c r="H473" s="4">
        <v>8.1699999999999997E-9</v>
      </c>
      <c r="I473" s="4">
        <v>5.6599999999999996E-7</v>
      </c>
      <c r="J473" s="2" t="s">
        <v>5394</v>
      </c>
    </row>
    <row r="474" spans="1:10" x14ac:dyDescent="0.25">
      <c r="A474" s="2" t="s">
        <v>3913</v>
      </c>
      <c r="B474" s="3" t="s">
        <v>3914</v>
      </c>
      <c r="C474" s="2" t="s">
        <v>3915</v>
      </c>
      <c r="D474" s="2">
        <v>1</v>
      </c>
      <c r="E474" s="2">
        <v>7.2399100000000001</v>
      </c>
      <c r="F474" s="2">
        <v>24.1569</v>
      </c>
      <c r="G474" s="2">
        <f t="shared" si="7"/>
        <v>0.29970360435320759</v>
      </c>
      <c r="H474" s="2">
        <v>3.56428E-3</v>
      </c>
      <c r="I474" s="2">
        <v>3.8041100000000001E-2</v>
      </c>
      <c r="J474" s="2" t="s">
        <v>5393</v>
      </c>
    </row>
    <row r="475" spans="1:10" x14ac:dyDescent="0.25">
      <c r="A475" s="2" t="s">
        <v>2411</v>
      </c>
      <c r="B475" s="3" t="s">
        <v>2412</v>
      </c>
      <c r="C475" s="2" t="s">
        <v>2413</v>
      </c>
      <c r="D475" s="2">
        <v>1</v>
      </c>
      <c r="E475" s="2">
        <v>6.7772800000000002</v>
      </c>
      <c r="F475" s="2">
        <v>22.593399999999999</v>
      </c>
      <c r="G475" s="2">
        <f t="shared" si="7"/>
        <v>0.29996724707215383</v>
      </c>
      <c r="H475" s="4">
        <v>2.3300000000000001E-5</v>
      </c>
      <c r="I475" s="2">
        <v>6.1368499999999999E-4</v>
      </c>
      <c r="J475" s="2" t="s">
        <v>5392</v>
      </c>
    </row>
    <row r="476" spans="1:10" x14ac:dyDescent="0.25">
      <c r="A476" s="2" t="s">
        <v>3204</v>
      </c>
      <c r="B476" s="3" t="s">
        <v>3205</v>
      </c>
      <c r="C476" s="2" t="s">
        <v>3206</v>
      </c>
      <c r="D476" s="2">
        <v>1</v>
      </c>
      <c r="E476" s="2">
        <v>2.8093699999999999</v>
      </c>
      <c r="F476" s="2">
        <v>9.3204999999999991</v>
      </c>
      <c r="G476" s="2">
        <f t="shared" si="7"/>
        <v>0.3014183788423368</v>
      </c>
      <c r="H476" s="2">
        <v>1.49653E-3</v>
      </c>
      <c r="I476" s="2">
        <v>1.92681E-2</v>
      </c>
      <c r="J476" s="2" t="s">
        <v>5391</v>
      </c>
    </row>
    <row r="477" spans="1:10" x14ac:dyDescent="0.25">
      <c r="A477" s="2" t="s">
        <v>1435</v>
      </c>
      <c r="B477" s="3" t="s">
        <v>1436</v>
      </c>
      <c r="C477" s="2" t="s">
        <v>1437</v>
      </c>
      <c r="D477" s="2">
        <v>1</v>
      </c>
      <c r="E477" s="2">
        <v>328.24900000000002</v>
      </c>
      <c r="F477" s="2">
        <v>1081.47</v>
      </c>
      <c r="G477" s="2">
        <f t="shared" si="7"/>
        <v>0.30352113327230529</v>
      </c>
      <c r="H477" s="4">
        <v>1.4900000000000002E-11</v>
      </c>
      <c r="I477" s="4">
        <v>1.8300000000000001E-9</v>
      </c>
      <c r="J477" s="2" t="s">
        <v>5390</v>
      </c>
    </row>
    <row r="478" spans="1:10" x14ac:dyDescent="0.25">
      <c r="A478" s="2" t="s">
        <v>3449</v>
      </c>
      <c r="B478" s="3" t="s">
        <v>3450</v>
      </c>
      <c r="C478" s="2" t="s">
        <v>3451</v>
      </c>
      <c r="D478" s="2">
        <v>-1</v>
      </c>
      <c r="E478" s="2">
        <v>0.75916300000000003</v>
      </c>
      <c r="F478" s="2">
        <v>2.4785200000000001</v>
      </c>
      <c r="G478" s="2">
        <f t="shared" si="7"/>
        <v>0.30629690299049434</v>
      </c>
      <c r="H478" s="4">
        <v>5.9200000000000001E-6</v>
      </c>
      <c r="I478" s="2">
        <v>1.9166300000000001E-4</v>
      </c>
      <c r="J478" s="2" t="s">
        <v>5389</v>
      </c>
    </row>
    <row r="479" spans="1:10" x14ac:dyDescent="0.25">
      <c r="A479" s="2" t="s">
        <v>3702</v>
      </c>
      <c r="B479" s="3" t="s">
        <v>3703</v>
      </c>
      <c r="C479" s="2" t="s">
        <v>3704</v>
      </c>
      <c r="D479" s="2">
        <v>1</v>
      </c>
      <c r="E479" s="2">
        <v>9.4494799999999994</v>
      </c>
      <c r="F479" s="2">
        <v>30.803799999999999</v>
      </c>
      <c r="G479" s="2">
        <f t="shared" si="7"/>
        <v>0.30676345126250659</v>
      </c>
      <c r="H479" s="2">
        <v>1.73015E-4</v>
      </c>
      <c r="I479" s="2">
        <v>3.34264E-3</v>
      </c>
      <c r="J479" s="2" t="s">
        <v>5388</v>
      </c>
    </row>
    <row r="480" spans="1:10" x14ac:dyDescent="0.25">
      <c r="A480" s="2" t="s">
        <v>3753</v>
      </c>
      <c r="B480" s="3" t="s">
        <v>3754</v>
      </c>
      <c r="C480" s="2" t="s">
        <v>3755</v>
      </c>
      <c r="D480" s="2">
        <v>-1</v>
      </c>
      <c r="E480" s="2">
        <v>13.280799999999999</v>
      </c>
      <c r="F480" s="2">
        <v>43.281199999999998</v>
      </c>
      <c r="G480" s="2">
        <f t="shared" si="7"/>
        <v>0.30684916314704769</v>
      </c>
      <c r="H480" s="2">
        <v>2.2778299999999998E-3</v>
      </c>
      <c r="I480" s="2">
        <v>2.6924300000000002E-2</v>
      </c>
      <c r="J480" s="2" t="s">
        <v>5387</v>
      </c>
    </row>
    <row r="481" spans="1:10" x14ac:dyDescent="0.25">
      <c r="A481" s="2" t="s">
        <v>183</v>
      </c>
      <c r="B481" s="3" t="s">
        <v>184</v>
      </c>
      <c r="C481" s="2" t="s">
        <v>185</v>
      </c>
      <c r="D481" s="2">
        <v>1</v>
      </c>
      <c r="E481" s="2">
        <v>43.2194</v>
      </c>
      <c r="F481" s="2">
        <v>140.18</v>
      </c>
      <c r="G481" s="2">
        <f t="shared" si="7"/>
        <v>0.30831359680410897</v>
      </c>
      <c r="H481" s="2">
        <v>1.1208500000000001E-3</v>
      </c>
      <c r="I481" s="2">
        <v>1.53229E-2</v>
      </c>
      <c r="J481" s="2" t="s">
        <v>5386</v>
      </c>
    </row>
    <row r="482" spans="1:10" x14ac:dyDescent="0.25">
      <c r="A482" s="2" t="s">
        <v>236</v>
      </c>
      <c r="B482" s="3" t="s">
        <v>237</v>
      </c>
      <c r="C482" s="2" t="s">
        <v>238</v>
      </c>
      <c r="D482" s="2">
        <v>-1</v>
      </c>
      <c r="E482" s="2">
        <v>26.012499999999999</v>
      </c>
      <c r="F482" s="2">
        <v>84.097499999999997</v>
      </c>
      <c r="G482" s="2">
        <f t="shared" si="7"/>
        <v>0.30931359433990308</v>
      </c>
      <c r="H482" s="2">
        <v>6.9950899999999996E-4</v>
      </c>
      <c r="I482" s="2">
        <v>1.0595500000000001E-2</v>
      </c>
      <c r="J482" s="2" t="s">
        <v>5385</v>
      </c>
    </row>
    <row r="483" spans="1:10" x14ac:dyDescent="0.25">
      <c r="A483" s="2" t="s">
        <v>3258</v>
      </c>
      <c r="B483" s="3" t="s">
        <v>3259</v>
      </c>
      <c r="C483" s="2" t="s">
        <v>3260</v>
      </c>
      <c r="D483" s="2">
        <v>1</v>
      </c>
      <c r="E483" s="2">
        <v>5.2406800000000002</v>
      </c>
      <c r="F483" s="2">
        <v>16.938300000000002</v>
      </c>
      <c r="G483" s="2">
        <f t="shared" si="7"/>
        <v>0.30939822768518682</v>
      </c>
      <c r="H483" s="2">
        <v>2.5875E-3</v>
      </c>
      <c r="I483" s="2">
        <v>2.9796099999999999E-2</v>
      </c>
      <c r="J483" s="2" t="s">
        <v>5384</v>
      </c>
    </row>
    <row r="484" spans="1:10" x14ac:dyDescent="0.25">
      <c r="A484" s="2" t="s">
        <v>4017</v>
      </c>
      <c r="B484" s="3" t="s">
        <v>4018</v>
      </c>
      <c r="C484" s="2" t="s">
        <v>4019</v>
      </c>
      <c r="D484" s="2">
        <v>1</v>
      </c>
      <c r="E484" s="2">
        <v>6.26342</v>
      </c>
      <c r="F484" s="2">
        <v>20.1266</v>
      </c>
      <c r="G484" s="2">
        <f t="shared" si="7"/>
        <v>0.31120109705563781</v>
      </c>
      <c r="H484" s="2">
        <v>8.6054899999999995E-4</v>
      </c>
      <c r="I484" s="2">
        <v>1.2382000000000001E-2</v>
      </c>
      <c r="J484" s="2" t="s">
        <v>5383</v>
      </c>
    </row>
    <row r="485" spans="1:10" x14ac:dyDescent="0.25">
      <c r="A485" s="2" t="s">
        <v>1052</v>
      </c>
      <c r="B485" s="3" t="s">
        <v>1053</v>
      </c>
      <c r="C485" s="2" t="s">
        <v>1054</v>
      </c>
      <c r="D485" s="2">
        <v>1</v>
      </c>
      <c r="E485" s="2">
        <v>4.4440900000000001</v>
      </c>
      <c r="F485" s="2">
        <v>14.2781</v>
      </c>
      <c r="G485" s="2">
        <f t="shared" si="7"/>
        <v>0.31125219742122551</v>
      </c>
      <c r="H485" s="2">
        <v>5.7721599999999997E-4</v>
      </c>
      <c r="I485" s="2">
        <v>9.1084100000000008E-3</v>
      </c>
      <c r="J485" s="2" t="s">
        <v>5382</v>
      </c>
    </row>
    <row r="486" spans="1:10" x14ac:dyDescent="0.25">
      <c r="A486" s="2" t="s">
        <v>614</v>
      </c>
      <c r="B486" s="3" t="s">
        <v>615</v>
      </c>
      <c r="C486" s="2" t="s">
        <v>616</v>
      </c>
      <c r="D486" s="2">
        <v>-1</v>
      </c>
      <c r="E486" s="2">
        <v>4.2293799999999999</v>
      </c>
      <c r="F486" s="2">
        <v>13.555899999999999</v>
      </c>
      <c r="G486" s="2">
        <f t="shared" si="7"/>
        <v>0.31199551486806482</v>
      </c>
      <c r="H486" s="2">
        <v>4.8617299999999999E-3</v>
      </c>
      <c r="I486" s="2">
        <v>4.8055899999999999E-2</v>
      </c>
      <c r="J486" s="2" t="s">
        <v>5381</v>
      </c>
    </row>
    <row r="487" spans="1:10" x14ac:dyDescent="0.25">
      <c r="A487" s="2" t="s">
        <v>645</v>
      </c>
      <c r="B487" s="3" t="s">
        <v>646</v>
      </c>
      <c r="C487" s="2" t="s">
        <v>644</v>
      </c>
      <c r="D487" s="2">
        <v>1</v>
      </c>
      <c r="E487" s="2">
        <v>3.64114</v>
      </c>
      <c r="F487" s="2">
        <v>11.6557</v>
      </c>
      <c r="G487" s="2">
        <f t="shared" si="7"/>
        <v>0.31239136216615049</v>
      </c>
      <c r="H487" s="4">
        <v>1.3E-7</v>
      </c>
      <c r="I487" s="4">
        <v>6.6599999999999998E-6</v>
      </c>
      <c r="J487" s="2" t="s">
        <v>5380</v>
      </c>
    </row>
    <row r="488" spans="1:10" x14ac:dyDescent="0.25">
      <c r="A488" s="2" t="s">
        <v>2335</v>
      </c>
      <c r="B488" s="3" t="s">
        <v>2336</v>
      </c>
      <c r="C488" s="2" t="s">
        <v>2337</v>
      </c>
      <c r="D488" s="2">
        <v>1</v>
      </c>
      <c r="E488" s="2">
        <v>3.2624</v>
      </c>
      <c r="F488" s="2">
        <v>10.4254</v>
      </c>
      <c r="G488" s="2">
        <f t="shared" si="7"/>
        <v>0.31292804113031636</v>
      </c>
      <c r="H488" s="4">
        <v>2.2500000000000001E-5</v>
      </c>
      <c r="I488" s="2">
        <v>5.9366499999999995E-4</v>
      </c>
      <c r="J488" s="2" t="s">
        <v>5379</v>
      </c>
    </row>
    <row r="489" spans="1:10" x14ac:dyDescent="0.25">
      <c r="A489" s="2" t="s">
        <v>631</v>
      </c>
      <c r="B489" s="3" t="s">
        <v>632</v>
      </c>
      <c r="C489" s="2" t="s">
        <v>633</v>
      </c>
      <c r="D489" s="2">
        <v>1</v>
      </c>
      <c r="E489" s="2">
        <v>45.567</v>
      </c>
      <c r="F489" s="2">
        <v>145.59200000000001</v>
      </c>
      <c r="G489" s="2">
        <f t="shared" si="7"/>
        <v>0.31297736139348314</v>
      </c>
      <c r="H489" s="2">
        <v>6.8761099999999997E-4</v>
      </c>
      <c r="I489" s="2">
        <v>1.0444999999999999E-2</v>
      </c>
      <c r="J489" s="2" t="s">
        <v>5378</v>
      </c>
    </row>
    <row r="490" spans="1:10" x14ac:dyDescent="0.25">
      <c r="A490" s="2" t="s">
        <v>1366</v>
      </c>
      <c r="B490" s="3" t="s">
        <v>1367</v>
      </c>
      <c r="C490" s="2" t="s">
        <v>1368</v>
      </c>
      <c r="D490" s="2">
        <v>1</v>
      </c>
      <c r="E490" s="2">
        <v>29.518599999999999</v>
      </c>
      <c r="F490" s="2">
        <v>94.168499999999995</v>
      </c>
      <c r="G490" s="2">
        <f t="shared" si="7"/>
        <v>0.31346575553396305</v>
      </c>
      <c r="H490" s="2">
        <v>7.2889899999999997E-4</v>
      </c>
      <c r="I490" s="2">
        <v>1.09213E-2</v>
      </c>
      <c r="J490" s="2" t="s">
        <v>5377</v>
      </c>
    </row>
    <row r="491" spans="1:10" x14ac:dyDescent="0.25">
      <c r="A491" s="2" t="s">
        <v>90</v>
      </c>
      <c r="B491" s="3" t="s">
        <v>91</v>
      </c>
      <c r="C491" s="2" t="s">
        <v>92</v>
      </c>
      <c r="D491" s="2">
        <v>-1</v>
      </c>
      <c r="E491" s="2">
        <v>33.175400000000003</v>
      </c>
      <c r="F491" s="2">
        <v>105.595</v>
      </c>
      <c r="G491" s="2">
        <f t="shared" si="7"/>
        <v>0.31417586059946023</v>
      </c>
      <c r="H491" s="4">
        <v>1.4499999999999999E-7</v>
      </c>
      <c r="I491" s="4">
        <v>7.3000000000000004E-6</v>
      </c>
      <c r="J491" s="2" t="s">
        <v>5376</v>
      </c>
    </row>
    <row r="492" spans="1:10" x14ac:dyDescent="0.25">
      <c r="A492" s="2" t="s">
        <v>3310</v>
      </c>
      <c r="B492" s="3" t="s">
        <v>3311</v>
      </c>
      <c r="C492" s="2" t="s">
        <v>2160</v>
      </c>
      <c r="D492" s="2">
        <v>-1</v>
      </c>
      <c r="E492" s="2">
        <v>2.1304500000000002</v>
      </c>
      <c r="F492" s="2">
        <v>6.7341600000000001</v>
      </c>
      <c r="G492" s="2">
        <f t="shared" si="7"/>
        <v>0.31636462454114544</v>
      </c>
      <c r="H492" s="2">
        <v>6.5979000000000005E-4</v>
      </c>
      <c r="I492" s="2">
        <v>1.01405E-2</v>
      </c>
      <c r="J492" s="2" t="s">
        <v>5375</v>
      </c>
    </row>
    <row r="493" spans="1:10" x14ac:dyDescent="0.25">
      <c r="A493" s="2" t="s">
        <v>1670</v>
      </c>
      <c r="B493" s="3" t="s">
        <v>1671</v>
      </c>
      <c r="C493" s="2" t="s">
        <v>1672</v>
      </c>
      <c r="D493" s="2">
        <v>1</v>
      </c>
      <c r="E493" s="2">
        <v>6.2451299999999996</v>
      </c>
      <c r="F493" s="2">
        <v>19.7028</v>
      </c>
      <c r="G493" s="2">
        <f t="shared" si="7"/>
        <v>0.3169666240331323</v>
      </c>
      <c r="H493" s="2">
        <v>4.59145E-4</v>
      </c>
      <c r="I493" s="2">
        <v>7.6152299999999997E-3</v>
      </c>
      <c r="J493" s="2" t="s">
        <v>5374</v>
      </c>
    </row>
    <row r="494" spans="1:10" x14ac:dyDescent="0.25">
      <c r="A494" s="2" t="s">
        <v>2519</v>
      </c>
      <c r="B494" s="3" t="s">
        <v>2520</v>
      </c>
      <c r="C494" s="2" t="s">
        <v>2521</v>
      </c>
      <c r="D494" s="2">
        <v>1</v>
      </c>
      <c r="E494" s="2">
        <v>14.867800000000001</v>
      </c>
      <c r="F494" s="2">
        <v>46.756700000000002</v>
      </c>
      <c r="G494" s="2">
        <f t="shared" si="7"/>
        <v>0.31798223570097978</v>
      </c>
      <c r="H494" s="2">
        <v>1.67198E-3</v>
      </c>
      <c r="I494" s="2">
        <v>2.1060700000000002E-2</v>
      </c>
      <c r="J494" s="2" t="s">
        <v>5373</v>
      </c>
    </row>
    <row r="495" spans="1:10" x14ac:dyDescent="0.25">
      <c r="A495" s="2" t="s">
        <v>1075</v>
      </c>
      <c r="B495" s="3" t="s">
        <v>1076</v>
      </c>
      <c r="C495" s="2" t="s">
        <v>1077</v>
      </c>
      <c r="D495" s="2">
        <v>-1</v>
      </c>
      <c r="E495" s="2">
        <v>13.9284</v>
      </c>
      <c r="F495" s="2">
        <v>43.7057</v>
      </c>
      <c r="G495" s="2">
        <f t="shared" si="7"/>
        <v>0.31868612103226812</v>
      </c>
      <c r="H495" s="2">
        <v>3.8868800000000001E-3</v>
      </c>
      <c r="I495" s="2">
        <v>4.0489499999999998E-2</v>
      </c>
      <c r="J495" s="2" t="s">
        <v>5372</v>
      </c>
    </row>
    <row r="496" spans="1:10" x14ac:dyDescent="0.25">
      <c r="A496" s="2" t="s">
        <v>1837</v>
      </c>
      <c r="B496" s="3" t="s">
        <v>1838</v>
      </c>
      <c r="C496" s="2" t="s">
        <v>1836</v>
      </c>
      <c r="D496" s="2">
        <v>-1</v>
      </c>
      <c r="E496" s="2">
        <v>21.366599999999998</v>
      </c>
      <c r="F496" s="2">
        <v>66.852099999999993</v>
      </c>
      <c r="G496" s="2">
        <f t="shared" si="7"/>
        <v>0.31961000477172746</v>
      </c>
      <c r="H496" s="4">
        <v>1.36E-5</v>
      </c>
      <c r="I496" s="2">
        <v>3.8811599999999998E-4</v>
      </c>
      <c r="J496" s="2" t="s">
        <v>5371</v>
      </c>
    </row>
    <row r="497" spans="1:10" x14ac:dyDescent="0.25">
      <c r="A497" s="2" t="s">
        <v>1581</v>
      </c>
      <c r="B497" s="3" t="s">
        <v>1582</v>
      </c>
      <c r="C497" s="2" t="s">
        <v>1583</v>
      </c>
      <c r="D497" s="2">
        <v>-1</v>
      </c>
      <c r="E497" s="2">
        <v>114.614</v>
      </c>
      <c r="F497" s="2">
        <v>358.58699999999999</v>
      </c>
      <c r="G497" s="2">
        <f t="shared" si="7"/>
        <v>0.31962675724440653</v>
      </c>
      <c r="H497" s="4">
        <v>5.76E-8</v>
      </c>
      <c r="I497" s="4">
        <v>3.23E-6</v>
      </c>
      <c r="J497" s="2" t="s">
        <v>5370</v>
      </c>
    </row>
    <row r="498" spans="1:10" x14ac:dyDescent="0.25">
      <c r="A498" s="2" t="s">
        <v>1492</v>
      </c>
      <c r="B498" s="3" t="s">
        <v>1493</v>
      </c>
      <c r="C498" s="2" t="s">
        <v>1494</v>
      </c>
      <c r="D498" s="2">
        <v>-1</v>
      </c>
      <c r="E498" s="2">
        <v>20.1281</v>
      </c>
      <c r="F498" s="2">
        <v>62.561199999999999</v>
      </c>
      <c r="G498" s="2">
        <f t="shared" si="7"/>
        <v>0.32173455752127517</v>
      </c>
      <c r="H498" s="4">
        <v>6.55E-6</v>
      </c>
      <c r="I498" s="2">
        <v>2.09485E-4</v>
      </c>
      <c r="J498" s="2" t="s">
        <v>5369</v>
      </c>
    </row>
    <row r="499" spans="1:10" x14ac:dyDescent="0.25">
      <c r="A499" s="2" t="s">
        <v>2575</v>
      </c>
      <c r="B499" s="3" t="s">
        <v>2576</v>
      </c>
      <c r="C499" s="2" t="s">
        <v>2577</v>
      </c>
      <c r="D499" s="2">
        <v>-1</v>
      </c>
      <c r="E499" s="2">
        <v>3.7358799999999999</v>
      </c>
      <c r="F499" s="2">
        <v>11.5908</v>
      </c>
      <c r="G499" s="2">
        <f t="shared" si="7"/>
        <v>0.32231424923214963</v>
      </c>
      <c r="H499" s="4">
        <v>5.8400000000000003E-5</v>
      </c>
      <c r="I499" s="2">
        <v>1.3540399999999999E-3</v>
      </c>
      <c r="J499" s="2" t="s">
        <v>5368</v>
      </c>
    </row>
    <row r="500" spans="1:10" x14ac:dyDescent="0.25">
      <c r="A500" s="2" t="s">
        <v>1035</v>
      </c>
      <c r="B500" s="3" t="s">
        <v>1036</v>
      </c>
      <c r="C500" s="2" t="s">
        <v>607</v>
      </c>
      <c r="D500" s="2">
        <v>-1</v>
      </c>
      <c r="E500" s="2">
        <v>3.1169099999999998</v>
      </c>
      <c r="F500" s="2">
        <v>9.6652400000000007</v>
      </c>
      <c r="G500" s="2">
        <f t="shared" si="7"/>
        <v>0.32248656008541948</v>
      </c>
      <c r="H500" s="2">
        <v>1.45964E-4</v>
      </c>
      <c r="I500" s="2">
        <v>2.9069600000000001E-3</v>
      </c>
      <c r="J500" s="2" t="s">
        <v>5367</v>
      </c>
    </row>
    <row r="501" spans="1:10" x14ac:dyDescent="0.25">
      <c r="A501" s="2" t="s">
        <v>2991</v>
      </c>
      <c r="B501" s="3" t="s">
        <v>2992</v>
      </c>
      <c r="C501" s="2" t="s">
        <v>2993</v>
      </c>
      <c r="D501" s="2">
        <v>1</v>
      </c>
      <c r="E501" s="2">
        <v>3.1203500000000002</v>
      </c>
      <c r="F501" s="2">
        <v>9.6495800000000003</v>
      </c>
      <c r="G501" s="2">
        <f t="shared" si="7"/>
        <v>0.32336640558449176</v>
      </c>
      <c r="H501" s="2">
        <v>4.0595799999999999E-4</v>
      </c>
      <c r="I501" s="2">
        <v>6.9067199999999999E-3</v>
      </c>
      <c r="J501" s="2" t="s">
        <v>5366</v>
      </c>
    </row>
    <row r="502" spans="1:10" x14ac:dyDescent="0.25">
      <c r="A502" s="2" t="s">
        <v>1325</v>
      </c>
      <c r="B502" s="3" t="s">
        <v>1326</v>
      </c>
      <c r="C502" s="2" t="s">
        <v>1327</v>
      </c>
      <c r="D502" s="2">
        <v>1</v>
      </c>
      <c r="E502" s="2">
        <v>11.453099999999999</v>
      </c>
      <c r="F502" s="2">
        <v>35.360500000000002</v>
      </c>
      <c r="G502" s="2">
        <f t="shared" si="7"/>
        <v>0.32389530691025292</v>
      </c>
      <c r="H502" s="2">
        <v>1.3001E-3</v>
      </c>
      <c r="I502" s="2">
        <v>1.7295499999999998E-2</v>
      </c>
      <c r="J502" s="2" t="s">
        <v>5365</v>
      </c>
    </row>
    <row r="503" spans="1:10" x14ac:dyDescent="0.25">
      <c r="A503" s="2" t="s">
        <v>1988</v>
      </c>
      <c r="B503" s="3" t="s">
        <v>1989</v>
      </c>
      <c r="C503" s="2" t="s">
        <v>1990</v>
      </c>
      <c r="D503" s="2">
        <v>-1</v>
      </c>
      <c r="E503" s="2">
        <v>3.6675800000000001</v>
      </c>
      <c r="F503" s="2">
        <v>11.2997</v>
      </c>
      <c r="G503" s="2">
        <f t="shared" si="7"/>
        <v>0.32457321875802014</v>
      </c>
      <c r="H503" s="2">
        <v>8.4668600000000003E-4</v>
      </c>
      <c r="I503" s="2">
        <v>1.22478E-2</v>
      </c>
      <c r="J503" s="2" t="s">
        <v>5364</v>
      </c>
    </row>
    <row r="504" spans="1:10" x14ac:dyDescent="0.25">
      <c r="A504" s="2" t="s">
        <v>2109</v>
      </c>
      <c r="B504" s="3" t="s">
        <v>2110</v>
      </c>
      <c r="C504" s="2" t="s">
        <v>2111</v>
      </c>
      <c r="D504" s="2">
        <v>-1</v>
      </c>
      <c r="E504" s="2">
        <v>13.708399999999999</v>
      </c>
      <c r="F504" s="2">
        <v>42.093299999999999</v>
      </c>
      <c r="G504" s="2">
        <f t="shared" si="7"/>
        <v>0.32566703014493992</v>
      </c>
      <c r="H504" s="4">
        <v>1.5699999999999999E-5</v>
      </c>
      <c r="I504" s="2">
        <v>4.3809900000000001E-4</v>
      </c>
      <c r="J504" s="2" t="s">
        <v>5363</v>
      </c>
    </row>
    <row r="505" spans="1:10" x14ac:dyDescent="0.25">
      <c r="A505" s="2" t="s">
        <v>1471</v>
      </c>
      <c r="B505" s="3" t="s">
        <v>1472</v>
      </c>
      <c r="C505" s="2" t="s">
        <v>1473</v>
      </c>
      <c r="D505" s="2">
        <v>-1</v>
      </c>
      <c r="E505" s="2">
        <v>0.84440999999999999</v>
      </c>
      <c r="F505" s="2">
        <v>2.5806399999999998</v>
      </c>
      <c r="G505" s="2">
        <f t="shared" si="7"/>
        <v>0.32720952941905884</v>
      </c>
      <c r="H505" s="2">
        <v>5.08035E-3</v>
      </c>
      <c r="I505" s="2">
        <v>4.9459700000000002E-2</v>
      </c>
      <c r="J505" s="2" t="s">
        <v>5362</v>
      </c>
    </row>
    <row r="506" spans="1:10" x14ac:dyDescent="0.25">
      <c r="A506" s="2" t="s">
        <v>1578</v>
      </c>
      <c r="B506" s="3" t="s">
        <v>1579</v>
      </c>
      <c r="C506" s="2" t="s">
        <v>1580</v>
      </c>
      <c r="D506" s="2">
        <v>-1</v>
      </c>
      <c r="E506" s="2">
        <v>4.3130800000000002</v>
      </c>
      <c r="F506" s="2">
        <v>13.1652</v>
      </c>
      <c r="G506" s="2">
        <f t="shared" si="7"/>
        <v>0.32761218971227174</v>
      </c>
      <c r="H506" s="2">
        <v>1.3266199999999999E-3</v>
      </c>
      <c r="I506" s="2">
        <v>1.7530199999999999E-2</v>
      </c>
      <c r="J506" s="2" t="s">
        <v>5361</v>
      </c>
    </row>
    <row r="507" spans="1:10" x14ac:dyDescent="0.25">
      <c r="A507" s="2" t="s">
        <v>2201</v>
      </c>
      <c r="B507" s="3" t="s">
        <v>2202</v>
      </c>
      <c r="C507" s="2" t="s">
        <v>2203</v>
      </c>
      <c r="D507" s="2">
        <v>1</v>
      </c>
      <c r="E507" s="2">
        <v>97.482100000000003</v>
      </c>
      <c r="F507" s="2">
        <v>297.38799999999998</v>
      </c>
      <c r="G507" s="2">
        <f t="shared" si="7"/>
        <v>0.32779432929371732</v>
      </c>
      <c r="H507" s="4">
        <v>1.6399999999999999E-5</v>
      </c>
      <c r="I507" s="2">
        <v>4.53447E-4</v>
      </c>
      <c r="J507" s="2" t="s">
        <v>5360</v>
      </c>
    </row>
    <row r="508" spans="1:10" x14ac:dyDescent="0.25">
      <c r="A508" s="2" t="s">
        <v>4167</v>
      </c>
      <c r="B508" s="3" t="s">
        <v>4168</v>
      </c>
      <c r="C508" s="2" t="s">
        <v>4169</v>
      </c>
      <c r="D508" s="2">
        <v>1</v>
      </c>
      <c r="E508" s="2">
        <v>34.044800000000002</v>
      </c>
      <c r="F508" s="2">
        <v>103.706</v>
      </c>
      <c r="G508" s="2">
        <f t="shared" si="7"/>
        <v>0.32828187375850965</v>
      </c>
      <c r="H508" s="2">
        <v>1.5535799999999999E-3</v>
      </c>
      <c r="I508" s="2">
        <v>1.9866399999999999E-2</v>
      </c>
      <c r="J508" s="2" t="s">
        <v>5359</v>
      </c>
    </row>
    <row r="509" spans="1:10" x14ac:dyDescent="0.25">
      <c r="A509" s="2" t="s">
        <v>3403</v>
      </c>
      <c r="B509" s="3" t="s">
        <v>3404</v>
      </c>
      <c r="C509" s="2" t="s">
        <v>3405</v>
      </c>
      <c r="D509" s="2">
        <v>1</v>
      </c>
      <c r="E509" s="2">
        <v>1.6932</v>
      </c>
      <c r="F509" s="2">
        <v>5.1466099999999999</v>
      </c>
      <c r="G509" s="2">
        <f t="shared" si="7"/>
        <v>0.32899325964081211</v>
      </c>
      <c r="H509" s="2">
        <v>1.05112E-3</v>
      </c>
      <c r="I509" s="2">
        <v>1.4537700000000001E-2</v>
      </c>
      <c r="J509" s="2" t="s">
        <v>5358</v>
      </c>
    </row>
    <row r="510" spans="1:10" x14ac:dyDescent="0.25">
      <c r="A510" s="2" t="s">
        <v>2807</v>
      </c>
      <c r="B510" s="3" t="s">
        <v>2808</v>
      </c>
      <c r="C510" s="2" t="s">
        <v>2809</v>
      </c>
      <c r="D510" s="2">
        <v>1</v>
      </c>
      <c r="E510" s="2">
        <v>2.4033899999999999</v>
      </c>
      <c r="F510" s="2">
        <v>7.2819799999999999</v>
      </c>
      <c r="G510" s="2">
        <f t="shared" si="7"/>
        <v>0.33004622369190795</v>
      </c>
      <c r="H510" s="2">
        <v>2.3748500000000001E-4</v>
      </c>
      <c r="I510" s="2">
        <v>4.3701699999999996E-3</v>
      </c>
      <c r="J510" s="2" t="s">
        <v>5357</v>
      </c>
    </row>
    <row r="511" spans="1:10" x14ac:dyDescent="0.25">
      <c r="A511" s="2" t="s">
        <v>3570</v>
      </c>
      <c r="B511" s="3" t="s">
        <v>3571</v>
      </c>
      <c r="C511" s="2" t="s">
        <v>3572</v>
      </c>
      <c r="D511" s="2">
        <v>1</v>
      </c>
      <c r="E511" s="2">
        <v>6.7037899999999997</v>
      </c>
      <c r="F511" s="2">
        <v>20.308</v>
      </c>
      <c r="G511" s="2">
        <f t="shared" si="7"/>
        <v>0.33010586960803623</v>
      </c>
      <c r="H511" s="2">
        <v>1.37072E-3</v>
      </c>
      <c r="I511" s="2">
        <v>1.7992999999999999E-2</v>
      </c>
      <c r="J511" s="2" t="s">
        <v>5356</v>
      </c>
    </row>
    <row r="512" spans="1:10" x14ac:dyDescent="0.25">
      <c r="A512" s="2" t="s">
        <v>230</v>
      </c>
      <c r="B512" s="3" t="s">
        <v>231</v>
      </c>
      <c r="C512" s="2" t="s">
        <v>232</v>
      </c>
      <c r="D512" s="2">
        <v>1</v>
      </c>
      <c r="E512" s="2">
        <v>68.835800000000006</v>
      </c>
      <c r="F512" s="2">
        <v>208.32599999999999</v>
      </c>
      <c r="G512" s="2">
        <f t="shared" si="7"/>
        <v>0.33042347090617596</v>
      </c>
      <c r="H512" s="2">
        <v>2.0897899999999998E-3</v>
      </c>
      <c r="I512" s="2">
        <v>2.5118399999999999E-2</v>
      </c>
      <c r="J512" s="2" t="s">
        <v>5355</v>
      </c>
    </row>
    <row r="513" spans="1:10" x14ac:dyDescent="0.25">
      <c r="A513" s="2" t="s">
        <v>2046</v>
      </c>
      <c r="B513" s="3" t="s">
        <v>2047</v>
      </c>
      <c r="C513" s="2" t="s">
        <v>2048</v>
      </c>
      <c r="D513" s="2">
        <v>1</v>
      </c>
      <c r="E513" s="2">
        <v>1.45455</v>
      </c>
      <c r="F513" s="2">
        <v>4.3961899999999998</v>
      </c>
      <c r="G513" s="2">
        <f t="shared" si="7"/>
        <v>0.33086604537110548</v>
      </c>
      <c r="H513" s="2">
        <v>1.31369E-3</v>
      </c>
      <c r="I513" s="2">
        <v>1.7411300000000001E-2</v>
      </c>
      <c r="J513" s="2" t="s">
        <v>5354</v>
      </c>
    </row>
    <row r="514" spans="1:10" x14ac:dyDescent="0.25">
      <c r="A514" s="2" t="s">
        <v>3907</v>
      </c>
      <c r="B514" s="3" t="s">
        <v>3908</v>
      </c>
      <c r="C514" s="2" t="s">
        <v>3909</v>
      </c>
      <c r="D514" s="2">
        <v>1</v>
      </c>
      <c r="E514" s="2">
        <v>16.514800000000001</v>
      </c>
      <c r="F514" s="2">
        <v>49.2258</v>
      </c>
      <c r="G514" s="2">
        <f t="shared" si="7"/>
        <v>0.33549073859642708</v>
      </c>
      <c r="H514" s="2">
        <v>4.98746E-3</v>
      </c>
      <c r="I514" s="2">
        <v>4.8894699999999999E-2</v>
      </c>
      <c r="J514" s="2" t="s">
        <v>5353</v>
      </c>
    </row>
    <row r="515" spans="1:10" x14ac:dyDescent="0.25">
      <c r="A515" s="2" t="s">
        <v>423</v>
      </c>
      <c r="B515" s="3" t="s">
        <v>424</v>
      </c>
      <c r="C515" s="2" t="s">
        <v>425</v>
      </c>
      <c r="D515" s="2">
        <v>1</v>
      </c>
      <c r="E515" s="2">
        <v>267.02</v>
      </c>
      <c r="F515" s="2">
        <v>795.14599999999996</v>
      </c>
      <c r="G515" s="2">
        <f t="shared" si="7"/>
        <v>0.33581254260223908</v>
      </c>
      <c r="H515" s="4">
        <v>3.0099999999999998E-8</v>
      </c>
      <c r="I515" s="4">
        <v>1.7999999999999999E-6</v>
      </c>
      <c r="J515" s="2" t="s">
        <v>5352</v>
      </c>
    </row>
    <row r="516" spans="1:10" x14ac:dyDescent="0.25">
      <c r="A516" s="2" t="s">
        <v>1419</v>
      </c>
      <c r="B516" s="3" t="s">
        <v>1420</v>
      </c>
      <c r="C516" s="2" t="s">
        <v>1418</v>
      </c>
      <c r="D516" s="2">
        <v>1</v>
      </c>
      <c r="E516" s="2">
        <v>126.42100000000001</v>
      </c>
      <c r="F516" s="2">
        <v>375.95400000000001</v>
      </c>
      <c r="G516" s="2">
        <f t="shared" ref="G516:G579" si="8">E516/F516</f>
        <v>0.33626720290248274</v>
      </c>
      <c r="H516" s="2">
        <v>6.27347E-4</v>
      </c>
      <c r="I516" s="2">
        <v>9.7088999999999995E-3</v>
      </c>
      <c r="J516" s="2" t="s">
        <v>5351</v>
      </c>
    </row>
    <row r="517" spans="1:10" x14ac:dyDescent="0.25">
      <c r="A517" s="2" t="s">
        <v>755</v>
      </c>
      <c r="B517" s="3" t="s">
        <v>756</v>
      </c>
      <c r="C517" s="2" t="s">
        <v>328</v>
      </c>
      <c r="D517" s="2">
        <v>1</v>
      </c>
      <c r="E517" s="2">
        <v>11.7927</v>
      </c>
      <c r="F517" s="2">
        <v>35.038800000000002</v>
      </c>
      <c r="G517" s="2">
        <f t="shared" si="8"/>
        <v>0.33656118360217813</v>
      </c>
      <c r="H517" s="2">
        <v>6.8729000000000001E-4</v>
      </c>
      <c r="I517" s="2">
        <v>1.0444999999999999E-2</v>
      </c>
      <c r="J517" s="2" t="s">
        <v>5350</v>
      </c>
    </row>
    <row r="518" spans="1:10" x14ac:dyDescent="0.25">
      <c r="A518" s="2" t="s">
        <v>2262</v>
      </c>
      <c r="B518" s="3" t="s">
        <v>2263</v>
      </c>
      <c r="C518" s="2" t="s">
        <v>2264</v>
      </c>
      <c r="D518" s="2">
        <v>1</v>
      </c>
      <c r="E518" s="2">
        <v>58.6068</v>
      </c>
      <c r="F518" s="2">
        <v>173.84200000000001</v>
      </c>
      <c r="G518" s="2">
        <f t="shared" si="8"/>
        <v>0.33712681630446034</v>
      </c>
      <c r="H518" s="2">
        <v>9.6150499999999998E-4</v>
      </c>
      <c r="I518" s="2">
        <v>1.34754E-2</v>
      </c>
      <c r="J518" s="2" t="s">
        <v>5349</v>
      </c>
    </row>
    <row r="519" spans="1:10" x14ac:dyDescent="0.25">
      <c r="A519" s="2" t="s">
        <v>2758</v>
      </c>
      <c r="B519" s="3" t="s">
        <v>2759</v>
      </c>
      <c r="C519" s="2" t="s">
        <v>2760</v>
      </c>
      <c r="D519" s="2">
        <v>1</v>
      </c>
      <c r="E519" s="2">
        <v>6.9961099999999998</v>
      </c>
      <c r="F519" s="2">
        <v>20.720199999999998</v>
      </c>
      <c r="G519" s="2">
        <f t="shared" si="8"/>
        <v>0.33764683738573953</v>
      </c>
      <c r="H519" s="2">
        <v>4.6633999999999998E-3</v>
      </c>
      <c r="I519" s="2">
        <v>4.6459300000000002E-2</v>
      </c>
      <c r="J519" s="2" t="s">
        <v>5348</v>
      </c>
    </row>
    <row r="520" spans="1:10" x14ac:dyDescent="0.25">
      <c r="A520" s="2" t="s">
        <v>1866</v>
      </c>
      <c r="B520" s="3" t="s">
        <v>1867</v>
      </c>
      <c r="C520" s="2" t="s">
        <v>1868</v>
      </c>
      <c r="D520" s="2">
        <v>-1</v>
      </c>
      <c r="E520" s="2">
        <v>468.68700000000001</v>
      </c>
      <c r="F520" s="2">
        <v>1384.95</v>
      </c>
      <c r="G520" s="2">
        <f t="shared" si="8"/>
        <v>0.33841438319072892</v>
      </c>
      <c r="H520" s="2">
        <v>7.2804900000000004E-4</v>
      </c>
      <c r="I520" s="2">
        <v>1.09213E-2</v>
      </c>
      <c r="J520" s="2" t="s">
        <v>5347</v>
      </c>
    </row>
    <row r="521" spans="1:10" x14ac:dyDescent="0.25">
      <c r="A521" s="2" t="s">
        <v>68</v>
      </c>
      <c r="B521" s="3" t="s">
        <v>69</v>
      </c>
      <c r="C521" s="2" t="s">
        <v>70</v>
      </c>
      <c r="D521" s="2">
        <v>1</v>
      </c>
      <c r="E521" s="2">
        <v>394.70400000000001</v>
      </c>
      <c r="F521" s="2">
        <v>1159.23</v>
      </c>
      <c r="G521" s="2">
        <f t="shared" si="8"/>
        <v>0.34048808260655783</v>
      </c>
      <c r="H521" s="2">
        <v>4.9450000000000004E-4</v>
      </c>
      <c r="I521" s="2">
        <v>8.0960800000000003E-3</v>
      </c>
      <c r="J521" s="2" t="s">
        <v>5346</v>
      </c>
    </row>
    <row r="522" spans="1:10" x14ac:dyDescent="0.25">
      <c r="A522" s="2" t="s">
        <v>1823</v>
      </c>
      <c r="B522" s="3" t="s">
        <v>1824</v>
      </c>
      <c r="C522" s="2" t="s">
        <v>1825</v>
      </c>
      <c r="D522" s="2">
        <v>-1</v>
      </c>
      <c r="E522" s="2">
        <v>7.2795300000000003</v>
      </c>
      <c r="F522" s="2">
        <v>21.2956</v>
      </c>
      <c r="G522" s="2">
        <f t="shared" si="8"/>
        <v>0.34183258513495746</v>
      </c>
      <c r="H522" s="2">
        <v>1.9736900000000002E-3</v>
      </c>
      <c r="I522" s="2">
        <v>2.39492E-2</v>
      </c>
      <c r="J522" s="2" t="s">
        <v>5345</v>
      </c>
    </row>
    <row r="523" spans="1:10" x14ac:dyDescent="0.25">
      <c r="A523" s="2" t="s">
        <v>2473</v>
      </c>
      <c r="B523" s="3" t="s">
        <v>2474</v>
      </c>
      <c r="C523" s="2" t="s">
        <v>2475</v>
      </c>
      <c r="D523" s="2">
        <v>1</v>
      </c>
      <c r="E523" s="2">
        <v>12.901899999999999</v>
      </c>
      <c r="F523" s="2">
        <v>37.683599999999998</v>
      </c>
      <c r="G523" s="2">
        <f t="shared" si="8"/>
        <v>0.34237440159645044</v>
      </c>
      <c r="H523" s="2">
        <v>2.0499200000000002E-3</v>
      </c>
      <c r="I523" s="2">
        <v>2.4705100000000001E-2</v>
      </c>
      <c r="J523" s="2" t="s">
        <v>5344</v>
      </c>
    </row>
    <row r="524" spans="1:10" x14ac:dyDescent="0.25">
      <c r="A524" s="2" t="s">
        <v>3684</v>
      </c>
      <c r="B524" s="3" t="s">
        <v>3685</v>
      </c>
      <c r="C524" s="2" t="s">
        <v>3686</v>
      </c>
      <c r="D524" s="2">
        <v>-1</v>
      </c>
      <c r="E524" s="2">
        <v>3.96149</v>
      </c>
      <c r="F524" s="2">
        <v>11.5557</v>
      </c>
      <c r="G524" s="2">
        <f t="shared" si="8"/>
        <v>0.34281696478794016</v>
      </c>
      <c r="H524" s="2">
        <v>4.3545199999999997E-3</v>
      </c>
      <c r="I524" s="2">
        <v>4.4072199999999999E-2</v>
      </c>
      <c r="J524" s="2" t="s">
        <v>5343</v>
      </c>
    </row>
    <row r="525" spans="1:10" x14ac:dyDescent="0.25">
      <c r="A525" s="2" t="s">
        <v>2536</v>
      </c>
      <c r="B525" s="3" t="s">
        <v>2537</v>
      </c>
      <c r="C525" s="2" t="s">
        <v>2538</v>
      </c>
      <c r="D525" s="2">
        <v>-1</v>
      </c>
      <c r="E525" s="2">
        <v>15.325699999999999</v>
      </c>
      <c r="F525" s="2">
        <v>44.4788</v>
      </c>
      <c r="G525" s="2">
        <f t="shared" si="8"/>
        <v>0.34456190364847972</v>
      </c>
      <c r="H525" s="2">
        <v>2.4146300000000001E-3</v>
      </c>
      <c r="I525" s="2">
        <v>2.8185999999999999E-2</v>
      </c>
      <c r="J525" s="2" t="s">
        <v>5342</v>
      </c>
    </row>
    <row r="526" spans="1:10" x14ac:dyDescent="0.25">
      <c r="A526" s="2" t="s">
        <v>795</v>
      </c>
      <c r="B526" s="3" t="s">
        <v>796</v>
      </c>
      <c r="C526" s="2" t="s">
        <v>797</v>
      </c>
      <c r="D526" s="2">
        <v>-1</v>
      </c>
      <c r="E526" s="2">
        <v>67.972999999999999</v>
      </c>
      <c r="F526" s="2">
        <v>196.494</v>
      </c>
      <c r="G526" s="2">
        <f t="shared" si="8"/>
        <v>0.34592913778537765</v>
      </c>
      <c r="H526" s="2">
        <v>1.2219100000000001E-3</v>
      </c>
      <c r="I526" s="2">
        <v>1.6402400000000001E-2</v>
      </c>
      <c r="J526" s="2" t="s">
        <v>5341</v>
      </c>
    </row>
    <row r="527" spans="1:10" x14ac:dyDescent="0.25">
      <c r="A527" s="2" t="s">
        <v>2752</v>
      </c>
      <c r="B527" s="3" t="s">
        <v>2753</v>
      </c>
      <c r="C527" s="2" t="s">
        <v>2754</v>
      </c>
      <c r="D527" s="2">
        <v>1</v>
      </c>
      <c r="E527" s="2">
        <v>8.9815299999999993</v>
      </c>
      <c r="F527" s="2">
        <v>25.9435</v>
      </c>
      <c r="G527" s="2">
        <f t="shared" si="8"/>
        <v>0.34619577158055004</v>
      </c>
      <c r="H527" s="2">
        <v>8.3184000000000003E-4</v>
      </c>
      <c r="I527" s="2">
        <v>1.2105899999999999E-2</v>
      </c>
      <c r="J527" s="2" t="s">
        <v>5340</v>
      </c>
    </row>
    <row r="528" spans="1:10" x14ac:dyDescent="0.25">
      <c r="A528" s="2" t="s">
        <v>1344</v>
      </c>
      <c r="B528" s="3" t="s">
        <v>1345</v>
      </c>
      <c r="C528" s="2" t="s">
        <v>1346</v>
      </c>
      <c r="D528" s="2">
        <v>1</v>
      </c>
      <c r="E528" s="2">
        <v>11.9328</v>
      </c>
      <c r="F528" s="2">
        <v>34.264899999999997</v>
      </c>
      <c r="G528" s="2">
        <f t="shared" si="8"/>
        <v>0.34825141763145379</v>
      </c>
      <c r="H528" s="2">
        <v>2.6784000000000001E-3</v>
      </c>
      <c r="I528" s="2">
        <v>3.0505399999999998E-2</v>
      </c>
      <c r="J528" s="2" t="s">
        <v>5339</v>
      </c>
    </row>
    <row r="529" spans="1:10" x14ac:dyDescent="0.25">
      <c r="A529" s="2" t="s">
        <v>3029</v>
      </c>
      <c r="B529" s="3" t="s">
        <v>3030</v>
      </c>
      <c r="C529" s="2" t="s">
        <v>3031</v>
      </c>
      <c r="D529" s="2">
        <v>-1</v>
      </c>
      <c r="E529" s="2">
        <v>3.7124100000000002</v>
      </c>
      <c r="F529" s="2">
        <v>10.6313</v>
      </c>
      <c r="G529" s="2">
        <f t="shared" si="8"/>
        <v>0.34919624128751897</v>
      </c>
      <c r="H529" s="4">
        <v>9.0600000000000007E-5</v>
      </c>
      <c r="I529" s="2">
        <v>1.9783000000000001E-3</v>
      </c>
      <c r="J529" s="2" t="s">
        <v>5338</v>
      </c>
    </row>
    <row r="530" spans="1:10" x14ac:dyDescent="0.25">
      <c r="A530" s="2" t="s">
        <v>1682</v>
      </c>
      <c r="B530" s="3" t="s">
        <v>1683</v>
      </c>
      <c r="C530" s="2" t="s">
        <v>1684</v>
      </c>
      <c r="D530" s="2">
        <v>1</v>
      </c>
      <c r="E530" s="2">
        <v>23.287400000000002</v>
      </c>
      <c r="F530" s="2">
        <v>66.551199999999994</v>
      </c>
      <c r="G530" s="2">
        <f t="shared" si="8"/>
        <v>0.34991705634158365</v>
      </c>
      <c r="H530" s="4">
        <v>1.5E-6</v>
      </c>
      <c r="I530" s="4">
        <v>5.6799999999999998E-5</v>
      </c>
      <c r="J530" s="2" t="s">
        <v>5337</v>
      </c>
    </row>
    <row r="531" spans="1:10" x14ac:dyDescent="0.25">
      <c r="A531" s="2" t="s">
        <v>1724</v>
      </c>
      <c r="B531" s="3" t="s">
        <v>1725</v>
      </c>
      <c r="C531" s="2" t="s">
        <v>1726</v>
      </c>
      <c r="D531" s="2">
        <v>-1</v>
      </c>
      <c r="E531" s="2">
        <v>95.697699999999998</v>
      </c>
      <c r="F531" s="2">
        <v>273.31299999999999</v>
      </c>
      <c r="G531" s="2">
        <f t="shared" si="8"/>
        <v>0.35013958355438635</v>
      </c>
      <c r="H531" s="4">
        <v>6.3399999999999996E-5</v>
      </c>
      <c r="I531" s="2">
        <v>1.45312E-3</v>
      </c>
      <c r="J531" s="2" t="s">
        <v>5336</v>
      </c>
    </row>
    <row r="532" spans="1:10" x14ac:dyDescent="0.25">
      <c r="A532" s="2" t="s">
        <v>4198</v>
      </c>
      <c r="B532" s="3" t="s">
        <v>4199</v>
      </c>
      <c r="C532" s="2" t="s">
        <v>4200</v>
      </c>
      <c r="D532" s="2">
        <v>1</v>
      </c>
      <c r="E532" s="2">
        <v>2.9119700000000002</v>
      </c>
      <c r="F532" s="2">
        <v>8.3090799999999998</v>
      </c>
      <c r="G532" s="2">
        <f t="shared" si="8"/>
        <v>0.35045636821405018</v>
      </c>
      <c r="H532" s="2">
        <v>1.07806E-3</v>
      </c>
      <c r="I532" s="2">
        <v>1.4817500000000001E-2</v>
      </c>
      <c r="J532" s="2" t="s">
        <v>5335</v>
      </c>
    </row>
    <row r="533" spans="1:10" x14ac:dyDescent="0.25">
      <c r="A533" s="2" t="s">
        <v>52</v>
      </c>
      <c r="B533" s="3" t="s">
        <v>53</v>
      </c>
      <c r="C533" s="2" t="s">
        <v>54</v>
      </c>
      <c r="D533" s="2">
        <v>-1</v>
      </c>
      <c r="E533" s="2">
        <v>4.6168100000000001</v>
      </c>
      <c r="F533" s="2">
        <v>13.0473</v>
      </c>
      <c r="G533" s="2">
        <f t="shared" si="8"/>
        <v>0.35385175476918596</v>
      </c>
      <c r="H533" s="2">
        <v>2.4684400000000001E-3</v>
      </c>
      <c r="I533" s="2">
        <v>2.86825E-2</v>
      </c>
      <c r="J533" s="2" t="s">
        <v>5334</v>
      </c>
    </row>
    <row r="534" spans="1:10" x14ac:dyDescent="0.25">
      <c r="A534" s="2" t="s">
        <v>2711</v>
      </c>
      <c r="B534" s="3" t="s">
        <v>2712</v>
      </c>
      <c r="C534" s="2" t="s">
        <v>2713</v>
      </c>
      <c r="D534" s="2">
        <v>-1</v>
      </c>
      <c r="E534" s="2">
        <v>6.6379400000000004</v>
      </c>
      <c r="F534" s="2">
        <v>18.689599999999999</v>
      </c>
      <c r="G534" s="2">
        <f t="shared" si="8"/>
        <v>0.35516757983049402</v>
      </c>
      <c r="H534" s="4">
        <v>1.01E-5</v>
      </c>
      <c r="I534" s="2">
        <v>3.00804E-4</v>
      </c>
      <c r="J534" s="2" t="s">
        <v>5333</v>
      </c>
    </row>
    <row r="535" spans="1:10" x14ac:dyDescent="0.25">
      <c r="A535" s="2" t="s">
        <v>1039</v>
      </c>
      <c r="B535" s="3" t="s">
        <v>1040</v>
      </c>
      <c r="C535" s="2" t="s">
        <v>1041</v>
      </c>
      <c r="D535" s="2">
        <v>-1</v>
      </c>
      <c r="E535" s="2">
        <v>31.1587</v>
      </c>
      <c r="F535" s="2">
        <v>87.616900000000001</v>
      </c>
      <c r="G535" s="2">
        <f t="shared" si="8"/>
        <v>0.35562431448727355</v>
      </c>
      <c r="H535" s="4">
        <v>1.8199999999999999E-9</v>
      </c>
      <c r="I535" s="4">
        <v>1.4499999999999999E-7</v>
      </c>
      <c r="J535" s="2" t="s">
        <v>5332</v>
      </c>
    </row>
    <row r="536" spans="1:10" x14ac:dyDescent="0.25">
      <c r="A536" s="2" t="s">
        <v>4377</v>
      </c>
      <c r="B536" s="3" t="s">
        <v>4378</v>
      </c>
      <c r="C536" s="2" t="s">
        <v>289</v>
      </c>
      <c r="D536" s="2">
        <v>1</v>
      </c>
      <c r="E536" s="2">
        <v>13.5031</v>
      </c>
      <c r="F536" s="2">
        <v>37.935000000000002</v>
      </c>
      <c r="G536" s="2">
        <f t="shared" si="8"/>
        <v>0.35595360485040201</v>
      </c>
      <c r="H536" s="2">
        <v>3.31146E-3</v>
      </c>
      <c r="I536" s="2">
        <v>3.6011599999999998E-2</v>
      </c>
      <c r="J536" s="2" t="s">
        <v>5331</v>
      </c>
    </row>
    <row r="537" spans="1:10" x14ac:dyDescent="0.25">
      <c r="A537" s="2" t="s">
        <v>76</v>
      </c>
      <c r="B537" s="3" t="s">
        <v>77</v>
      </c>
      <c r="C537" s="2" t="s">
        <v>75</v>
      </c>
      <c r="D537" s="2">
        <v>1</v>
      </c>
      <c r="E537" s="2">
        <v>29.111799999999999</v>
      </c>
      <c r="F537" s="2">
        <v>81.608199999999997</v>
      </c>
      <c r="G537" s="2">
        <f t="shared" si="8"/>
        <v>0.35672640739533529</v>
      </c>
      <c r="H537" s="2">
        <v>4.10407E-4</v>
      </c>
      <c r="I537" s="2">
        <v>6.9690899999999998E-3</v>
      </c>
      <c r="J537" s="2" t="s">
        <v>5330</v>
      </c>
    </row>
    <row r="538" spans="1:10" x14ac:dyDescent="0.25">
      <c r="A538" s="2" t="s">
        <v>3729</v>
      </c>
      <c r="B538" s="3" t="s">
        <v>3730</v>
      </c>
      <c r="C538" s="2" t="s">
        <v>3731</v>
      </c>
      <c r="D538" s="2">
        <v>1</v>
      </c>
      <c r="E538" s="2">
        <v>5.4473599999999998</v>
      </c>
      <c r="F538" s="2">
        <v>15.2385</v>
      </c>
      <c r="G538" s="2">
        <f t="shared" si="8"/>
        <v>0.3574735046100338</v>
      </c>
      <c r="H538" s="4">
        <v>4.2599999999999999E-6</v>
      </c>
      <c r="I538" s="2">
        <v>1.4126899999999999E-4</v>
      </c>
      <c r="J538" s="2" t="s">
        <v>5329</v>
      </c>
    </row>
    <row r="539" spans="1:10" x14ac:dyDescent="0.25">
      <c r="A539" s="2" t="s">
        <v>840</v>
      </c>
      <c r="B539" s="3" t="s">
        <v>841</v>
      </c>
      <c r="C539" s="2" t="s">
        <v>842</v>
      </c>
      <c r="D539" s="2">
        <v>-1</v>
      </c>
      <c r="E539" s="2">
        <v>4.8940099999999997</v>
      </c>
      <c r="F539" s="2">
        <v>13.6311</v>
      </c>
      <c r="G539" s="2">
        <f t="shared" si="8"/>
        <v>0.35903265327082917</v>
      </c>
      <c r="H539" s="4">
        <v>2.37E-5</v>
      </c>
      <c r="I539" s="2">
        <v>6.2331500000000005E-4</v>
      </c>
      <c r="J539" s="2" t="s">
        <v>5328</v>
      </c>
    </row>
    <row r="540" spans="1:10" x14ac:dyDescent="0.25">
      <c r="A540" s="2" t="s">
        <v>4057</v>
      </c>
      <c r="B540" s="3" t="s">
        <v>4058</v>
      </c>
      <c r="C540" s="2" t="s">
        <v>4059</v>
      </c>
      <c r="D540" s="2">
        <v>1</v>
      </c>
      <c r="E540" s="2">
        <v>14.3218</v>
      </c>
      <c r="F540" s="2">
        <v>39.8247</v>
      </c>
      <c r="G540" s="2">
        <f t="shared" si="8"/>
        <v>0.35962103920431288</v>
      </c>
      <c r="H540" s="2">
        <v>3.0599400000000003E-4</v>
      </c>
      <c r="I540" s="2">
        <v>5.43437E-3</v>
      </c>
      <c r="J540" s="2" t="s">
        <v>5327</v>
      </c>
    </row>
    <row r="541" spans="1:10" x14ac:dyDescent="0.25">
      <c r="A541" s="2" t="s">
        <v>3899</v>
      </c>
      <c r="B541" s="3" t="s">
        <v>3900</v>
      </c>
      <c r="C541" s="2" t="s">
        <v>3901</v>
      </c>
      <c r="D541" s="2">
        <v>1</v>
      </c>
      <c r="E541" s="2">
        <v>5.4574299999999996</v>
      </c>
      <c r="F541" s="2">
        <v>15.169</v>
      </c>
      <c r="G541" s="2">
        <f t="shared" si="8"/>
        <v>0.35977519941986941</v>
      </c>
      <c r="H541" s="2">
        <v>6.7741600000000002E-4</v>
      </c>
      <c r="I541" s="2">
        <v>1.03725E-2</v>
      </c>
      <c r="J541" s="2" t="s">
        <v>5326</v>
      </c>
    </row>
    <row r="542" spans="1:10" x14ac:dyDescent="0.25">
      <c r="A542" s="2" t="s">
        <v>3867</v>
      </c>
      <c r="B542" s="3" t="s">
        <v>3868</v>
      </c>
      <c r="C542" s="2" t="s">
        <v>3869</v>
      </c>
      <c r="D542" s="2">
        <v>1</v>
      </c>
      <c r="E542" s="2">
        <v>4.6200700000000001</v>
      </c>
      <c r="F542" s="2">
        <v>12.8058</v>
      </c>
      <c r="G542" s="2">
        <f t="shared" si="8"/>
        <v>0.36077949054334757</v>
      </c>
      <c r="H542" s="2">
        <v>9.1309099999999999E-4</v>
      </c>
      <c r="I542" s="2">
        <v>1.2918900000000001E-2</v>
      </c>
      <c r="J542" s="2" t="s">
        <v>5325</v>
      </c>
    </row>
    <row r="543" spans="1:10" x14ac:dyDescent="0.25">
      <c r="A543" s="2" t="s">
        <v>1643</v>
      </c>
      <c r="B543" s="3" t="s">
        <v>1644</v>
      </c>
      <c r="C543" s="2" t="s">
        <v>1645</v>
      </c>
      <c r="D543" s="2">
        <v>-1</v>
      </c>
      <c r="E543" s="2">
        <v>30.388400000000001</v>
      </c>
      <c r="F543" s="2">
        <v>83.970100000000002</v>
      </c>
      <c r="G543" s="2">
        <f t="shared" si="8"/>
        <v>0.36189548422593282</v>
      </c>
      <c r="H543" s="2">
        <v>3.2490500000000001E-4</v>
      </c>
      <c r="I543" s="2">
        <v>5.7132499999999996E-3</v>
      </c>
      <c r="J543" s="2" t="s">
        <v>5324</v>
      </c>
    </row>
    <row r="544" spans="1:10" x14ac:dyDescent="0.25">
      <c r="A544" s="2" t="s">
        <v>3099</v>
      </c>
      <c r="B544" s="3" t="s">
        <v>3100</v>
      </c>
      <c r="C544" s="2" t="s">
        <v>3101</v>
      </c>
      <c r="D544" s="2">
        <v>-1</v>
      </c>
      <c r="E544" s="2">
        <v>99.521600000000007</v>
      </c>
      <c r="F544" s="2">
        <v>273.86599999999999</v>
      </c>
      <c r="G544" s="2">
        <f t="shared" si="8"/>
        <v>0.36339523708675048</v>
      </c>
      <c r="H544" s="2">
        <v>1.5881700000000001E-3</v>
      </c>
      <c r="I544" s="2">
        <v>2.0250600000000001E-2</v>
      </c>
      <c r="J544" s="2" t="s">
        <v>5323</v>
      </c>
    </row>
    <row r="545" spans="1:10" x14ac:dyDescent="0.25">
      <c r="A545" s="2" t="s">
        <v>1295</v>
      </c>
      <c r="B545" s="3" t="s">
        <v>1296</v>
      </c>
      <c r="C545" s="2" t="s">
        <v>1297</v>
      </c>
      <c r="D545" s="2">
        <v>1</v>
      </c>
      <c r="E545" s="2">
        <v>13.7448</v>
      </c>
      <c r="F545" s="2">
        <v>37.5974</v>
      </c>
      <c r="G545" s="2">
        <f t="shared" si="8"/>
        <v>0.3655784708517078</v>
      </c>
      <c r="H545" s="4">
        <v>2.8600000000000001E-5</v>
      </c>
      <c r="I545" s="2">
        <v>7.3317800000000002E-4</v>
      </c>
      <c r="J545" s="2" t="s">
        <v>5322</v>
      </c>
    </row>
    <row r="546" spans="1:10" x14ac:dyDescent="0.25">
      <c r="A546" s="2" t="s">
        <v>3026</v>
      </c>
      <c r="B546" s="3" t="s">
        <v>3027</v>
      </c>
      <c r="C546" s="2" t="s">
        <v>3028</v>
      </c>
      <c r="D546" s="2">
        <v>1</v>
      </c>
      <c r="E546" s="2">
        <v>6.4508299999999998</v>
      </c>
      <c r="F546" s="2">
        <v>17.537500000000001</v>
      </c>
      <c r="G546" s="2">
        <f t="shared" si="8"/>
        <v>0.3678306486101211</v>
      </c>
      <c r="H546" s="2">
        <v>6.0711499999999998E-4</v>
      </c>
      <c r="I546" s="2">
        <v>9.4781199999999996E-3</v>
      </c>
      <c r="J546" s="2" t="s">
        <v>5321</v>
      </c>
    </row>
    <row r="547" spans="1:10" x14ac:dyDescent="0.25">
      <c r="A547" s="2" t="s">
        <v>1779</v>
      </c>
      <c r="B547" s="3" t="s">
        <v>1780</v>
      </c>
      <c r="C547" s="2" t="s">
        <v>1781</v>
      </c>
      <c r="D547" s="2">
        <v>-1</v>
      </c>
      <c r="E547" s="2">
        <v>21.372800000000002</v>
      </c>
      <c r="F547" s="2">
        <v>58.052799999999998</v>
      </c>
      <c r="G547" s="2">
        <f t="shared" si="8"/>
        <v>0.36816139789984292</v>
      </c>
      <c r="H547" s="2">
        <v>2.7667999999999998E-3</v>
      </c>
      <c r="I547" s="2">
        <v>3.12722E-2</v>
      </c>
      <c r="J547" s="2" t="s">
        <v>5320</v>
      </c>
    </row>
    <row r="548" spans="1:10" x14ac:dyDescent="0.25">
      <c r="A548" s="2" t="s">
        <v>1978</v>
      </c>
      <c r="B548" s="3" t="s">
        <v>1979</v>
      </c>
      <c r="C548" s="2" t="s">
        <v>1980</v>
      </c>
      <c r="D548" s="2">
        <v>1</v>
      </c>
      <c r="E548" s="2">
        <v>70.145300000000006</v>
      </c>
      <c r="F548" s="2">
        <v>190.422</v>
      </c>
      <c r="G548" s="2">
        <f t="shared" si="8"/>
        <v>0.36836762558948022</v>
      </c>
      <c r="H548" s="2">
        <v>5.5244500000000004E-4</v>
      </c>
      <c r="I548" s="2">
        <v>8.7979600000000005E-3</v>
      </c>
      <c r="J548" s="2" t="s">
        <v>5319</v>
      </c>
    </row>
    <row r="549" spans="1:10" x14ac:dyDescent="0.25">
      <c r="A549" s="2" t="s">
        <v>959</v>
      </c>
      <c r="B549" s="3" t="s">
        <v>960</v>
      </c>
      <c r="C549" s="2" t="s">
        <v>961</v>
      </c>
      <c r="D549" s="2">
        <v>-1</v>
      </c>
      <c r="E549" s="2">
        <v>12.139099999999999</v>
      </c>
      <c r="F549" s="2">
        <v>32.940800000000003</v>
      </c>
      <c r="G549" s="2">
        <f t="shared" si="8"/>
        <v>0.36851260442976486</v>
      </c>
      <c r="H549" s="4">
        <v>4.2400000000000001E-5</v>
      </c>
      <c r="I549" s="2">
        <v>1.0353599999999999E-3</v>
      </c>
      <c r="J549" s="2" t="s">
        <v>5318</v>
      </c>
    </row>
    <row r="550" spans="1:10" x14ac:dyDescent="0.25">
      <c r="A550" s="2" t="s">
        <v>3176</v>
      </c>
      <c r="B550" s="3" t="s">
        <v>3177</v>
      </c>
      <c r="C550" s="2" t="s">
        <v>3178</v>
      </c>
      <c r="D550" s="2">
        <v>1</v>
      </c>
      <c r="E550" s="2">
        <v>11.5657</v>
      </c>
      <c r="F550" s="2">
        <v>31.329799999999999</v>
      </c>
      <c r="G550" s="2">
        <f t="shared" si="8"/>
        <v>0.36915971375495538</v>
      </c>
      <c r="H550" s="2">
        <v>1.0654099999999999E-3</v>
      </c>
      <c r="I550" s="2">
        <v>1.4700299999999999E-2</v>
      </c>
      <c r="J550" s="2" t="s">
        <v>5317</v>
      </c>
    </row>
    <row r="551" spans="1:10" x14ac:dyDescent="0.25">
      <c r="A551" s="2" t="s">
        <v>1556</v>
      </c>
      <c r="B551" s="3" t="s">
        <v>1557</v>
      </c>
      <c r="C551" s="2" t="s">
        <v>1558</v>
      </c>
      <c r="D551" s="2">
        <v>1</v>
      </c>
      <c r="E551" s="2">
        <v>12.0626</v>
      </c>
      <c r="F551" s="2">
        <v>32.648400000000002</v>
      </c>
      <c r="G551" s="2">
        <f t="shared" si="8"/>
        <v>0.36946986682348903</v>
      </c>
      <c r="H551" s="2">
        <v>3.6066700000000002E-3</v>
      </c>
      <c r="I551" s="2">
        <v>3.8424399999999997E-2</v>
      </c>
      <c r="J551" s="2" t="s">
        <v>5316</v>
      </c>
    </row>
    <row r="552" spans="1:10" x14ac:dyDescent="0.25">
      <c r="A552" s="2" t="s">
        <v>2988</v>
      </c>
      <c r="B552" s="3" t="s">
        <v>2989</v>
      </c>
      <c r="C552" s="2" t="s">
        <v>2990</v>
      </c>
      <c r="D552" s="2">
        <v>1</v>
      </c>
      <c r="E552" s="2">
        <v>1.32538</v>
      </c>
      <c r="F552" s="2">
        <v>3.5830500000000001</v>
      </c>
      <c r="G552" s="2">
        <f t="shared" si="8"/>
        <v>0.36990273649544381</v>
      </c>
      <c r="H552" s="2">
        <v>2.1308299999999998E-3</v>
      </c>
      <c r="I552" s="2">
        <v>2.5424800000000001E-2</v>
      </c>
      <c r="J552" s="2" t="s">
        <v>5315</v>
      </c>
    </row>
    <row r="553" spans="1:10" x14ac:dyDescent="0.25">
      <c r="A553" s="2" t="s">
        <v>307</v>
      </c>
      <c r="B553" s="3" t="s">
        <v>308</v>
      </c>
      <c r="C553" s="2" t="s">
        <v>309</v>
      </c>
      <c r="D553" s="2">
        <v>-1</v>
      </c>
      <c r="E553" s="2">
        <v>6.7991400000000004</v>
      </c>
      <c r="F553" s="2">
        <v>18.262599999999999</v>
      </c>
      <c r="G553" s="2">
        <f t="shared" si="8"/>
        <v>0.37229857742052069</v>
      </c>
      <c r="H553" s="2">
        <v>3.6213999999999999E-3</v>
      </c>
      <c r="I553" s="2">
        <v>3.8512200000000003E-2</v>
      </c>
      <c r="J553" s="2" t="s">
        <v>5314</v>
      </c>
    </row>
    <row r="554" spans="1:10" x14ac:dyDescent="0.25">
      <c r="A554" s="2" t="s">
        <v>1911</v>
      </c>
      <c r="B554" s="3" t="s">
        <v>1912</v>
      </c>
      <c r="C554" s="2" t="s">
        <v>1913</v>
      </c>
      <c r="D554" s="2">
        <v>1</v>
      </c>
      <c r="E554" s="2">
        <v>36.158799999999999</v>
      </c>
      <c r="F554" s="2">
        <v>96.866900000000001</v>
      </c>
      <c r="G554" s="2">
        <f t="shared" si="8"/>
        <v>0.37328334033606936</v>
      </c>
      <c r="H554" s="2">
        <v>9.4479700000000004E-4</v>
      </c>
      <c r="I554" s="2">
        <v>1.3314599999999999E-2</v>
      </c>
      <c r="J554" s="2" t="s">
        <v>5313</v>
      </c>
    </row>
    <row r="555" spans="1:10" x14ac:dyDescent="0.25">
      <c r="A555" s="2" t="s">
        <v>2705</v>
      </c>
      <c r="B555" s="3" t="s">
        <v>2706</v>
      </c>
      <c r="C555" s="2" t="s">
        <v>2707</v>
      </c>
      <c r="D555" s="2">
        <v>-1</v>
      </c>
      <c r="E555" s="2">
        <v>2.0885500000000001</v>
      </c>
      <c r="F555" s="2">
        <v>5.5824999999999996</v>
      </c>
      <c r="G555" s="2">
        <f t="shared" si="8"/>
        <v>0.37412449619346178</v>
      </c>
      <c r="H555" s="2">
        <v>2.1078999999999998E-3</v>
      </c>
      <c r="I555" s="2">
        <v>2.52508E-2</v>
      </c>
      <c r="J555" s="2" t="s">
        <v>5312</v>
      </c>
    </row>
    <row r="556" spans="1:10" x14ac:dyDescent="0.25">
      <c r="A556" s="2" t="s">
        <v>3590</v>
      </c>
      <c r="B556" s="3" t="s">
        <v>3591</v>
      </c>
      <c r="C556" s="2" t="s">
        <v>3592</v>
      </c>
      <c r="D556" s="2">
        <v>-1</v>
      </c>
      <c r="E556" s="2">
        <v>17.1022</v>
      </c>
      <c r="F556" s="2">
        <v>45.342399999999998</v>
      </c>
      <c r="G556" s="2">
        <f t="shared" si="8"/>
        <v>0.377178975969512</v>
      </c>
      <c r="H556" s="4">
        <v>9.6500000000000001E-5</v>
      </c>
      <c r="I556" s="2">
        <v>2.0752100000000001E-3</v>
      </c>
      <c r="J556" s="2" t="s">
        <v>5311</v>
      </c>
    </row>
    <row r="557" spans="1:10" x14ac:dyDescent="0.25">
      <c r="A557" s="2" t="s">
        <v>4008</v>
      </c>
      <c r="B557" s="3" t="s">
        <v>4009</v>
      </c>
      <c r="C557" s="2" t="s">
        <v>4010</v>
      </c>
      <c r="D557" s="2">
        <v>1</v>
      </c>
      <c r="E557" s="2">
        <v>64.151899999999998</v>
      </c>
      <c r="F557" s="2">
        <v>169.52600000000001</v>
      </c>
      <c r="G557" s="2">
        <f t="shared" si="8"/>
        <v>0.37841923952668022</v>
      </c>
      <c r="H557" s="2">
        <v>9.5911300000000004E-4</v>
      </c>
      <c r="I557" s="2">
        <v>1.34631E-2</v>
      </c>
      <c r="J557" s="2" t="s">
        <v>5310</v>
      </c>
    </row>
    <row r="558" spans="1:10" x14ac:dyDescent="0.25">
      <c r="A558" s="2" t="s">
        <v>4295</v>
      </c>
      <c r="B558" s="3" t="s">
        <v>4296</v>
      </c>
      <c r="C558" s="2" t="s">
        <v>4297</v>
      </c>
      <c r="D558" s="2">
        <v>-1</v>
      </c>
      <c r="E558" s="2">
        <v>6.7424200000000001</v>
      </c>
      <c r="F558" s="2">
        <v>17.799299999999999</v>
      </c>
      <c r="G558" s="2">
        <f t="shared" si="8"/>
        <v>0.37880253717842838</v>
      </c>
      <c r="H558" s="2">
        <v>1.7552399999999999E-3</v>
      </c>
      <c r="I558" s="2">
        <v>2.19565E-2</v>
      </c>
      <c r="J558" s="2" t="s">
        <v>5309</v>
      </c>
    </row>
    <row r="559" spans="1:10" x14ac:dyDescent="0.25">
      <c r="A559" s="2" t="s">
        <v>3210</v>
      </c>
      <c r="B559" s="3" t="s">
        <v>3211</v>
      </c>
      <c r="C559" s="2" t="s">
        <v>2060</v>
      </c>
      <c r="D559" s="2">
        <v>1</v>
      </c>
      <c r="E559" s="2">
        <v>19.587399999999999</v>
      </c>
      <c r="F559" s="2">
        <v>51.6419</v>
      </c>
      <c r="G559" s="2">
        <f t="shared" si="8"/>
        <v>0.37929278357302887</v>
      </c>
      <c r="H559" s="2">
        <v>6.8839699999999999E-4</v>
      </c>
      <c r="I559" s="2">
        <v>1.0444999999999999E-2</v>
      </c>
      <c r="J559" s="2" t="s">
        <v>5308</v>
      </c>
    </row>
    <row r="560" spans="1:10" x14ac:dyDescent="0.25">
      <c r="A560" s="2" t="s">
        <v>4275</v>
      </c>
      <c r="B560" s="3" t="s">
        <v>4276</v>
      </c>
      <c r="C560" s="2" t="s">
        <v>4277</v>
      </c>
      <c r="D560" s="2">
        <v>1</v>
      </c>
      <c r="E560" s="2">
        <v>1.8816200000000001</v>
      </c>
      <c r="F560" s="2">
        <v>4.9382099999999998</v>
      </c>
      <c r="G560" s="2">
        <f t="shared" si="8"/>
        <v>0.38103280338422224</v>
      </c>
      <c r="H560" s="2">
        <v>4.63241E-3</v>
      </c>
      <c r="I560" s="2">
        <v>4.6227999999999998E-2</v>
      </c>
      <c r="J560" s="2" t="s">
        <v>5307</v>
      </c>
    </row>
    <row r="561" spans="1:10" x14ac:dyDescent="0.25">
      <c r="A561" s="2" t="s">
        <v>4219</v>
      </c>
      <c r="B561" s="3" t="s">
        <v>4220</v>
      </c>
      <c r="C561" s="2" t="s">
        <v>4221</v>
      </c>
      <c r="D561" s="2">
        <v>1</v>
      </c>
      <c r="E561" s="2">
        <v>25.0274</v>
      </c>
      <c r="F561" s="2">
        <v>65.616200000000006</v>
      </c>
      <c r="G561" s="2">
        <f t="shared" si="8"/>
        <v>0.38142105150862132</v>
      </c>
      <c r="H561" s="2">
        <v>5.9531299999999998E-4</v>
      </c>
      <c r="I561" s="2">
        <v>9.3347800000000009E-3</v>
      </c>
      <c r="J561" s="2" t="s">
        <v>5306</v>
      </c>
    </row>
    <row r="562" spans="1:10" x14ac:dyDescent="0.25">
      <c r="A562" s="2" t="s">
        <v>810</v>
      </c>
      <c r="B562" s="3" t="s">
        <v>811</v>
      </c>
      <c r="C562" s="2" t="s">
        <v>812</v>
      </c>
      <c r="D562" s="2">
        <v>-1</v>
      </c>
      <c r="E562" s="2">
        <v>5.6530399999999998</v>
      </c>
      <c r="F562" s="2">
        <v>14.780200000000001</v>
      </c>
      <c r="G562" s="2">
        <f t="shared" si="8"/>
        <v>0.38247385015087748</v>
      </c>
      <c r="H562" s="2">
        <v>5.0400799999999997E-3</v>
      </c>
      <c r="I562" s="2">
        <v>4.9266900000000002E-2</v>
      </c>
      <c r="J562" s="2" t="s">
        <v>5305</v>
      </c>
    </row>
    <row r="563" spans="1:10" x14ac:dyDescent="0.25">
      <c r="A563" s="2" t="s">
        <v>734</v>
      </c>
      <c r="B563" s="3" t="s">
        <v>735</v>
      </c>
      <c r="C563" s="2" t="s">
        <v>736</v>
      </c>
      <c r="D563" s="2">
        <v>1</v>
      </c>
      <c r="E563" s="2">
        <v>16.2773</v>
      </c>
      <c r="F563" s="2">
        <v>42.540599999999998</v>
      </c>
      <c r="G563" s="2">
        <f t="shared" si="8"/>
        <v>0.38262977014898714</v>
      </c>
      <c r="H563" s="4">
        <v>2.3199999999999998E-6</v>
      </c>
      <c r="I563" s="4">
        <v>8.2899999999999996E-5</v>
      </c>
      <c r="J563" s="2" t="s">
        <v>5304</v>
      </c>
    </row>
    <row r="564" spans="1:10" x14ac:dyDescent="0.25">
      <c r="A564" s="2" t="s">
        <v>2161</v>
      </c>
      <c r="B564" s="3" t="s">
        <v>2162</v>
      </c>
      <c r="C564" s="2" t="s">
        <v>2163</v>
      </c>
      <c r="D564" s="2">
        <v>-1</v>
      </c>
      <c r="E564" s="2">
        <v>20.332999999999998</v>
      </c>
      <c r="F564" s="2">
        <v>53.045999999999999</v>
      </c>
      <c r="G564" s="2">
        <f t="shared" si="8"/>
        <v>0.38330882630170038</v>
      </c>
      <c r="H564" s="4">
        <v>3.1999999999999999E-5</v>
      </c>
      <c r="I564" s="2">
        <v>8.1156100000000003E-4</v>
      </c>
      <c r="J564" s="2" t="s">
        <v>5303</v>
      </c>
    </row>
    <row r="565" spans="1:10" x14ac:dyDescent="0.25">
      <c r="A565" s="2" t="s">
        <v>3002</v>
      </c>
      <c r="B565" s="3" t="s">
        <v>3003</v>
      </c>
      <c r="C565" s="2" t="s">
        <v>3004</v>
      </c>
      <c r="D565" s="2">
        <v>1</v>
      </c>
      <c r="E565" s="2">
        <v>5.6333900000000003</v>
      </c>
      <c r="F565" s="2">
        <v>14.5642</v>
      </c>
      <c r="G565" s="2">
        <f t="shared" si="8"/>
        <v>0.38679707776602906</v>
      </c>
      <c r="H565" s="2">
        <v>4.4650999999999996E-3</v>
      </c>
      <c r="I565" s="2">
        <v>4.4885399999999999E-2</v>
      </c>
      <c r="J565" s="2" t="s">
        <v>5302</v>
      </c>
    </row>
    <row r="566" spans="1:10" x14ac:dyDescent="0.25">
      <c r="A566" s="2" t="s">
        <v>2858</v>
      </c>
      <c r="B566" s="3" t="s">
        <v>2859</v>
      </c>
      <c r="C566" s="2" t="s">
        <v>2860</v>
      </c>
      <c r="D566" s="2">
        <v>-1</v>
      </c>
      <c r="E566" s="2">
        <v>17.5578</v>
      </c>
      <c r="F566" s="2">
        <v>45.187899999999999</v>
      </c>
      <c r="G566" s="2">
        <f t="shared" si="8"/>
        <v>0.38855091739160263</v>
      </c>
      <c r="H566" s="2">
        <v>4.9614400000000001E-4</v>
      </c>
      <c r="I566" s="2">
        <v>8.1155399999999992E-3</v>
      </c>
      <c r="J566" s="2" t="s">
        <v>5301</v>
      </c>
    </row>
    <row r="567" spans="1:10" x14ac:dyDescent="0.25">
      <c r="A567" s="2" t="s">
        <v>3441</v>
      </c>
      <c r="B567" s="3" t="s">
        <v>3442</v>
      </c>
      <c r="C567" s="2" t="s">
        <v>3443</v>
      </c>
      <c r="D567" s="2">
        <v>-1</v>
      </c>
      <c r="E567" s="2">
        <v>13.614000000000001</v>
      </c>
      <c r="F567" s="2">
        <v>35.0197</v>
      </c>
      <c r="G567" s="2">
        <f t="shared" si="8"/>
        <v>0.38875261638449216</v>
      </c>
      <c r="H567" s="4">
        <v>8.67E-6</v>
      </c>
      <c r="I567" s="2">
        <v>2.6524099999999999E-4</v>
      </c>
      <c r="J567" s="2" t="s">
        <v>5300</v>
      </c>
    </row>
    <row r="568" spans="1:10" x14ac:dyDescent="0.25">
      <c r="A568" s="2" t="s">
        <v>3828</v>
      </c>
      <c r="B568" s="3" t="s">
        <v>3829</v>
      </c>
      <c r="C568" s="2" t="s">
        <v>3830</v>
      </c>
      <c r="D568" s="2">
        <v>1</v>
      </c>
      <c r="E568" s="2">
        <v>2.6288200000000002</v>
      </c>
      <c r="F568" s="2">
        <v>6.75692</v>
      </c>
      <c r="G568" s="2">
        <f t="shared" si="8"/>
        <v>0.38905596040799656</v>
      </c>
      <c r="H568" s="2">
        <v>2.7985000000000002E-3</v>
      </c>
      <c r="I568" s="2">
        <v>3.1574900000000003E-2</v>
      </c>
      <c r="J568" s="2" t="s">
        <v>5299</v>
      </c>
    </row>
    <row r="569" spans="1:10" x14ac:dyDescent="0.25">
      <c r="A569" s="2" t="s">
        <v>3250</v>
      </c>
      <c r="B569" s="3" t="s">
        <v>3251</v>
      </c>
      <c r="C569" s="2" t="s">
        <v>2803</v>
      </c>
      <c r="D569" s="2">
        <v>1</v>
      </c>
      <c r="E569" s="2">
        <v>4.4117899999999999</v>
      </c>
      <c r="F569" s="2">
        <v>11.2873</v>
      </c>
      <c r="G569" s="2">
        <f t="shared" si="8"/>
        <v>0.3908631825148618</v>
      </c>
      <c r="H569" s="2">
        <v>1.81989E-3</v>
      </c>
      <c r="I569" s="2">
        <v>2.2590699999999998E-2</v>
      </c>
      <c r="J569" s="2" t="s">
        <v>5298</v>
      </c>
    </row>
    <row r="570" spans="1:10" x14ac:dyDescent="0.25">
      <c r="A570" s="2" t="s">
        <v>1154</v>
      </c>
      <c r="B570" s="3" t="s">
        <v>1155</v>
      </c>
      <c r="C570" s="2" t="s">
        <v>1156</v>
      </c>
      <c r="D570" s="2">
        <v>-1</v>
      </c>
      <c r="E570" s="2">
        <v>12.6876</v>
      </c>
      <c r="F570" s="2">
        <v>32.425800000000002</v>
      </c>
      <c r="G570" s="2">
        <f t="shared" si="8"/>
        <v>0.39128101696796991</v>
      </c>
      <c r="H570" s="2">
        <v>2.6555400000000001E-3</v>
      </c>
      <c r="I570" s="2">
        <v>3.0288200000000001E-2</v>
      </c>
      <c r="J570" s="2" t="s">
        <v>5297</v>
      </c>
    </row>
    <row r="571" spans="1:10" x14ac:dyDescent="0.25">
      <c r="A571" s="2" t="s">
        <v>784</v>
      </c>
      <c r="B571" s="3" t="s">
        <v>785</v>
      </c>
      <c r="C571" s="2" t="s">
        <v>783</v>
      </c>
      <c r="D571" s="2">
        <v>-1</v>
      </c>
      <c r="E571" s="2">
        <v>6.3631799999999998</v>
      </c>
      <c r="F571" s="2">
        <v>16.256</v>
      </c>
      <c r="G571" s="2">
        <f t="shared" si="8"/>
        <v>0.39143577755905512</v>
      </c>
      <c r="H571" s="4">
        <v>5.7099999999999999E-5</v>
      </c>
      <c r="I571" s="2">
        <v>1.3301999999999999E-3</v>
      </c>
      <c r="J571" s="2" t="s">
        <v>5296</v>
      </c>
    </row>
    <row r="572" spans="1:10" x14ac:dyDescent="0.25">
      <c r="A572" s="2" t="s">
        <v>3000</v>
      </c>
      <c r="B572" s="3" t="s">
        <v>3001</v>
      </c>
      <c r="C572" s="2" t="s">
        <v>888</v>
      </c>
      <c r="D572" s="2">
        <v>-1</v>
      </c>
      <c r="E572" s="2">
        <v>11.3393</v>
      </c>
      <c r="F572" s="2">
        <v>28.9377</v>
      </c>
      <c r="G572" s="2">
        <f t="shared" si="8"/>
        <v>0.39185215134582224</v>
      </c>
      <c r="H572" s="2">
        <v>4.4532799999999999E-4</v>
      </c>
      <c r="I572" s="2">
        <v>7.4275599999999997E-3</v>
      </c>
      <c r="J572" s="2" t="s">
        <v>5295</v>
      </c>
    </row>
    <row r="573" spans="1:10" x14ac:dyDescent="0.25">
      <c r="A573" s="2" t="s">
        <v>523</v>
      </c>
      <c r="B573" s="3" t="s">
        <v>524</v>
      </c>
      <c r="C573" s="2" t="s">
        <v>525</v>
      </c>
      <c r="D573" s="2">
        <v>1</v>
      </c>
      <c r="E573" s="2">
        <v>20.069900000000001</v>
      </c>
      <c r="F573" s="2">
        <v>51.013800000000003</v>
      </c>
      <c r="G573" s="2">
        <f t="shared" si="8"/>
        <v>0.39342099588738733</v>
      </c>
      <c r="H573" s="2">
        <v>2.2130499999999998E-3</v>
      </c>
      <c r="I573" s="2">
        <v>2.63158E-2</v>
      </c>
      <c r="J573" s="2" t="s">
        <v>5294</v>
      </c>
    </row>
    <row r="574" spans="1:10" x14ac:dyDescent="0.25">
      <c r="A574" s="2" t="s">
        <v>3681</v>
      </c>
      <c r="B574" s="3" t="s">
        <v>3682</v>
      </c>
      <c r="C574" s="2" t="s">
        <v>3683</v>
      </c>
      <c r="D574" s="2">
        <v>-1</v>
      </c>
      <c r="E574" s="2">
        <v>3.7309800000000002</v>
      </c>
      <c r="F574" s="2">
        <v>9.4753100000000003</v>
      </c>
      <c r="G574" s="2">
        <f t="shared" si="8"/>
        <v>0.39375809340274881</v>
      </c>
      <c r="H574" s="2">
        <v>2.9234899999999999E-3</v>
      </c>
      <c r="I574" s="2">
        <v>3.2629199999999997E-2</v>
      </c>
      <c r="J574" s="2" t="s">
        <v>5293</v>
      </c>
    </row>
    <row r="575" spans="1:10" x14ac:dyDescent="0.25">
      <c r="A575" s="2" t="s">
        <v>2884</v>
      </c>
      <c r="B575" s="3" t="s">
        <v>2885</v>
      </c>
      <c r="C575" s="2" t="s">
        <v>2886</v>
      </c>
      <c r="D575" s="2">
        <v>-1</v>
      </c>
      <c r="E575" s="2">
        <v>5.1005099999999999</v>
      </c>
      <c r="F575" s="2">
        <v>12.9422</v>
      </c>
      <c r="G575" s="2">
        <f t="shared" si="8"/>
        <v>0.39409914852188965</v>
      </c>
      <c r="H575" s="2">
        <v>4.9189699999999999E-3</v>
      </c>
      <c r="I575" s="2">
        <v>4.84365E-2</v>
      </c>
      <c r="J575" s="2" t="s">
        <v>5292</v>
      </c>
    </row>
    <row r="576" spans="1:10" x14ac:dyDescent="0.25">
      <c r="A576" s="2" t="s">
        <v>4186</v>
      </c>
      <c r="B576" s="3" t="s">
        <v>4187</v>
      </c>
      <c r="C576" s="2" t="s">
        <v>4188</v>
      </c>
      <c r="D576" s="2">
        <v>1</v>
      </c>
      <c r="E576" s="2">
        <v>6.5955500000000002</v>
      </c>
      <c r="F576" s="2">
        <v>16.7257</v>
      </c>
      <c r="G576" s="2">
        <f t="shared" si="8"/>
        <v>0.3943362609636667</v>
      </c>
      <c r="H576" s="2">
        <v>3.0296199999999998E-3</v>
      </c>
      <c r="I576" s="2">
        <v>3.3603099999999997E-2</v>
      </c>
      <c r="J576" s="2" t="s">
        <v>5291</v>
      </c>
    </row>
    <row r="577" spans="1:10" x14ac:dyDescent="0.25">
      <c r="A577" s="2" t="s">
        <v>3344</v>
      </c>
      <c r="B577" s="3" t="s">
        <v>3345</v>
      </c>
      <c r="C577" s="2" t="s">
        <v>3346</v>
      </c>
      <c r="D577" s="2">
        <v>-1</v>
      </c>
      <c r="E577" s="2">
        <v>5.2737999999999996</v>
      </c>
      <c r="F577" s="2">
        <v>13.3734</v>
      </c>
      <c r="G577" s="2">
        <f t="shared" si="8"/>
        <v>0.39434997831516289</v>
      </c>
      <c r="H577" s="2">
        <v>5.7729700000000005E-4</v>
      </c>
      <c r="I577" s="2">
        <v>9.1084100000000008E-3</v>
      </c>
      <c r="J577" s="2" t="s">
        <v>5290</v>
      </c>
    </row>
    <row r="578" spans="1:10" x14ac:dyDescent="0.25">
      <c r="A578" s="2" t="s">
        <v>1562</v>
      </c>
      <c r="B578" s="3" t="s">
        <v>1563</v>
      </c>
      <c r="C578" s="2" t="s">
        <v>1564</v>
      </c>
      <c r="D578" s="2">
        <v>-1</v>
      </c>
      <c r="E578" s="2">
        <v>15.7592</v>
      </c>
      <c r="F578" s="2">
        <v>39.932699999999997</v>
      </c>
      <c r="G578" s="2">
        <f t="shared" si="8"/>
        <v>0.39464398851066923</v>
      </c>
      <c r="H578" s="2">
        <v>1.96159E-3</v>
      </c>
      <c r="I578" s="2">
        <v>2.38348E-2</v>
      </c>
      <c r="J578" s="2" t="s">
        <v>5289</v>
      </c>
    </row>
    <row r="579" spans="1:10" x14ac:dyDescent="0.25">
      <c r="A579" s="2" t="s">
        <v>123</v>
      </c>
      <c r="B579" s="3" t="s">
        <v>124</v>
      </c>
      <c r="C579" s="2" t="s">
        <v>125</v>
      </c>
      <c r="D579" s="2">
        <v>-1</v>
      </c>
      <c r="E579" s="2">
        <v>14.8171</v>
      </c>
      <c r="F579" s="2">
        <v>37.158299999999997</v>
      </c>
      <c r="G579" s="2">
        <f t="shared" si="8"/>
        <v>0.39875613254642978</v>
      </c>
      <c r="H579" s="2">
        <v>3.4558599999999998E-3</v>
      </c>
      <c r="I579" s="2">
        <v>3.7218399999999999E-2</v>
      </c>
      <c r="J579" s="2" t="s">
        <v>5288</v>
      </c>
    </row>
    <row r="580" spans="1:10" x14ac:dyDescent="0.25">
      <c r="A580" s="2" t="s">
        <v>3579</v>
      </c>
      <c r="B580" s="3" t="s">
        <v>3580</v>
      </c>
      <c r="C580" s="2" t="s">
        <v>3581</v>
      </c>
      <c r="D580" s="2">
        <v>-1</v>
      </c>
      <c r="E580" s="2">
        <v>35.9223</v>
      </c>
      <c r="F580" s="2">
        <v>89.560500000000005</v>
      </c>
      <c r="G580" s="2">
        <f t="shared" ref="G580:G643" si="9">E580/F580</f>
        <v>0.40109534895405896</v>
      </c>
      <c r="H580" s="2">
        <v>4.7987799999999999E-3</v>
      </c>
      <c r="I580" s="2">
        <v>4.7568600000000003E-2</v>
      </c>
      <c r="J580" s="2" t="s">
        <v>5287</v>
      </c>
    </row>
    <row r="581" spans="1:10" x14ac:dyDescent="0.25">
      <c r="A581" s="2" t="s">
        <v>264</v>
      </c>
      <c r="B581" s="3" t="s">
        <v>265</v>
      </c>
      <c r="C581" s="2" t="s">
        <v>266</v>
      </c>
      <c r="D581" s="2">
        <v>1</v>
      </c>
      <c r="E581" s="2">
        <v>8.1841799999999996</v>
      </c>
      <c r="F581" s="2">
        <v>20.340399999999999</v>
      </c>
      <c r="G581" s="2">
        <f t="shared" si="9"/>
        <v>0.40236081886295255</v>
      </c>
      <c r="H581" s="2">
        <v>1.3345300000000001E-4</v>
      </c>
      <c r="I581" s="2">
        <v>2.7136999999999999E-3</v>
      </c>
      <c r="J581" s="2" t="s">
        <v>5286</v>
      </c>
    </row>
    <row r="582" spans="1:10" x14ac:dyDescent="0.25">
      <c r="A582" s="2" t="s">
        <v>2256</v>
      </c>
      <c r="B582" s="3" t="s">
        <v>2257</v>
      </c>
      <c r="C582" s="2" t="s">
        <v>2258</v>
      </c>
      <c r="D582" s="2">
        <v>1</v>
      </c>
      <c r="E582" s="2">
        <v>6.6743300000000003</v>
      </c>
      <c r="F582" s="2">
        <v>16.555099999999999</v>
      </c>
      <c r="G582" s="2">
        <f t="shared" si="9"/>
        <v>0.4031585432887751</v>
      </c>
      <c r="H582" s="2">
        <v>1.49825E-4</v>
      </c>
      <c r="I582" s="2">
        <v>2.9686600000000001E-3</v>
      </c>
      <c r="J582" s="2" t="s">
        <v>5285</v>
      </c>
    </row>
    <row r="583" spans="1:10" x14ac:dyDescent="0.25">
      <c r="A583" s="2" t="s">
        <v>1834</v>
      </c>
      <c r="B583" s="3" t="s">
        <v>1835</v>
      </c>
      <c r="C583" s="2" t="s">
        <v>1833</v>
      </c>
      <c r="D583" s="2">
        <v>-1</v>
      </c>
      <c r="E583" s="2">
        <v>6.1687700000000003</v>
      </c>
      <c r="F583" s="2">
        <v>15.286799999999999</v>
      </c>
      <c r="G583" s="2">
        <f t="shared" si="9"/>
        <v>0.40353573017243638</v>
      </c>
      <c r="H583" s="2">
        <v>3.3137900000000001E-3</v>
      </c>
      <c r="I583" s="2">
        <v>3.6014999999999998E-2</v>
      </c>
      <c r="J583" s="2" t="s">
        <v>5284</v>
      </c>
    </row>
    <row r="584" spans="1:10" x14ac:dyDescent="0.25">
      <c r="A584" s="2" t="s">
        <v>2688</v>
      </c>
      <c r="B584" s="3" t="s">
        <v>2689</v>
      </c>
      <c r="C584" s="2" t="s">
        <v>2690</v>
      </c>
      <c r="D584" s="2">
        <v>-1</v>
      </c>
      <c r="E584" s="2">
        <v>4.5112300000000003</v>
      </c>
      <c r="F584" s="2">
        <v>11.146000000000001</v>
      </c>
      <c r="G584" s="2">
        <f t="shared" si="9"/>
        <v>0.40473981697469946</v>
      </c>
      <c r="H584" s="2">
        <v>3.2824599999999997E-4</v>
      </c>
      <c r="I584" s="2">
        <v>5.7493099999999997E-3</v>
      </c>
      <c r="J584" s="2" t="s">
        <v>5283</v>
      </c>
    </row>
    <row r="585" spans="1:10" x14ac:dyDescent="0.25">
      <c r="A585" s="2" t="s">
        <v>2773</v>
      </c>
      <c r="B585" s="3" t="s">
        <v>2774</v>
      </c>
      <c r="C585" s="2" t="s">
        <v>2775</v>
      </c>
      <c r="D585" s="2">
        <v>1</v>
      </c>
      <c r="E585" s="2">
        <v>1.6067</v>
      </c>
      <c r="F585" s="2">
        <v>3.9540799999999998</v>
      </c>
      <c r="G585" s="2">
        <f t="shared" si="9"/>
        <v>0.40633978068223203</v>
      </c>
      <c r="H585" s="2">
        <v>2.5876900000000001E-3</v>
      </c>
      <c r="I585" s="2">
        <v>2.9796099999999999E-2</v>
      </c>
      <c r="J585" s="2" t="s">
        <v>5282</v>
      </c>
    </row>
    <row r="586" spans="1:10" x14ac:dyDescent="0.25">
      <c r="A586" s="2" t="s">
        <v>4382</v>
      </c>
      <c r="B586" s="3" t="s">
        <v>4383</v>
      </c>
      <c r="C586" s="2" t="s">
        <v>2059</v>
      </c>
      <c r="D586" s="2">
        <v>1</v>
      </c>
      <c r="E586" s="2">
        <v>6.5312999999999999</v>
      </c>
      <c r="F586" s="2">
        <v>16.0504</v>
      </c>
      <c r="G586" s="2">
        <f t="shared" si="9"/>
        <v>0.40692443802023626</v>
      </c>
      <c r="H586" s="2">
        <v>1.3621E-3</v>
      </c>
      <c r="I586" s="2">
        <v>1.7919500000000001E-2</v>
      </c>
      <c r="J586" s="2" t="s">
        <v>5281</v>
      </c>
    </row>
    <row r="587" spans="1:10" x14ac:dyDescent="0.25">
      <c r="A587" s="2" t="s">
        <v>1899</v>
      </c>
      <c r="B587" s="3" t="s">
        <v>1900</v>
      </c>
      <c r="C587" s="2" t="s">
        <v>1901</v>
      </c>
      <c r="D587" s="2">
        <v>-1</v>
      </c>
      <c r="E587" s="2">
        <v>77.254499999999993</v>
      </c>
      <c r="F587" s="2">
        <v>188.577</v>
      </c>
      <c r="G587" s="2">
        <f t="shared" si="9"/>
        <v>0.40967085063395853</v>
      </c>
      <c r="H587" s="2">
        <v>3.08582E-3</v>
      </c>
      <c r="I587" s="2">
        <v>3.3988999999999998E-2</v>
      </c>
      <c r="J587" s="2" t="s">
        <v>5280</v>
      </c>
    </row>
    <row r="588" spans="1:10" x14ac:dyDescent="0.25">
      <c r="A588" s="2" t="s">
        <v>451</v>
      </c>
      <c r="B588" s="3" t="s">
        <v>452</v>
      </c>
      <c r="C588" s="2" t="s">
        <v>453</v>
      </c>
      <c r="D588" s="2">
        <v>1</v>
      </c>
      <c r="E588" s="2">
        <v>48.744500000000002</v>
      </c>
      <c r="F588" s="2">
        <v>118.926</v>
      </c>
      <c r="G588" s="2">
        <f t="shared" si="9"/>
        <v>0.40987252577232902</v>
      </c>
      <c r="H588" s="2">
        <v>9.8481900000000006E-4</v>
      </c>
      <c r="I588" s="2">
        <v>1.3748099999999999E-2</v>
      </c>
      <c r="J588" s="2" t="s">
        <v>5279</v>
      </c>
    </row>
    <row r="589" spans="1:10" x14ac:dyDescent="0.25">
      <c r="A589" s="2" t="s">
        <v>3879</v>
      </c>
      <c r="B589" s="3" t="s">
        <v>3880</v>
      </c>
      <c r="C589" s="2" t="s">
        <v>3881</v>
      </c>
      <c r="D589" s="2">
        <v>-1</v>
      </c>
      <c r="E589" s="2">
        <v>123.529</v>
      </c>
      <c r="F589" s="2">
        <v>301.19</v>
      </c>
      <c r="G589" s="2">
        <f t="shared" si="9"/>
        <v>0.41013645871376869</v>
      </c>
      <c r="H589" s="4">
        <v>1.5099999999999999E-5</v>
      </c>
      <c r="I589" s="2">
        <v>4.2679399999999998E-4</v>
      </c>
      <c r="J589" s="2" t="s">
        <v>5278</v>
      </c>
    </row>
    <row r="590" spans="1:10" x14ac:dyDescent="0.25">
      <c r="A590" s="2" t="s">
        <v>1166</v>
      </c>
      <c r="B590" s="3" t="s">
        <v>1167</v>
      </c>
      <c r="C590" s="2" t="s">
        <v>1168</v>
      </c>
      <c r="D590" s="2">
        <v>1</v>
      </c>
      <c r="E590" s="2">
        <v>35.875399999999999</v>
      </c>
      <c r="F590" s="2">
        <v>86.950800000000001</v>
      </c>
      <c r="G590" s="2">
        <f t="shared" si="9"/>
        <v>0.41259424870156453</v>
      </c>
      <c r="H590" s="4">
        <v>1.3200000000000001E-10</v>
      </c>
      <c r="I590" s="4">
        <v>1.39E-8</v>
      </c>
      <c r="J590" s="2" t="s">
        <v>5277</v>
      </c>
    </row>
    <row r="591" spans="1:10" x14ac:dyDescent="0.25">
      <c r="A591" s="2" t="s">
        <v>1129</v>
      </c>
      <c r="B591" s="3" t="s">
        <v>1130</v>
      </c>
      <c r="C591" s="2" t="s">
        <v>1131</v>
      </c>
      <c r="D591" s="2">
        <v>1</v>
      </c>
      <c r="E591" s="2">
        <v>9.4834200000000006</v>
      </c>
      <c r="F591" s="2">
        <v>22.904399999999999</v>
      </c>
      <c r="G591" s="2">
        <f t="shared" si="9"/>
        <v>0.41404358987792744</v>
      </c>
      <c r="H591" s="2">
        <v>6.1336400000000003E-4</v>
      </c>
      <c r="I591" s="2">
        <v>9.5589300000000002E-3</v>
      </c>
      <c r="J591" s="2" t="s">
        <v>5276</v>
      </c>
    </row>
    <row r="592" spans="1:10" x14ac:dyDescent="0.25">
      <c r="A592" s="2" t="s">
        <v>192</v>
      </c>
      <c r="B592" s="3" t="s">
        <v>193</v>
      </c>
      <c r="C592" s="2" t="s">
        <v>194</v>
      </c>
      <c r="D592" s="2">
        <v>-1</v>
      </c>
      <c r="E592" s="2">
        <v>16.6813</v>
      </c>
      <c r="F592" s="2">
        <v>39.911799999999999</v>
      </c>
      <c r="G592" s="2">
        <f t="shared" si="9"/>
        <v>0.41795408876572843</v>
      </c>
      <c r="H592" s="4">
        <v>4.6400000000000003E-5</v>
      </c>
      <c r="I592" s="2">
        <v>1.11728E-3</v>
      </c>
      <c r="J592" s="2" t="s">
        <v>5275</v>
      </c>
    </row>
    <row r="593" spans="1:10" x14ac:dyDescent="0.25">
      <c r="A593" s="2" t="s">
        <v>3235</v>
      </c>
      <c r="B593" s="3" t="s">
        <v>3236</v>
      </c>
      <c r="C593" s="2" t="s">
        <v>3237</v>
      </c>
      <c r="D593" s="2">
        <v>-1</v>
      </c>
      <c r="E593" s="2">
        <v>6.4256099999999998</v>
      </c>
      <c r="F593" s="2">
        <v>15.301</v>
      </c>
      <c r="G593" s="2">
        <f t="shared" si="9"/>
        <v>0.41994706228351086</v>
      </c>
      <c r="H593" s="2">
        <v>4.26365E-4</v>
      </c>
      <c r="I593" s="2">
        <v>7.1852900000000004E-3</v>
      </c>
      <c r="J593" s="2" t="s">
        <v>5274</v>
      </c>
    </row>
    <row r="594" spans="1:10" x14ac:dyDescent="0.25">
      <c r="A594" s="2" t="s">
        <v>688</v>
      </c>
      <c r="B594" s="3" t="s">
        <v>689</v>
      </c>
      <c r="C594" s="2" t="s">
        <v>690</v>
      </c>
      <c r="D594" s="2">
        <v>-1</v>
      </c>
      <c r="E594" s="2">
        <v>46.1128</v>
      </c>
      <c r="F594" s="2">
        <v>109.669</v>
      </c>
      <c r="G594" s="2">
        <f t="shared" si="9"/>
        <v>0.42047251274288999</v>
      </c>
      <c r="H594" s="2">
        <v>4.2313300000000002E-4</v>
      </c>
      <c r="I594" s="2">
        <v>7.14433E-3</v>
      </c>
      <c r="J594" s="2" t="s">
        <v>5273</v>
      </c>
    </row>
    <row r="595" spans="1:10" x14ac:dyDescent="0.25">
      <c r="A595" s="2" t="s">
        <v>1268</v>
      </c>
      <c r="B595" s="3" t="s">
        <v>1269</v>
      </c>
      <c r="C595" s="2" t="s">
        <v>1270</v>
      </c>
      <c r="D595" s="2">
        <v>-1</v>
      </c>
      <c r="E595" s="2">
        <v>2.49804</v>
      </c>
      <c r="F595" s="2">
        <v>5.9303299999999997</v>
      </c>
      <c r="G595" s="2">
        <f t="shared" si="9"/>
        <v>0.42123119624034416</v>
      </c>
      <c r="H595" s="2">
        <v>1.2453399999999999E-3</v>
      </c>
      <c r="I595" s="2">
        <v>1.6679200000000002E-2</v>
      </c>
      <c r="J595" s="2" t="s">
        <v>5272</v>
      </c>
    </row>
    <row r="596" spans="1:10" x14ac:dyDescent="0.25">
      <c r="A596" s="2" t="s">
        <v>931</v>
      </c>
      <c r="B596" s="3" t="s">
        <v>932</v>
      </c>
      <c r="C596" s="2" t="s">
        <v>933</v>
      </c>
      <c r="D596" s="2">
        <v>1</v>
      </c>
      <c r="E596" s="2">
        <v>13.145300000000001</v>
      </c>
      <c r="F596" s="2">
        <v>30.994900000000001</v>
      </c>
      <c r="G596" s="2">
        <f t="shared" si="9"/>
        <v>0.42411170870046361</v>
      </c>
      <c r="H596" s="2">
        <v>8.6428700000000004E-4</v>
      </c>
      <c r="I596" s="2">
        <v>1.2425800000000001E-2</v>
      </c>
      <c r="J596" s="2" t="s">
        <v>5271</v>
      </c>
    </row>
    <row r="597" spans="1:10" x14ac:dyDescent="0.25">
      <c r="A597" s="2" t="s">
        <v>1406</v>
      </c>
      <c r="B597" s="3" t="s">
        <v>1407</v>
      </c>
      <c r="C597" s="2" t="s">
        <v>1408</v>
      </c>
      <c r="D597" s="2">
        <v>-1</v>
      </c>
      <c r="E597" s="2">
        <v>9.1614100000000001</v>
      </c>
      <c r="F597" s="2">
        <v>21.565999999999999</v>
      </c>
      <c r="G597" s="2">
        <f t="shared" si="9"/>
        <v>0.42480803116015953</v>
      </c>
      <c r="H597" s="2">
        <v>5.0739899999999996E-4</v>
      </c>
      <c r="I597" s="2">
        <v>8.2768300000000006E-3</v>
      </c>
      <c r="J597" s="2" t="s">
        <v>5270</v>
      </c>
    </row>
    <row r="598" spans="1:10" x14ac:dyDescent="0.25">
      <c r="A598" s="2" t="s">
        <v>2130</v>
      </c>
      <c r="B598" s="3" t="s">
        <v>2131</v>
      </c>
      <c r="C598" s="2" t="s">
        <v>2132</v>
      </c>
      <c r="D598" s="2">
        <v>1</v>
      </c>
      <c r="E598" s="2">
        <v>13.9735</v>
      </c>
      <c r="F598" s="2">
        <v>32.801400000000001</v>
      </c>
      <c r="G598" s="2">
        <f t="shared" si="9"/>
        <v>0.42600315840177549</v>
      </c>
      <c r="H598" s="2">
        <v>4.02736E-4</v>
      </c>
      <c r="I598" s="2">
        <v>6.8715900000000003E-3</v>
      </c>
      <c r="J598" s="2" t="s">
        <v>5269</v>
      </c>
    </row>
    <row r="599" spans="1:10" x14ac:dyDescent="0.25">
      <c r="A599" s="2" t="s">
        <v>1024</v>
      </c>
      <c r="B599" s="3" t="s">
        <v>1025</v>
      </c>
      <c r="C599" s="2" t="s">
        <v>1026</v>
      </c>
      <c r="D599" s="2">
        <v>-1</v>
      </c>
      <c r="E599" s="2">
        <v>13.1052</v>
      </c>
      <c r="F599" s="2">
        <v>30.7591</v>
      </c>
      <c r="G599" s="2">
        <f t="shared" si="9"/>
        <v>0.42605928001794591</v>
      </c>
      <c r="H599" s="4">
        <v>2.9200000000000002E-5</v>
      </c>
      <c r="I599" s="2">
        <v>7.47458E-4</v>
      </c>
      <c r="J599" s="2" t="s">
        <v>5268</v>
      </c>
    </row>
    <row r="600" spans="1:10" x14ac:dyDescent="0.25">
      <c r="A600" s="2" t="s">
        <v>3032</v>
      </c>
      <c r="B600" s="3" t="s">
        <v>3033</v>
      </c>
      <c r="C600" s="2" t="s">
        <v>3034</v>
      </c>
      <c r="D600" s="2">
        <v>-1</v>
      </c>
      <c r="E600" s="2">
        <v>15.517099999999999</v>
      </c>
      <c r="F600" s="2">
        <v>36.398400000000002</v>
      </c>
      <c r="G600" s="2">
        <f t="shared" si="9"/>
        <v>0.42631269506351921</v>
      </c>
      <c r="H600" s="2">
        <v>1.5933900000000001E-3</v>
      </c>
      <c r="I600" s="2">
        <v>2.0302600000000001E-2</v>
      </c>
      <c r="J600" s="2" t="s">
        <v>5267</v>
      </c>
    </row>
    <row r="601" spans="1:10" x14ac:dyDescent="0.25">
      <c r="A601" s="2" t="s">
        <v>1258</v>
      </c>
      <c r="B601" s="3" t="s">
        <v>1259</v>
      </c>
      <c r="C601" s="2" t="s">
        <v>1260</v>
      </c>
      <c r="D601" s="2">
        <v>1</v>
      </c>
      <c r="E601" s="2">
        <v>76.236000000000004</v>
      </c>
      <c r="F601" s="2">
        <v>177.876</v>
      </c>
      <c r="G601" s="2">
        <f t="shared" si="9"/>
        <v>0.42859070363624097</v>
      </c>
      <c r="H601" s="2">
        <v>1.05517E-4</v>
      </c>
      <c r="I601" s="2">
        <v>2.2375799999999999E-3</v>
      </c>
      <c r="J601" s="2" t="s">
        <v>5266</v>
      </c>
    </row>
    <row r="602" spans="1:10" x14ac:dyDescent="0.25">
      <c r="A602" s="2" t="s">
        <v>470</v>
      </c>
      <c r="B602" s="3" t="s">
        <v>471</v>
      </c>
      <c r="C602" s="2" t="s">
        <v>472</v>
      </c>
      <c r="D602" s="2">
        <v>1</v>
      </c>
      <c r="E602" s="2">
        <v>206.834</v>
      </c>
      <c r="F602" s="2">
        <v>481.59500000000003</v>
      </c>
      <c r="G602" s="2">
        <f t="shared" si="9"/>
        <v>0.4294770502185446</v>
      </c>
      <c r="H602" s="4">
        <v>1.3000000000000001E-9</v>
      </c>
      <c r="I602" s="4">
        <v>1.08E-7</v>
      </c>
      <c r="J602" s="2" t="s">
        <v>5265</v>
      </c>
    </row>
    <row r="603" spans="1:10" x14ac:dyDescent="0.25">
      <c r="A603" s="2" t="s">
        <v>2298</v>
      </c>
      <c r="B603" s="3" t="s">
        <v>2299</v>
      </c>
      <c r="C603" s="2" t="s">
        <v>2300</v>
      </c>
      <c r="D603" s="2">
        <v>-1</v>
      </c>
      <c r="E603" s="2">
        <v>12.308999999999999</v>
      </c>
      <c r="F603" s="2">
        <v>28.582000000000001</v>
      </c>
      <c r="G603" s="2">
        <f t="shared" si="9"/>
        <v>0.43065565740675948</v>
      </c>
      <c r="H603" s="2">
        <v>4.7474099999999997E-3</v>
      </c>
      <c r="I603" s="2">
        <v>4.7137999999999999E-2</v>
      </c>
      <c r="J603" s="2" t="s">
        <v>5264</v>
      </c>
    </row>
    <row r="604" spans="1:10" x14ac:dyDescent="0.25">
      <c r="A604" s="2" t="s">
        <v>4066</v>
      </c>
      <c r="B604" s="3" t="s">
        <v>4067</v>
      </c>
      <c r="C604" s="2" t="s">
        <v>4068</v>
      </c>
      <c r="D604" s="2">
        <v>-1</v>
      </c>
      <c r="E604" s="2">
        <v>11.3239</v>
      </c>
      <c r="F604" s="2">
        <v>26.292300000000001</v>
      </c>
      <c r="G604" s="2">
        <f t="shared" si="9"/>
        <v>0.43069263624711418</v>
      </c>
      <c r="H604" s="2">
        <v>1.8908E-3</v>
      </c>
      <c r="I604" s="2">
        <v>2.32442E-2</v>
      </c>
      <c r="J604" s="2" t="s">
        <v>5263</v>
      </c>
    </row>
    <row r="605" spans="1:10" x14ac:dyDescent="0.25">
      <c r="A605" s="2" t="s">
        <v>2836</v>
      </c>
      <c r="B605" s="3" t="s">
        <v>2837</v>
      </c>
      <c r="C605" s="2" t="s">
        <v>2838</v>
      </c>
      <c r="D605" s="2">
        <v>1</v>
      </c>
      <c r="E605" s="2">
        <v>5.3806599999999998</v>
      </c>
      <c r="F605" s="2">
        <v>12.434900000000001</v>
      </c>
      <c r="G605" s="2">
        <f t="shared" si="9"/>
        <v>0.43270633459054753</v>
      </c>
      <c r="H605" s="2">
        <v>3.9680999999999996E-3</v>
      </c>
      <c r="I605" s="2">
        <v>4.1071400000000001E-2</v>
      </c>
      <c r="J605" s="2" t="s">
        <v>5262</v>
      </c>
    </row>
    <row r="606" spans="1:10" x14ac:dyDescent="0.25">
      <c r="A606" s="2" t="s">
        <v>3508</v>
      </c>
      <c r="B606" s="3" t="s">
        <v>3509</v>
      </c>
      <c r="C606" s="2" t="s">
        <v>3510</v>
      </c>
      <c r="D606" s="2">
        <v>-1</v>
      </c>
      <c r="E606" s="2">
        <v>2.5499399999999999</v>
      </c>
      <c r="F606" s="2">
        <v>5.8453900000000001</v>
      </c>
      <c r="G606" s="2">
        <f t="shared" si="9"/>
        <v>0.43623094438523347</v>
      </c>
      <c r="H606" s="2">
        <v>4.3960300000000004E-3</v>
      </c>
      <c r="I606" s="2">
        <v>4.4366299999999997E-2</v>
      </c>
      <c r="J606" s="2" t="s">
        <v>5261</v>
      </c>
    </row>
    <row r="607" spans="1:10" x14ac:dyDescent="0.25">
      <c r="A607" s="2" t="s">
        <v>2788</v>
      </c>
      <c r="B607" s="3" t="s">
        <v>2789</v>
      </c>
      <c r="C607" s="2" t="s">
        <v>2790</v>
      </c>
      <c r="D607" s="2">
        <v>-1</v>
      </c>
      <c r="E607" s="2">
        <v>15.711</v>
      </c>
      <c r="F607" s="2">
        <v>35.940800000000003</v>
      </c>
      <c r="G607" s="2">
        <f t="shared" si="9"/>
        <v>0.43713551173040105</v>
      </c>
      <c r="H607" s="2">
        <v>3.2065399999999999E-3</v>
      </c>
      <c r="I607" s="2">
        <v>3.5060899999999999E-2</v>
      </c>
      <c r="J607" s="2" t="s">
        <v>5260</v>
      </c>
    </row>
    <row r="608" spans="1:10" x14ac:dyDescent="0.25">
      <c r="A608" s="2" t="s">
        <v>635</v>
      </c>
      <c r="B608" s="3" t="s">
        <v>636</v>
      </c>
      <c r="C608" s="2" t="s">
        <v>637</v>
      </c>
      <c r="D608" s="2">
        <v>-1</v>
      </c>
      <c r="E608" s="2">
        <v>4.9568899999999996</v>
      </c>
      <c r="F608" s="2">
        <v>11.2629</v>
      </c>
      <c r="G608" s="2">
        <f t="shared" si="9"/>
        <v>0.44010778751476082</v>
      </c>
      <c r="H608" s="2">
        <v>1.8506099999999999E-3</v>
      </c>
      <c r="I608" s="2">
        <v>2.2844699999999999E-2</v>
      </c>
      <c r="J608" s="2" t="s">
        <v>5259</v>
      </c>
    </row>
    <row r="609" spans="1:10" x14ac:dyDescent="0.25">
      <c r="A609" s="2" t="s">
        <v>4235</v>
      </c>
      <c r="B609" s="3" t="s">
        <v>4236</v>
      </c>
      <c r="C609" s="2" t="s">
        <v>4237</v>
      </c>
      <c r="D609" s="2">
        <v>1</v>
      </c>
      <c r="E609" s="2">
        <v>3.6636600000000001</v>
      </c>
      <c r="F609" s="2">
        <v>8.2908500000000007</v>
      </c>
      <c r="G609" s="2">
        <f t="shared" si="9"/>
        <v>0.44189196523878732</v>
      </c>
      <c r="H609" s="2">
        <v>9.6075499999999999E-4</v>
      </c>
      <c r="I609" s="2">
        <v>1.34754E-2</v>
      </c>
      <c r="J609" s="2" t="s">
        <v>5258</v>
      </c>
    </row>
    <row r="610" spans="1:10" x14ac:dyDescent="0.25">
      <c r="A610" s="2" t="s">
        <v>126</v>
      </c>
      <c r="B610" s="3" t="s">
        <v>127</v>
      </c>
      <c r="C610" s="2" t="s">
        <v>128</v>
      </c>
      <c r="D610" s="2">
        <v>-1</v>
      </c>
      <c r="E610" s="2">
        <v>30.705500000000001</v>
      </c>
      <c r="F610" s="2">
        <v>69.031599999999997</v>
      </c>
      <c r="G610" s="2">
        <f t="shared" si="9"/>
        <v>0.44480353924869193</v>
      </c>
      <c r="H610" s="2">
        <v>8.0696999999999995E-4</v>
      </c>
      <c r="I610" s="2">
        <v>1.17921E-2</v>
      </c>
      <c r="J610" s="2" t="s">
        <v>5257</v>
      </c>
    </row>
    <row r="611" spans="1:10" x14ac:dyDescent="0.25">
      <c r="A611" s="2" t="s">
        <v>290</v>
      </c>
      <c r="B611" s="3" t="s">
        <v>291</v>
      </c>
      <c r="C611" s="2" t="s">
        <v>7</v>
      </c>
      <c r="D611" s="2">
        <v>1</v>
      </c>
      <c r="E611" s="2">
        <v>135.06899999999999</v>
      </c>
      <c r="F611" s="2">
        <v>302.14400000000001</v>
      </c>
      <c r="G611" s="2">
        <f t="shared" si="9"/>
        <v>0.44703518851938145</v>
      </c>
      <c r="H611" s="2">
        <v>1.37062E-4</v>
      </c>
      <c r="I611" s="2">
        <v>2.7712700000000002E-3</v>
      </c>
      <c r="J611" s="2" t="s">
        <v>5256</v>
      </c>
    </row>
    <row r="612" spans="1:10" x14ac:dyDescent="0.25">
      <c r="A612" s="2" t="s">
        <v>2909</v>
      </c>
      <c r="B612" s="3" t="s">
        <v>2910</v>
      </c>
      <c r="C612" s="2" t="s">
        <v>2911</v>
      </c>
      <c r="D612" s="2">
        <v>1</v>
      </c>
      <c r="E612" s="2">
        <v>4.3042800000000003</v>
      </c>
      <c r="F612" s="2">
        <v>9.5779300000000003</v>
      </c>
      <c r="G612" s="2">
        <f t="shared" si="9"/>
        <v>0.4493956418558081</v>
      </c>
      <c r="H612" s="2">
        <v>2.20258E-3</v>
      </c>
      <c r="I612" s="2">
        <v>2.6208800000000001E-2</v>
      </c>
      <c r="J612" s="2" t="s">
        <v>5255</v>
      </c>
    </row>
    <row r="613" spans="1:10" x14ac:dyDescent="0.25">
      <c r="A613" s="2" t="s">
        <v>919</v>
      </c>
      <c r="B613" s="3" t="s">
        <v>920</v>
      </c>
      <c r="C613" s="2" t="s">
        <v>921</v>
      </c>
      <c r="D613" s="2">
        <v>1</v>
      </c>
      <c r="E613" s="2">
        <v>47.451999999999998</v>
      </c>
      <c r="F613" s="2">
        <v>105.241</v>
      </c>
      <c r="G613" s="2">
        <f t="shared" si="9"/>
        <v>0.45088891211600041</v>
      </c>
      <c r="H613" s="4">
        <v>6.8200000000000004E-5</v>
      </c>
      <c r="I613" s="2">
        <v>1.5545800000000001E-3</v>
      </c>
      <c r="J613" s="2" t="s">
        <v>5254</v>
      </c>
    </row>
    <row r="614" spans="1:10" x14ac:dyDescent="0.25">
      <c r="A614" s="2" t="s">
        <v>2442</v>
      </c>
      <c r="B614" s="3" t="s">
        <v>2443</v>
      </c>
      <c r="C614" s="2" t="s">
        <v>2444</v>
      </c>
      <c r="D614" s="2">
        <v>-1</v>
      </c>
      <c r="E614" s="2">
        <v>20.349299999999999</v>
      </c>
      <c r="F614" s="2">
        <v>44.991799999999998</v>
      </c>
      <c r="G614" s="2">
        <f t="shared" si="9"/>
        <v>0.4522890837886015</v>
      </c>
      <c r="H614" s="2">
        <v>3.8632900000000001E-3</v>
      </c>
      <c r="I614" s="2">
        <v>4.0337999999999999E-2</v>
      </c>
      <c r="J614" s="2" t="s">
        <v>5253</v>
      </c>
    </row>
    <row r="615" spans="1:10" x14ac:dyDescent="0.25">
      <c r="A615" s="2" t="s">
        <v>4039</v>
      </c>
      <c r="B615" s="3" t="s">
        <v>4040</v>
      </c>
      <c r="C615" s="2" t="s">
        <v>4041</v>
      </c>
      <c r="D615" s="2">
        <v>1</v>
      </c>
      <c r="E615" s="2">
        <v>7.8030799999999996</v>
      </c>
      <c r="F615" s="2">
        <v>17.117000000000001</v>
      </c>
      <c r="G615" s="2">
        <f t="shared" si="9"/>
        <v>0.45586726646024417</v>
      </c>
      <c r="H615" s="2">
        <v>2.7406399999999999E-3</v>
      </c>
      <c r="I615" s="2">
        <v>3.10356E-2</v>
      </c>
      <c r="J615" s="2" t="s">
        <v>5252</v>
      </c>
    </row>
    <row r="616" spans="1:10" x14ac:dyDescent="0.25">
      <c r="A616" s="2" t="s">
        <v>1032</v>
      </c>
      <c r="B616" s="3" t="s">
        <v>1033</v>
      </c>
      <c r="C616" s="2" t="s">
        <v>1034</v>
      </c>
      <c r="D616" s="2">
        <v>1</v>
      </c>
      <c r="E616" s="2">
        <v>25.223500000000001</v>
      </c>
      <c r="F616" s="2">
        <v>54.800699999999999</v>
      </c>
      <c r="G616" s="2">
        <f t="shared" si="9"/>
        <v>0.46027696726501671</v>
      </c>
      <c r="H616" s="2">
        <v>1.14383E-3</v>
      </c>
      <c r="I616" s="2">
        <v>1.5565300000000001E-2</v>
      </c>
      <c r="J616" s="2" t="s">
        <v>5251</v>
      </c>
    </row>
    <row r="617" spans="1:10" x14ac:dyDescent="0.25">
      <c r="A617" s="2" t="s">
        <v>3476</v>
      </c>
      <c r="B617" s="3" t="s">
        <v>3477</v>
      </c>
      <c r="C617" s="2" t="s">
        <v>3478</v>
      </c>
      <c r="D617" s="2">
        <v>1</v>
      </c>
      <c r="E617" s="2">
        <v>20.6175</v>
      </c>
      <c r="F617" s="2">
        <v>44.785400000000003</v>
      </c>
      <c r="G617" s="2">
        <f t="shared" si="9"/>
        <v>0.46036208228574488</v>
      </c>
      <c r="H617" s="2">
        <v>2.6440799999999999E-4</v>
      </c>
      <c r="I617" s="2">
        <v>4.81585E-3</v>
      </c>
      <c r="J617" s="2" t="s">
        <v>5250</v>
      </c>
    </row>
    <row r="618" spans="1:10" x14ac:dyDescent="0.25">
      <c r="A618" s="2" t="s">
        <v>2740</v>
      </c>
      <c r="B618" s="3" t="s">
        <v>2741</v>
      </c>
      <c r="C618" s="2" t="s">
        <v>2742</v>
      </c>
      <c r="D618" s="2">
        <v>-1</v>
      </c>
      <c r="E618" s="2">
        <v>2.8488600000000002</v>
      </c>
      <c r="F618" s="2">
        <v>6.17692</v>
      </c>
      <c r="G618" s="2">
        <f t="shared" si="9"/>
        <v>0.46121044144978407</v>
      </c>
      <c r="H618" s="2">
        <v>3.9628700000000003E-3</v>
      </c>
      <c r="I618" s="2">
        <v>4.1041099999999997E-2</v>
      </c>
      <c r="J618" s="2" t="s">
        <v>5249</v>
      </c>
    </row>
    <row r="619" spans="1:10" x14ac:dyDescent="0.25">
      <c r="A619" s="2" t="s">
        <v>2158</v>
      </c>
      <c r="B619" s="3" t="s">
        <v>2159</v>
      </c>
      <c r="C619" s="2" t="s">
        <v>2157</v>
      </c>
      <c r="D619" s="2">
        <v>1</v>
      </c>
      <c r="E619" s="2">
        <v>49.316200000000002</v>
      </c>
      <c r="F619" s="2">
        <v>106.706</v>
      </c>
      <c r="G619" s="2">
        <f t="shared" si="9"/>
        <v>0.4621689501996139</v>
      </c>
      <c r="H619" s="4">
        <v>8.1699999999999994E-5</v>
      </c>
      <c r="I619" s="2">
        <v>1.8051E-3</v>
      </c>
      <c r="J619" s="2" t="s">
        <v>5248</v>
      </c>
    </row>
    <row r="620" spans="1:10" x14ac:dyDescent="0.25">
      <c r="A620" s="2" t="s">
        <v>4261</v>
      </c>
      <c r="B620" s="3" t="s">
        <v>4262</v>
      </c>
      <c r="C620" s="2" t="s">
        <v>4263</v>
      </c>
      <c r="D620" s="2">
        <v>-1</v>
      </c>
      <c r="E620" s="2">
        <v>418.83199999999999</v>
      </c>
      <c r="F620" s="2">
        <v>906.02800000000002</v>
      </c>
      <c r="G620" s="2">
        <f t="shared" si="9"/>
        <v>0.46227268914426484</v>
      </c>
      <c r="H620" s="4">
        <v>1.9000000000000001E-5</v>
      </c>
      <c r="I620" s="2">
        <v>5.1641999999999997E-4</v>
      </c>
      <c r="J620" s="2" t="s">
        <v>5247</v>
      </c>
    </row>
    <row r="621" spans="1:10" x14ac:dyDescent="0.25">
      <c r="A621" s="2" t="s">
        <v>174</v>
      </c>
      <c r="B621" s="3" t="s">
        <v>175</v>
      </c>
      <c r="C621" s="2" t="s">
        <v>176</v>
      </c>
      <c r="D621" s="2">
        <v>1</v>
      </c>
      <c r="E621" s="2">
        <v>16.681999999999999</v>
      </c>
      <c r="F621" s="2">
        <v>35.7241</v>
      </c>
      <c r="G621" s="2">
        <f t="shared" si="9"/>
        <v>0.46696767728228278</v>
      </c>
      <c r="H621" s="2">
        <v>2.0251100000000001E-3</v>
      </c>
      <c r="I621" s="2">
        <v>2.4473000000000002E-2</v>
      </c>
      <c r="J621" s="2" t="s">
        <v>5246</v>
      </c>
    </row>
    <row r="622" spans="1:10" x14ac:dyDescent="0.25">
      <c r="A622" s="2" t="s">
        <v>2043</v>
      </c>
      <c r="B622" s="3" t="s">
        <v>2044</v>
      </c>
      <c r="C622" s="2" t="s">
        <v>2045</v>
      </c>
      <c r="D622" s="2">
        <v>-1</v>
      </c>
      <c r="E622" s="2">
        <v>19.1114</v>
      </c>
      <c r="F622" s="2">
        <v>40.871600000000001</v>
      </c>
      <c r="G622" s="2">
        <f t="shared" si="9"/>
        <v>0.46759608138658626</v>
      </c>
      <c r="H622" s="4">
        <v>2.7800000000000001E-6</v>
      </c>
      <c r="I622" s="4">
        <v>9.7700000000000003E-5</v>
      </c>
      <c r="J622" s="2" t="s">
        <v>5245</v>
      </c>
    </row>
    <row r="623" spans="1:10" x14ac:dyDescent="0.25">
      <c r="A623" s="2" t="s">
        <v>2445</v>
      </c>
      <c r="B623" s="3" t="s">
        <v>2446</v>
      </c>
      <c r="C623" s="2" t="s">
        <v>2447</v>
      </c>
      <c r="D623" s="2">
        <v>1</v>
      </c>
      <c r="E623" s="2">
        <v>8.7668800000000005</v>
      </c>
      <c r="F623" s="2">
        <v>18.7211</v>
      </c>
      <c r="G623" s="2">
        <f t="shared" si="9"/>
        <v>0.46828872235071661</v>
      </c>
      <c r="H623" s="4">
        <v>5.1700000000000003E-5</v>
      </c>
      <c r="I623" s="2">
        <v>1.2259199999999999E-3</v>
      </c>
      <c r="J623" s="2" t="s">
        <v>5244</v>
      </c>
    </row>
    <row r="624" spans="1:10" x14ac:dyDescent="0.25">
      <c r="A624" s="2" t="s">
        <v>1184</v>
      </c>
      <c r="B624" s="3" t="s">
        <v>1185</v>
      </c>
      <c r="C624" s="2" t="s">
        <v>1186</v>
      </c>
      <c r="D624" s="2">
        <v>1</v>
      </c>
      <c r="E624" s="2">
        <v>34.276000000000003</v>
      </c>
      <c r="F624" s="2">
        <v>73.153400000000005</v>
      </c>
      <c r="G624" s="2">
        <f t="shared" si="9"/>
        <v>0.46854965046053909</v>
      </c>
      <c r="H624" s="4">
        <v>1.15E-6</v>
      </c>
      <c r="I624" s="4">
        <v>4.5300000000000003E-5</v>
      </c>
      <c r="J624" s="2" t="s">
        <v>5243</v>
      </c>
    </row>
    <row r="625" spans="1:10" x14ac:dyDescent="0.25">
      <c r="A625" s="2" t="s">
        <v>3014</v>
      </c>
      <c r="B625" s="3" t="s">
        <v>3015</v>
      </c>
      <c r="C625" s="2" t="s">
        <v>3016</v>
      </c>
      <c r="D625" s="2">
        <v>-1</v>
      </c>
      <c r="E625" s="2">
        <v>12.9259</v>
      </c>
      <c r="F625" s="2">
        <v>27.561199999999999</v>
      </c>
      <c r="G625" s="2">
        <f t="shared" si="9"/>
        <v>0.46898901354077471</v>
      </c>
      <c r="H625" s="2">
        <v>9.0789699999999996E-4</v>
      </c>
      <c r="I625" s="2">
        <v>1.28675E-2</v>
      </c>
      <c r="J625" s="2" t="s">
        <v>5242</v>
      </c>
    </row>
    <row r="626" spans="1:10" x14ac:dyDescent="0.25">
      <c r="A626" s="2" t="s">
        <v>114</v>
      </c>
      <c r="B626" s="3" t="s">
        <v>115</v>
      </c>
      <c r="C626" s="2" t="s">
        <v>116</v>
      </c>
      <c r="D626" s="2">
        <v>1</v>
      </c>
      <c r="E626" s="2">
        <v>41.484200000000001</v>
      </c>
      <c r="F626" s="2">
        <v>88.415300000000002</v>
      </c>
      <c r="G626" s="2">
        <f t="shared" si="9"/>
        <v>0.46919707335721306</v>
      </c>
      <c r="H626" s="2">
        <v>2.3298400000000001E-3</v>
      </c>
      <c r="I626" s="2">
        <v>2.7411700000000001E-2</v>
      </c>
      <c r="J626" s="2" t="s">
        <v>5241</v>
      </c>
    </row>
    <row r="627" spans="1:10" x14ac:dyDescent="0.25">
      <c r="A627" s="2" t="s">
        <v>502</v>
      </c>
      <c r="B627" s="3" t="s">
        <v>503</v>
      </c>
      <c r="C627" s="2" t="s">
        <v>161</v>
      </c>
      <c r="D627" s="2">
        <v>-1</v>
      </c>
      <c r="E627" s="2">
        <v>209.774</v>
      </c>
      <c r="F627" s="2">
        <v>444.57400000000001</v>
      </c>
      <c r="G627" s="2">
        <f t="shared" si="9"/>
        <v>0.47185395457224216</v>
      </c>
      <c r="H627" s="4">
        <v>2.9499999999999999E-5</v>
      </c>
      <c r="I627" s="2">
        <v>7.5349300000000004E-4</v>
      </c>
      <c r="J627" s="2" t="s">
        <v>5240</v>
      </c>
    </row>
    <row r="628" spans="1:10" x14ac:dyDescent="0.25">
      <c r="A628" s="2" t="s">
        <v>3400</v>
      </c>
      <c r="B628" s="3" t="s">
        <v>3401</v>
      </c>
      <c r="C628" s="2" t="s">
        <v>3402</v>
      </c>
      <c r="D628" s="2">
        <v>-1</v>
      </c>
      <c r="E628" s="2">
        <v>6.94618</v>
      </c>
      <c r="F628" s="2">
        <v>14.5793</v>
      </c>
      <c r="G628" s="2">
        <f t="shared" si="9"/>
        <v>0.47644125575301971</v>
      </c>
      <c r="H628" s="2">
        <v>2.8774999999999998E-3</v>
      </c>
      <c r="I628" s="2">
        <v>3.2237000000000002E-2</v>
      </c>
      <c r="J628" s="2" t="s">
        <v>5239</v>
      </c>
    </row>
    <row r="629" spans="1:10" x14ac:dyDescent="0.25">
      <c r="A629" s="2" t="s">
        <v>2037</v>
      </c>
      <c r="B629" s="3" t="s">
        <v>2038</v>
      </c>
      <c r="C629" s="2" t="s">
        <v>2039</v>
      </c>
      <c r="D629" s="2">
        <v>-1</v>
      </c>
      <c r="E629" s="2">
        <v>43.6554</v>
      </c>
      <c r="F629" s="2">
        <v>91.593800000000002</v>
      </c>
      <c r="G629" s="2">
        <f t="shared" si="9"/>
        <v>0.47661959652290875</v>
      </c>
      <c r="H629" s="4">
        <v>9.2800000000000006E-5</v>
      </c>
      <c r="I629" s="2">
        <v>2.0149899999999999E-3</v>
      </c>
      <c r="J629" s="2" t="s">
        <v>5238</v>
      </c>
    </row>
    <row r="630" spans="1:10" x14ac:dyDescent="0.25">
      <c r="A630" s="2" t="s">
        <v>3735</v>
      </c>
      <c r="B630" s="3" t="s">
        <v>3736</v>
      </c>
      <c r="C630" s="2" t="s">
        <v>3737</v>
      </c>
      <c r="D630" s="2">
        <v>1</v>
      </c>
      <c r="E630" s="2">
        <v>17.0214</v>
      </c>
      <c r="F630" s="2">
        <v>35.703400000000002</v>
      </c>
      <c r="G630" s="2">
        <f t="shared" si="9"/>
        <v>0.47674451172717441</v>
      </c>
      <c r="H630" s="2">
        <v>2.2210200000000002E-3</v>
      </c>
      <c r="I630" s="2">
        <v>2.63929E-2</v>
      </c>
      <c r="J630" s="2" t="s">
        <v>5237</v>
      </c>
    </row>
    <row r="631" spans="1:10" x14ac:dyDescent="0.25">
      <c r="A631" s="2" t="s">
        <v>3651</v>
      </c>
      <c r="B631" s="3" t="s">
        <v>3652</v>
      </c>
      <c r="C631" s="2" t="s">
        <v>3653</v>
      </c>
      <c r="D631" s="2">
        <v>-1</v>
      </c>
      <c r="E631" s="2">
        <v>12.2584</v>
      </c>
      <c r="F631" s="2">
        <v>25.3825</v>
      </c>
      <c r="G631" s="2">
        <f t="shared" si="9"/>
        <v>0.48294691224268688</v>
      </c>
      <c r="H631" s="2">
        <v>4.8228699999999999E-3</v>
      </c>
      <c r="I631" s="2">
        <v>4.7742399999999997E-2</v>
      </c>
      <c r="J631" s="2" t="s">
        <v>5236</v>
      </c>
    </row>
    <row r="632" spans="1:10" x14ac:dyDescent="0.25">
      <c r="A632" s="2" t="s">
        <v>2155</v>
      </c>
      <c r="B632" s="3" t="s">
        <v>2156</v>
      </c>
      <c r="C632" s="2" t="s">
        <v>2157</v>
      </c>
      <c r="D632" s="2">
        <v>-1</v>
      </c>
      <c r="E632" s="2">
        <v>19.5154</v>
      </c>
      <c r="F632" s="2">
        <v>40.090000000000003</v>
      </c>
      <c r="G632" s="2">
        <f t="shared" si="9"/>
        <v>0.48678972312297325</v>
      </c>
      <c r="H632" s="2">
        <v>4.3442400000000001E-3</v>
      </c>
      <c r="I632" s="2">
        <v>4.4018099999999998E-2</v>
      </c>
      <c r="J632" s="2" t="s">
        <v>5235</v>
      </c>
    </row>
    <row r="633" spans="1:10" x14ac:dyDescent="0.25">
      <c r="A633" s="2" t="s">
        <v>3078</v>
      </c>
      <c r="B633" s="3" t="s">
        <v>3079</v>
      </c>
      <c r="C633" s="2" t="s">
        <v>3080</v>
      </c>
      <c r="D633" s="2">
        <v>-1</v>
      </c>
      <c r="E633" s="2">
        <v>9.1149199999999997</v>
      </c>
      <c r="F633" s="2">
        <v>18.7166</v>
      </c>
      <c r="G633" s="2">
        <f t="shared" si="9"/>
        <v>0.48699656988983042</v>
      </c>
      <c r="H633" s="2">
        <v>3.64628E-3</v>
      </c>
      <c r="I633" s="2">
        <v>3.8707499999999999E-2</v>
      </c>
      <c r="J633" s="2" t="s">
        <v>5234</v>
      </c>
    </row>
    <row r="634" spans="1:10" x14ac:dyDescent="0.25">
      <c r="A634" s="2" t="s">
        <v>1094</v>
      </c>
      <c r="B634" s="3" t="s">
        <v>1095</v>
      </c>
      <c r="C634" s="2" t="s">
        <v>1096</v>
      </c>
      <c r="D634" s="2">
        <v>1</v>
      </c>
      <c r="E634" s="2">
        <v>15.5656</v>
      </c>
      <c r="F634" s="2">
        <v>31.772600000000001</v>
      </c>
      <c r="G634" s="2">
        <f t="shared" si="9"/>
        <v>0.48990639733606944</v>
      </c>
      <c r="H634" s="2">
        <v>1.5222300000000001E-3</v>
      </c>
      <c r="I634" s="2">
        <v>1.9521500000000001E-2</v>
      </c>
      <c r="J634" s="2" t="s">
        <v>5233</v>
      </c>
    </row>
    <row r="635" spans="1:10" x14ac:dyDescent="0.25">
      <c r="A635" s="2" t="s">
        <v>310</v>
      </c>
      <c r="B635" s="3" t="s">
        <v>311</v>
      </c>
      <c r="C635" s="2" t="s">
        <v>312</v>
      </c>
      <c r="D635" s="2">
        <v>-1</v>
      </c>
      <c r="E635" s="2">
        <v>159.697</v>
      </c>
      <c r="F635" s="2">
        <v>325.19400000000002</v>
      </c>
      <c r="G635" s="2">
        <f t="shared" si="9"/>
        <v>0.49108224628990693</v>
      </c>
      <c r="H635" s="4">
        <v>6.3399999999999996E-5</v>
      </c>
      <c r="I635" s="2">
        <v>1.45312E-3</v>
      </c>
      <c r="J635" s="2" t="s">
        <v>5232</v>
      </c>
    </row>
    <row r="636" spans="1:10" x14ac:dyDescent="0.25">
      <c r="A636" s="2" t="s">
        <v>558</v>
      </c>
      <c r="B636" s="3" t="s">
        <v>559</v>
      </c>
      <c r="C636" s="2" t="s">
        <v>560</v>
      </c>
      <c r="D636" s="2">
        <v>-1</v>
      </c>
      <c r="E636" s="2">
        <v>172.69200000000001</v>
      </c>
      <c r="F636" s="2">
        <v>349.642</v>
      </c>
      <c r="G636" s="2">
        <f t="shared" si="9"/>
        <v>0.49391091459264053</v>
      </c>
      <c r="H636" s="2">
        <v>7.8861700000000003E-4</v>
      </c>
      <c r="I636" s="2">
        <v>1.15523E-2</v>
      </c>
      <c r="J636" s="2" t="s">
        <v>5231</v>
      </c>
    </row>
    <row r="637" spans="1:10" x14ac:dyDescent="0.25">
      <c r="A637" s="2" t="s">
        <v>3799</v>
      </c>
      <c r="B637" s="3" t="s">
        <v>3800</v>
      </c>
      <c r="C637" s="2" t="s">
        <v>3801</v>
      </c>
      <c r="D637" s="2">
        <v>1</v>
      </c>
      <c r="E637" s="2">
        <v>12.6652</v>
      </c>
      <c r="F637" s="2">
        <v>25.5504</v>
      </c>
      <c r="G637" s="2">
        <f t="shared" si="9"/>
        <v>0.49569478364330893</v>
      </c>
      <c r="H637" s="2">
        <v>8.4564600000000003E-4</v>
      </c>
      <c r="I637" s="2">
        <v>1.22472E-2</v>
      </c>
      <c r="J637" s="2" t="s">
        <v>5230</v>
      </c>
    </row>
    <row r="638" spans="1:10" x14ac:dyDescent="0.25">
      <c r="A638" s="2" t="s">
        <v>998</v>
      </c>
      <c r="B638" s="3" t="s">
        <v>999</v>
      </c>
      <c r="C638" s="2" t="s">
        <v>1000</v>
      </c>
      <c r="D638" s="2">
        <v>-1</v>
      </c>
      <c r="E638" s="2">
        <v>23.004100000000001</v>
      </c>
      <c r="F638" s="2">
        <v>46.268000000000001</v>
      </c>
      <c r="G638" s="2">
        <f t="shared" si="9"/>
        <v>0.49719244402178614</v>
      </c>
      <c r="H638" s="4">
        <v>4.6400000000000003E-5</v>
      </c>
      <c r="I638" s="2">
        <v>1.11728E-3</v>
      </c>
      <c r="J638" s="2" t="s">
        <v>5229</v>
      </c>
    </row>
    <row r="639" spans="1:10" x14ac:dyDescent="0.25">
      <c r="A639" s="2" t="s">
        <v>1722</v>
      </c>
      <c r="B639" s="3" t="s">
        <v>1723</v>
      </c>
      <c r="C639" s="2" t="s">
        <v>1721</v>
      </c>
      <c r="D639" s="2">
        <v>-1</v>
      </c>
      <c r="E639" s="2">
        <v>29.053799999999999</v>
      </c>
      <c r="F639" s="2">
        <v>58.325499999999998</v>
      </c>
      <c r="G639" s="2">
        <f t="shared" si="9"/>
        <v>0.49813203487325441</v>
      </c>
      <c r="H639" s="2">
        <v>5.3324299999999998E-4</v>
      </c>
      <c r="I639" s="2">
        <v>8.5805399999999993E-3</v>
      </c>
      <c r="J639" s="2" t="s">
        <v>5228</v>
      </c>
    </row>
    <row r="640" spans="1:10" x14ac:dyDescent="0.25">
      <c r="A640" s="2" t="s">
        <v>1760</v>
      </c>
      <c r="B640" s="3" t="s">
        <v>1761</v>
      </c>
      <c r="C640" s="2" t="s">
        <v>1762</v>
      </c>
      <c r="D640" s="2">
        <v>-1</v>
      </c>
      <c r="E640" s="2">
        <v>33.674999999999997</v>
      </c>
      <c r="F640" s="2">
        <v>67.498699999999999</v>
      </c>
      <c r="G640" s="2">
        <f t="shared" si="9"/>
        <v>0.49889849730439251</v>
      </c>
      <c r="H640" s="2">
        <v>4.6556499999999999E-3</v>
      </c>
      <c r="I640" s="2">
        <v>4.6434000000000003E-2</v>
      </c>
      <c r="J640" s="2" t="s">
        <v>5227</v>
      </c>
    </row>
    <row r="641" spans="1:10" x14ac:dyDescent="0.25">
      <c r="A641" s="2" t="s">
        <v>1514</v>
      </c>
      <c r="B641" s="3" t="s">
        <v>1515</v>
      </c>
      <c r="C641" s="2" t="s">
        <v>1516</v>
      </c>
      <c r="D641" s="2">
        <v>1</v>
      </c>
      <c r="E641" s="2">
        <v>56.153199999999998</v>
      </c>
      <c r="F641" s="2">
        <v>28.033100000000001</v>
      </c>
      <c r="G641" s="2">
        <f t="shared" si="9"/>
        <v>2.0031034741073945</v>
      </c>
      <c r="H641" s="2">
        <v>2.2597200000000001E-4</v>
      </c>
      <c r="I641" s="2">
        <v>4.20171E-3</v>
      </c>
      <c r="J641" s="2" t="s">
        <v>5226</v>
      </c>
    </row>
    <row r="642" spans="1:10" x14ac:dyDescent="0.25">
      <c r="A642" s="2" t="s">
        <v>2586</v>
      </c>
      <c r="B642" s="3" t="s">
        <v>2587</v>
      </c>
      <c r="C642" s="2" t="s">
        <v>2588</v>
      </c>
      <c r="D642" s="2">
        <v>1</v>
      </c>
      <c r="E642" s="2">
        <v>43.6282</v>
      </c>
      <c r="F642" s="2">
        <v>21.761399999999998</v>
      </c>
      <c r="G642" s="2">
        <f t="shared" si="9"/>
        <v>2.0048434383817217</v>
      </c>
      <c r="H642" s="2">
        <v>1.0759700000000001E-3</v>
      </c>
      <c r="I642" s="2">
        <v>1.4800199999999999E-2</v>
      </c>
      <c r="J642" s="2" t="s">
        <v>5225</v>
      </c>
    </row>
    <row r="643" spans="1:10" x14ac:dyDescent="0.25">
      <c r="A643" s="2" t="s">
        <v>611</v>
      </c>
      <c r="B643" s="3" t="s">
        <v>612</v>
      </c>
      <c r="C643" s="2" t="s">
        <v>613</v>
      </c>
      <c r="D643" s="2">
        <v>1</v>
      </c>
      <c r="E643" s="2">
        <v>214.315</v>
      </c>
      <c r="F643" s="2">
        <v>106.336</v>
      </c>
      <c r="G643" s="2">
        <f t="shared" si="9"/>
        <v>2.0154510231718326</v>
      </c>
      <c r="H643" s="2">
        <v>1.21043E-3</v>
      </c>
      <c r="I643" s="2">
        <v>1.63096E-2</v>
      </c>
      <c r="J643" s="2" t="s">
        <v>5224</v>
      </c>
    </row>
    <row r="644" spans="1:10" x14ac:dyDescent="0.25">
      <c r="A644" s="2" t="s">
        <v>2377</v>
      </c>
      <c r="B644" s="3" t="s">
        <v>2378</v>
      </c>
      <c r="C644" s="2" t="s">
        <v>2379</v>
      </c>
      <c r="D644" s="2">
        <v>-1</v>
      </c>
      <c r="E644" s="2">
        <v>33.061599999999999</v>
      </c>
      <c r="F644" s="2">
        <v>16.402200000000001</v>
      </c>
      <c r="G644" s="2">
        <f t="shared" ref="G644:G707" si="10">E644/F644</f>
        <v>2.0156808233041907</v>
      </c>
      <c r="H644" s="2">
        <v>4.3625699999999996E-3</v>
      </c>
      <c r="I644" s="2">
        <v>4.4128599999999997E-2</v>
      </c>
      <c r="J644" s="2" t="s">
        <v>5223</v>
      </c>
    </row>
    <row r="645" spans="1:10" x14ac:dyDescent="0.25">
      <c r="A645" s="2" t="s">
        <v>3409</v>
      </c>
      <c r="B645" s="3" t="s">
        <v>3410</v>
      </c>
      <c r="C645" s="2" t="s">
        <v>3411</v>
      </c>
      <c r="D645" s="2">
        <v>-1</v>
      </c>
      <c r="E645" s="2">
        <v>34.732900000000001</v>
      </c>
      <c r="F645" s="2">
        <v>17.169499999999999</v>
      </c>
      <c r="G645" s="2">
        <f t="shared" si="10"/>
        <v>2.022941844549929</v>
      </c>
      <c r="H645" s="2">
        <v>4.97606E-3</v>
      </c>
      <c r="I645" s="2">
        <v>4.88098E-2</v>
      </c>
      <c r="J645" s="2" t="s">
        <v>5222</v>
      </c>
    </row>
    <row r="646" spans="1:10" x14ac:dyDescent="0.25">
      <c r="A646" s="2" t="s">
        <v>1715</v>
      </c>
      <c r="B646" s="3" t="s">
        <v>1716</v>
      </c>
      <c r="C646" s="2" t="s">
        <v>1717</v>
      </c>
      <c r="D646" s="2">
        <v>1</v>
      </c>
      <c r="E646" s="2">
        <v>40.042200000000001</v>
      </c>
      <c r="F646" s="2">
        <v>19.660699999999999</v>
      </c>
      <c r="G646" s="2">
        <f t="shared" si="10"/>
        <v>2.0366619703265907</v>
      </c>
      <c r="H646" s="2">
        <v>2.6224999999999998E-3</v>
      </c>
      <c r="I646" s="2">
        <v>3.01318E-2</v>
      </c>
      <c r="J646" s="2" t="s">
        <v>5221</v>
      </c>
    </row>
    <row r="647" spans="1:10" x14ac:dyDescent="0.25">
      <c r="A647" s="2" t="s">
        <v>2464</v>
      </c>
      <c r="B647" s="3" t="s">
        <v>2465</v>
      </c>
      <c r="C647" s="2" t="s">
        <v>2466</v>
      </c>
      <c r="D647" s="2">
        <v>-1</v>
      </c>
      <c r="E647" s="2">
        <v>117.199</v>
      </c>
      <c r="F647" s="2">
        <v>57.076500000000003</v>
      </c>
      <c r="G647" s="2">
        <f t="shared" si="10"/>
        <v>2.0533669723966956</v>
      </c>
      <c r="H647" s="2">
        <v>8.3560199999999996E-4</v>
      </c>
      <c r="I647" s="2">
        <v>1.21507E-2</v>
      </c>
      <c r="J647" s="2" t="s">
        <v>5220</v>
      </c>
    </row>
    <row r="648" spans="1:10" x14ac:dyDescent="0.25">
      <c r="A648" s="2" t="s">
        <v>1125</v>
      </c>
      <c r="B648" s="3" t="s">
        <v>1126</v>
      </c>
      <c r="C648" s="2" t="s">
        <v>1127</v>
      </c>
      <c r="D648" s="2">
        <v>-1</v>
      </c>
      <c r="E648" s="2">
        <v>139.85599999999999</v>
      </c>
      <c r="F648" s="2">
        <v>67.990600000000001</v>
      </c>
      <c r="G648" s="2">
        <f t="shared" si="10"/>
        <v>2.056990231002521</v>
      </c>
      <c r="H648" s="2">
        <v>5.5545499999999995E-4</v>
      </c>
      <c r="I648" s="2">
        <v>8.8184700000000001E-3</v>
      </c>
      <c r="J648" s="2" t="s">
        <v>5219</v>
      </c>
    </row>
    <row r="649" spans="1:10" x14ac:dyDescent="0.25">
      <c r="A649" s="2" t="s">
        <v>320</v>
      </c>
      <c r="B649" s="3" t="s">
        <v>321</v>
      </c>
      <c r="C649" s="2" t="s">
        <v>322</v>
      </c>
      <c r="D649" s="2">
        <v>-1</v>
      </c>
      <c r="E649" s="2">
        <v>9.9029799999999994</v>
      </c>
      <c r="F649" s="2">
        <v>4.7828600000000003</v>
      </c>
      <c r="G649" s="2">
        <f t="shared" si="10"/>
        <v>2.0705142947943278</v>
      </c>
      <c r="H649" s="2">
        <v>2.3547799999999999E-3</v>
      </c>
      <c r="I649" s="2">
        <v>2.75777E-2</v>
      </c>
      <c r="J649" s="2" t="s">
        <v>5218</v>
      </c>
    </row>
    <row r="650" spans="1:10" x14ac:dyDescent="0.25">
      <c r="A650" s="2" t="s">
        <v>3394</v>
      </c>
      <c r="B650" s="3" t="s">
        <v>3395</v>
      </c>
      <c r="C650" s="2" t="s">
        <v>3396</v>
      </c>
      <c r="D650" s="2">
        <v>-1</v>
      </c>
      <c r="E650" s="2">
        <v>21.499700000000001</v>
      </c>
      <c r="F650" s="2">
        <v>10.382099999999999</v>
      </c>
      <c r="G650" s="2">
        <f t="shared" si="10"/>
        <v>2.0708430856955724</v>
      </c>
      <c r="H650" s="2">
        <v>6.8130000000000003E-4</v>
      </c>
      <c r="I650" s="2">
        <v>1.0390399999999999E-2</v>
      </c>
      <c r="J650" s="2" t="s">
        <v>5217</v>
      </c>
    </row>
    <row r="651" spans="1:10" x14ac:dyDescent="0.25">
      <c r="A651" s="2" t="s">
        <v>3644</v>
      </c>
      <c r="B651" s="3" t="s">
        <v>3645</v>
      </c>
      <c r="C651" s="2" t="s">
        <v>3286</v>
      </c>
      <c r="D651" s="2">
        <v>-1</v>
      </c>
      <c r="E651" s="2">
        <v>46.6952</v>
      </c>
      <c r="F651" s="2">
        <v>22.362500000000001</v>
      </c>
      <c r="G651" s="2">
        <f t="shared" si="10"/>
        <v>2.0881028507546113</v>
      </c>
      <c r="H651" s="2">
        <v>4.9565800000000004E-3</v>
      </c>
      <c r="I651" s="2">
        <v>4.8720199999999998E-2</v>
      </c>
      <c r="J651" s="2" t="s">
        <v>5216</v>
      </c>
    </row>
    <row r="652" spans="1:10" x14ac:dyDescent="0.25">
      <c r="A652" s="2" t="s">
        <v>3870</v>
      </c>
      <c r="B652" s="3" t="s">
        <v>3871</v>
      </c>
      <c r="C652" s="2" t="s">
        <v>3872</v>
      </c>
      <c r="D652" s="2">
        <v>-1</v>
      </c>
      <c r="E652" s="2">
        <v>10.3973</v>
      </c>
      <c r="F652" s="2">
        <v>4.9729700000000001</v>
      </c>
      <c r="G652" s="2">
        <f t="shared" si="10"/>
        <v>2.0907626629559397</v>
      </c>
      <c r="H652" s="2">
        <v>1.33179E-3</v>
      </c>
      <c r="I652" s="2">
        <v>1.75558E-2</v>
      </c>
      <c r="J652" s="2" t="s">
        <v>5215</v>
      </c>
    </row>
    <row r="653" spans="1:10" x14ac:dyDescent="0.25">
      <c r="A653" s="2" t="s">
        <v>171</v>
      </c>
      <c r="B653" s="3" t="s">
        <v>172</v>
      </c>
      <c r="C653" s="2" t="s">
        <v>173</v>
      </c>
      <c r="D653" s="2">
        <v>-1</v>
      </c>
      <c r="E653" s="2">
        <v>35.506500000000003</v>
      </c>
      <c r="F653" s="2">
        <v>16.9053</v>
      </c>
      <c r="G653" s="2">
        <f t="shared" si="10"/>
        <v>2.1003176518606592</v>
      </c>
      <c r="H653" s="2">
        <v>8.5811399999999999E-4</v>
      </c>
      <c r="I653" s="2">
        <v>1.2357E-2</v>
      </c>
      <c r="J653" s="2" t="s">
        <v>5214</v>
      </c>
    </row>
    <row r="654" spans="1:10" x14ac:dyDescent="0.25">
      <c r="A654" s="2" t="s">
        <v>357</v>
      </c>
      <c r="B654" s="3" t="s">
        <v>358</v>
      </c>
      <c r="C654" s="2" t="s">
        <v>359</v>
      </c>
      <c r="D654" s="2">
        <v>1</v>
      </c>
      <c r="E654" s="2">
        <v>75.323700000000002</v>
      </c>
      <c r="F654" s="2">
        <v>35.827599999999997</v>
      </c>
      <c r="G654" s="2">
        <f t="shared" si="10"/>
        <v>2.1023931270863807</v>
      </c>
      <c r="H654" s="2">
        <v>9.69453E-4</v>
      </c>
      <c r="I654" s="2">
        <v>1.35633E-2</v>
      </c>
      <c r="J654" s="2" t="s">
        <v>5213</v>
      </c>
    </row>
    <row r="655" spans="1:10" x14ac:dyDescent="0.25">
      <c r="A655" s="2" t="s">
        <v>2245</v>
      </c>
      <c r="B655" s="3" t="s">
        <v>2246</v>
      </c>
      <c r="C655" s="2" t="s">
        <v>2247</v>
      </c>
      <c r="D655" s="2">
        <v>-1</v>
      </c>
      <c r="E655" s="2">
        <v>37.295299999999997</v>
      </c>
      <c r="F655" s="2">
        <v>17.7348</v>
      </c>
      <c r="G655" s="2">
        <f t="shared" si="10"/>
        <v>2.1029444933125832</v>
      </c>
      <c r="H655" s="2">
        <v>9.0919799999999995E-4</v>
      </c>
      <c r="I655" s="2">
        <v>1.2874E-2</v>
      </c>
      <c r="J655" s="2" t="s">
        <v>5212</v>
      </c>
    </row>
    <row r="656" spans="1:10" x14ac:dyDescent="0.25">
      <c r="A656" s="2" t="s">
        <v>3670</v>
      </c>
      <c r="B656" s="3" t="s">
        <v>3671</v>
      </c>
      <c r="C656" s="2" t="s">
        <v>709</v>
      </c>
      <c r="D656" s="2">
        <v>1</v>
      </c>
      <c r="E656" s="2">
        <v>41.158799999999999</v>
      </c>
      <c r="F656" s="2">
        <v>19.5305</v>
      </c>
      <c r="G656" s="2">
        <f t="shared" si="10"/>
        <v>2.1074114846010086</v>
      </c>
      <c r="H656" s="4">
        <v>1.27E-5</v>
      </c>
      <c r="I656" s="2">
        <v>3.6747599999999999E-4</v>
      </c>
      <c r="J656" s="2" t="s">
        <v>5211</v>
      </c>
    </row>
    <row r="657" spans="1:10" x14ac:dyDescent="0.25">
      <c r="A657" s="2" t="s">
        <v>2924</v>
      </c>
      <c r="B657" s="3" t="s">
        <v>2925</v>
      </c>
      <c r="C657" s="2" t="s">
        <v>532</v>
      </c>
      <c r="D657" s="2">
        <v>-1</v>
      </c>
      <c r="E657" s="2">
        <v>77.362399999999994</v>
      </c>
      <c r="F657" s="2">
        <v>36.697499999999998</v>
      </c>
      <c r="G657" s="2">
        <f t="shared" si="10"/>
        <v>2.1081109067375161</v>
      </c>
      <c r="H657" s="4">
        <v>8.2100000000000003E-5</v>
      </c>
      <c r="I657" s="2">
        <v>1.8116499999999999E-3</v>
      </c>
      <c r="J657" s="2" t="s">
        <v>5210</v>
      </c>
    </row>
    <row r="658" spans="1:10" x14ac:dyDescent="0.25">
      <c r="A658" s="2" t="s">
        <v>348</v>
      </c>
      <c r="B658" s="3" t="s">
        <v>349</v>
      </c>
      <c r="C658" s="2" t="s">
        <v>350</v>
      </c>
      <c r="D658" s="2">
        <v>-1</v>
      </c>
      <c r="E658" s="2">
        <v>73.628399999999999</v>
      </c>
      <c r="F658" s="2">
        <v>34.71</v>
      </c>
      <c r="G658" s="2">
        <f t="shared" si="10"/>
        <v>2.1212445980985306</v>
      </c>
      <c r="H658" s="4">
        <v>8.3000000000000002E-6</v>
      </c>
      <c r="I658" s="2">
        <v>2.5654699999999998E-4</v>
      </c>
      <c r="J658" s="2" t="s">
        <v>5209</v>
      </c>
    </row>
    <row r="659" spans="1:10" x14ac:dyDescent="0.25">
      <c r="A659" s="2" t="s">
        <v>3965</v>
      </c>
      <c r="B659" s="3" t="s">
        <v>3966</v>
      </c>
      <c r="C659" s="2" t="s">
        <v>554</v>
      </c>
      <c r="D659" s="2">
        <v>-1</v>
      </c>
      <c r="E659" s="2">
        <v>59.642099999999999</v>
      </c>
      <c r="F659" s="2">
        <v>27.635899999999999</v>
      </c>
      <c r="G659" s="2">
        <f t="shared" si="10"/>
        <v>2.1581385082447109</v>
      </c>
      <c r="H659" s="2">
        <v>1.6618399999999999E-4</v>
      </c>
      <c r="I659" s="2">
        <v>3.2281699999999998E-3</v>
      </c>
      <c r="J659" s="2" t="s">
        <v>5208</v>
      </c>
    </row>
    <row r="660" spans="1:10" x14ac:dyDescent="0.25">
      <c r="A660" s="2" t="s">
        <v>4164</v>
      </c>
      <c r="B660" s="3" t="s">
        <v>4165</v>
      </c>
      <c r="C660" s="2" t="s">
        <v>4166</v>
      </c>
      <c r="D660" s="2">
        <v>-1</v>
      </c>
      <c r="E660" s="2">
        <v>24.692499999999999</v>
      </c>
      <c r="F660" s="2">
        <v>11.4262</v>
      </c>
      <c r="G660" s="2">
        <f t="shared" si="10"/>
        <v>2.1610421662494965</v>
      </c>
      <c r="H660" s="2">
        <v>5.5625E-4</v>
      </c>
      <c r="I660" s="2">
        <v>8.8232199999999997E-3</v>
      </c>
      <c r="J660" s="2" t="s">
        <v>5207</v>
      </c>
    </row>
    <row r="661" spans="1:10" x14ac:dyDescent="0.25">
      <c r="A661" s="2" t="s">
        <v>2810</v>
      </c>
      <c r="B661" s="3" t="s">
        <v>2811</v>
      </c>
      <c r="C661" s="2" t="s">
        <v>2812</v>
      </c>
      <c r="D661" s="2">
        <v>1</v>
      </c>
      <c r="E661" s="2">
        <v>39.116199999999999</v>
      </c>
      <c r="F661" s="2">
        <v>18.0824</v>
      </c>
      <c r="G661" s="2">
        <f t="shared" si="10"/>
        <v>2.1632194841392733</v>
      </c>
      <c r="H661" s="2">
        <v>7.2825699999999995E-4</v>
      </c>
      <c r="I661" s="2">
        <v>1.09213E-2</v>
      </c>
      <c r="J661" s="2" t="s">
        <v>5206</v>
      </c>
    </row>
    <row r="662" spans="1:10" x14ac:dyDescent="0.25">
      <c r="A662" s="2" t="s">
        <v>1426</v>
      </c>
      <c r="B662" s="3" t="s">
        <v>1427</v>
      </c>
      <c r="C662" s="2" t="s">
        <v>1428</v>
      </c>
      <c r="D662" s="2">
        <v>-1</v>
      </c>
      <c r="E662" s="2">
        <v>62.8461</v>
      </c>
      <c r="F662" s="2">
        <v>28.9755</v>
      </c>
      <c r="G662" s="2">
        <f t="shared" si="10"/>
        <v>2.1689392762851374</v>
      </c>
      <c r="H662" s="4">
        <v>6.8200000000000004E-5</v>
      </c>
      <c r="I662" s="2">
        <v>1.5545800000000001E-3</v>
      </c>
      <c r="J662" s="2" t="s">
        <v>5205</v>
      </c>
    </row>
    <row r="663" spans="1:10" x14ac:dyDescent="0.25">
      <c r="A663" s="2" t="s">
        <v>3195</v>
      </c>
      <c r="B663" s="3" t="s">
        <v>3196</v>
      </c>
      <c r="C663" s="2" t="s">
        <v>3197</v>
      </c>
      <c r="D663" s="2">
        <v>1</v>
      </c>
      <c r="E663" s="2">
        <v>11.778499999999999</v>
      </c>
      <c r="F663" s="2">
        <v>5.4245200000000002</v>
      </c>
      <c r="G663" s="2">
        <f t="shared" si="10"/>
        <v>2.1713441926658947</v>
      </c>
      <c r="H663" s="2">
        <v>1.06574E-4</v>
      </c>
      <c r="I663" s="2">
        <v>2.2546300000000001E-3</v>
      </c>
      <c r="J663" s="2" t="s">
        <v>5204</v>
      </c>
    </row>
    <row r="664" spans="1:10" x14ac:dyDescent="0.25">
      <c r="A664" s="2" t="s">
        <v>2204</v>
      </c>
      <c r="B664" s="3" t="s">
        <v>2205</v>
      </c>
      <c r="C664" s="2" t="s">
        <v>2206</v>
      </c>
      <c r="D664" s="2">
        <v>-1</v>
      </c>
      <c r="E664" s="2">
        <v>21.534400000000002</v>
      </c>
      <c r="F664" s="2">
        <v>9.9045299999999994</v>
      </c>
      <c r="G664" s="2">
        <f t="shared" si="10"/>
        <v>2.1741970593253797</v>
      </c>
      <c r="H664" s="2">
        <v>2.0014500000000001E-3</v>
      </c>
      <c r="I664" s="2">
        <v>2.4219999999999998E-2</v>
      </c>
      <c r="J664" s="2" t="s">
        <v>5203</v>
      </c>
    </row>
    <row r="665" spans="1:10" x14ac:dyDescent="0.25">
      <c r="A665" s="2" t="s">
        <v>2104</v>
      </c>
      <c r="B665" s="3" t="s">
        <v>2105</v>
      </c>
      <c r="C665" s="2" t="s">
        <v>309</v>
      </c>
      <c r="D665" s="2">
        <v>-1</v>
      </c>
      <c r="E665" s="2">
        <v>84.636499999999998</v>
      </c>
      <c r="F665" s="2">
        <v>38.893900000000002</v>
      </c>
      <c r="G665" s="2">
        <f t="shared" si="10"/>
        <v>2.1760867385374056</v>
      </c>
      <c r="H665" s="2">
        <v>5.9177000000000003E-4</v>
      </c>
      <c r="I665" s="2">
        <v>9.2996699999999995E-3</v>
      </c>
      <c r="J665" s="2" t="s">
        <v>5202</v>
      </c>
    </row>
    <row r="666" spans="1:10" x14ac:dyDescent="0.25">
      <c r="A666" s="2" t="s">
        <v>3072</v>
      </c>
      <c r="B666" s="3" t="s">
        <v>3073</v>
      </c>
      <c r="C666" s="2" t="s">
        <v>3074</v>
      </c>
      <c r="D666" s="2">
        <v>-1</v>
      </c>
      <c r="E666" s="2">
        <v>29.399699999999999</v>
      </c>
      <c r="F666" s="2">
        <v>13.51</v>
      </c>
      <c r="G666" s="2">
        <f t="shared" si="10"/>
        <v>2.1761435973353072</v>
      </c>
      <c r="H666" s="2">
        <v>4.3057E-3</v>
      </c>
      <c r="I666" s="2">
        <v>4.3752100000000002E-2</v>
      </c>
      <c r="J666" s="2" t="s">
        <v>5201</v>
      </c>
    </row>
    <row r="667" spans="1:10" x14ac:dyDescent="0.25">
      <c r="A667" s="2" t="s">
        <v>1292</v>
      </c>
      <c r="B667" s="3" t="s">
        <v>1293</v>
      </c>
      <c r="C667" s="2" t="s">
        <v>1294</v>
      </c>
      <c r="D667" s="2">
        <v>-1</v>
      </c>
      <c r="E667" s="2">
        <v>33.947699999999998</v>
      </c>
      <c r="F667" s="2">
        <v>15.5395</v>
      </c>
      <c r="G667" s="2">
        <f t="shared" si="10"/>
        <v>2.1846069693362073</v>
      </c>
      <c r="H667" s="2">
        <v>1.95393E-3</v>
      </c>
      <c r="I667" s="2">
        <v>2.37904E-2</v>
      </c>
      <c r="J667" s="2" t="s">
        <v>5200</v>
      </c>
    </row>
    <row r="668" spans="1:10" x14ac:dyDescent="0.25">
      <c r="A668" s="2" t="s">
        <v>1301</v>
      </c>
      <c r="B668" s="3" t="s">
        <v>1302</v>
      </c>
      <c r="C668" s="2" t="s">
        <v>1303</v>
      </c>
      <c r="D668" s="2">
        <v>-1</v>
      </c>
      <c r="E668" s="2">
        <v>120.31100000000001</v>
      </c>
      <c r="F668" s="2">
        <v>54.929900000000004</v>
      </c>
      <c r="G668" s="2">
        <f t="shared" si="10"/>
        <v>2.1902643187043851</v>
      </c>
      <c r="H668" s="2">
        <v>6.2460100000000002E-4</v>
      </c>
      <c r="I668" s="2">
        <v>9.6832099999999994E-3</v>
      </c>
      <c r="J668" s="2" t="s">
        <v>5199</v>
      </c>
    </row>
    <row r="669" spans="1:10" x14ac:dyDescent="0.25">
      <c r="A669" s="2" t="s">
        <v>1506</v>
      </c>
      <c r="B669" s="3" t="s">
        <v>1507</v>
      </c>
      <c r="C669" s="2" t="s">
        <v>1508</v>
      </c>
      <c r="D669" s="2">
        <v>-1</v>
      </c>
      <c r="E669" s="2">
        <v>59.735500000000002</v>
      </c>
      <c r="F669" s="2">
        <v>27.223600000000001</v>
      </c>
      <c r="G669" s="2">
        <f t="shared" si="10"/>
        <v>2.1942542499889801</v>
      </c>
      <c r="H669" s="2">
        <v>4.8281399999999999E-3</v>
      </c>
      <c r="I669" s="2">
        <v>4.7753299999999999E-2</v>
      </c>
      <c r="J669" s="2" t="s">
        <v>5198</v>
      </c>
    </row>
    <row r="670" spans="1:10" x14ac:dyDescent="0.25">
      <c r="A670" s="2" t="s">
        <v>944</v>
      </c>
      <c r="B670" s="3" t="s">
        <v>945</v>
      </c>
      <c r="C670" s="2" t="s">
        <v>946</v>
      </c>
      <c r="D670" s="2">
        <v>-1</v>
      </c>
      <c r="E670" s="2">
        <v>31.151299999999999</v>
      </c>
      <c r="F670" s="2">
        <v>14.179500000000001</v>
      </c>
      <c r="G670" s="2">
        <f t="shared" si="10"/>
        <v>2.1969251384040338</v>
      </c>
      <c r="H670" s="2">
        <v>3.3668600000000002E-3</v>
      </c>
      <c r="I670" s="2">
        <v>3.6392000000000001E-2</v>
      </c>
      <c r="J670" s="2" t="s">
        <v>5197</v>
      </c>
    </row>
    <row r="671" spans="1:10" x14ac:dyDescent="0.25">
      <c r="A671" s="2" t="s">
        <v>145</v>
      </c>
      <c r="B671" s="3" t="s">
        <v>146</v>
      </c>
      <c r="C671" s="2" t="s">
        <v>147</v>
      </c>
      <c r="D671" s="2">
        <v>-1</v>
      </c>
      <c r="E671" s="2">
        <v>3527.21</v>
      </c>
      <c r="F671" s="2">
        <v>1594.87</v>
      </c>
      <c r="G671" s="2">
        <f t="shared" si="10"/>
        <v>2.2115971834694994</v>
      </c>
      <c r="H671" s="4">
        <v>3.8399999999999998E-5</v>
      </c>
      <c r="I671" s="2">
        <v>9.48781E-4</v>
      </c>
      <c r="J671" s="2" t="s">
        <v>5196</v>
      </c>
    </row>
    <row r="672" spans="1:10" x14ac:dyDescent="0.25">
      <c r="A672" s="2" t="s">
        <v>3489</v>
      </c>
      <c r="B672" s="3" t="s">
        <v>3490</v>
      </c>
      <c r="C672" s="2" t="s">
        <v>3491</v>
      </c>
      <c r="D672" s="2">
        <v>-1</v>
      </c>
      <c r="E672" s="2">
        <v>381.86599999999999</v>
      </c>
      <c r="F672" s="2">
        <v>172.17</v>
      </c>
      <c r="G672" s="2">
        <f t="shared" si="10"/>
        <v>2.217958994017541</v>
      </c>
      <c r="H672" s="2">
        <v>1.7695800000000001E-4</v>
      </c>
      <c r="I672" s="2">
        <v>3.4003900000000001E-3</v>
      </c>
      <c r="J672" s="2" t="s">
        <v>5195</v>
      </c>
    </row>
    <row r="673" spans="1:10" x14ac:dyDescent="0.25">
      <c r="A673" s="2" t="s">
        <v>598</v>
      </c>
      <c r="B673" s="3" t="s">
        <v>599</v>
      </c>
      <c r="C673" s="2" t="s">
        <v>600</v>
      </c>
      <c r="D673" s="2">
        <v>1</v>
      </c>
      <c r="E673" s="2">
        <v>60.762999999999998</v>
      </c>
      <c r="F673" s="2">
        <v>27.387</v>
      </c>
      <c r="G673" s="2">
        <f t="shared" si="10"/>
        <v>2.2186803958082302</v>
      </c>
      <c r="H673" s="2">
        <v>1.5067699999999999E-3</v>
      </c>
      <c r="I673" s="2">
        <v>1.9365199999999999E-2</v>
      </c>
      <c r="J673" s="2" t="s">
        <v>5194</v>
      </c>
    </row>
    <row r="674" spans="1:10" x14ac:dyDescent="0.25">
      <c r="A674" s="2" t="s">
        <v>1917</v>
      </c>
      <c r="B674" s="3" t="s">
        <v>1918</v>
      </c>
      <c r="C674" s="2" t="s">
        <v>1919</v>
      </c>
      <c r="D674" s="2">
        <v>-1</v>
      </c>
      <c r="E674" s="2">
        <v>25.041</v>
      </c>
      <c r="F674" s="2">
        <v>11.2782</v>
      </c>
      <c r="G674" s="2">
        <f t="shared" si="10"/>
        <v>2.2203011118795555</v>
      </c>
      <c r="H674" s="4">
        <v>1.3900000000000001E-5</v>
      </c>
      <c r="I674" s="2">
        <v>3.96332E-4</v>
      </c>
      <c r="J674" s="2" t="s">
        <v>5193</v>
      </c>
    </row>
    <row r="675" spans="1:10" x14ac:dyDescent="0.25">
      <c r="A675" s="2" t="s">
        <v>71</v>
      </c>
      <c r="B675" s="3" t="s">
        <v>72</v>
      </c>
      <c r="C675" s="2" t="s">
        <v>73</v>
      </c>
      <c r="D675" s="2">
        <v>1</v>
      </c>
      <c r="E675" s="2">
        <v>40.102800000000002</v>
      </c>
      <c r="F675" s="2">
        <v>18.061499999999999</v>
      </c>
      <c r="G675" s="2">
        <f t="shared" si="10"/>
        <v>2.2203471472469065</v>
      </c>
      <c r="H675" s="2">
        <v>1.43304E-3</v>
      </c>
      <c r="I675" s="2">
        <v>1.8605500000000001E-2</v>
      </c>
      <c r="J675" s="2" t="s">
        <v>5192</v>
      </c>
    </row>
    <row r="676" spans="1:10" x14ac:dyDescent="0.25">
      <c r="A676" s="2" t="s">
        <v>177</v>
      </c>
      <c r="B676" s="3" t="s">
        <v>178</v>
      </c>
      <c r="C676" s="2" t="s">
        <v>179</v>
      </c>
      <c r="D676" s="2">
        <v>-1</v>
      </c>
      <c r="E676" s="2">
        <v>32.785600000000002</v>
      </c>
      <c r="F676" s="2">
        <v>14.638500000000001</v>
      </c>
      <c r="G676" s="2">
        <f t="shared" si="10"/>
        <v>2.2396830276326125</v>
      </c>
      <c r="H676" s="2">
        <v>3.00907E-3</v>
      </c>
      <c r="I676" s="2">
        <v>3.3416800000000003E-2</v>
      </c>
      <c r="J676" s="2" t="s">
        <v>5191</v>
      </c>
    </row>
    <row r="677" spans="1:10" x14ac:dyDescent="0.25">
      <c r="A677" s="2" t="s">
        <v>3381</v>
      </c>
      <c r="B677" s="3" t="s">
        <v>3382</v>
      </c>
      <c r="C677" s="2" t="s">
        <v>3383</v>
      </c>
      <c r="D677" s="2">
        <v>-1</v>
      </c>
      <c r="E677" s="2">
        <v>16.380099999999999</v>
      </c>
      <c r="F677" s="2">
        <v>7.3122600000000002</v>
      </c>
      <c r="G677" s="2">
        <f t="shared" si="10"/>
        <v>2.240087196024211</v>
      </c>
      <c r="H677" s="2">
        <v>9.5362400000000003E-4</v>
      </c>
      <c r="I677" s="2">
        <v>1.33966E-2</v>
      </c>
      <c r="J677" s="2" t="s">
        <v>5190</v>
      </c>
    </row>
    <row r="678" spans="1:10" x14ac:dyDescent="0.25">
      <c r="A678" s="2" t="s">
        <v>2237</v>
      </c>
      <c r="B678" s="3" t="s">
        <v>2238</v>
      </c>
      <c r="C678" s="2" t="s">
        <v>2236</v>
      </c>
      <c r="D678" s="2">
        <v>-1</v>
      </c>
      <c r="E678" s="2">
        <v>37.301299999999998</v>
      </c>
      <c r="F678" s="2">
        <v>16.649699999999999</v>
      </c>
      <c r="G678" s="2">
        <f t="shared" si="10"/>
        <v>2.2403586851414738</v>
      </c>
      <c r="H678" s="2">
        <v>2.15942E-3</v>
      </c>
      <c r="I678" s="2">
        <v>2.5729599999999998E-2</v>
      </c>
      <c r="J678" s="2" t="s">
        <v>5189</v>
      </c>
    </row>
    <row r="679" spans="1:10" x14ac:dyDescent="0.25">
      <c r="A679" s="2" t="s">
        <v>2824</v>
      </c>
      <c r="B679" s="3" t="s">
        <v>2825</v>
      </c>
      <c r="C679" s="2" t="s">
        <v>2826</v>
      </c>
      <c r="D679" s="2">
        <v>1</v>
      </c>
      <c r="E679" s="2">
        <v>39.934800000000003</v>
      </c>
      <c r="F679" s="2">
        <v>17.7836</v>
      </c>
      <c r="G679" s="2">
        <f t="shared" si="10"/>
        <v>2.2455970669605705</v>
      </c>
      <c r="H679" s="2">
        <v>4.7457899999999997E-3</v>
      </c>
      <c r="I679" s="2">
        <v>4.7137999999999999E-2</v>
      </c>
      <c r="J679" s="2" t="s">
        <v>5188</v>
      </c>
    </row>
    <row r="680" spans="1:10" x14ac:dyDescent="0.25">
      <c r="A680" s="2" t="s">
        <v>1896</v>
      </c>
      <c r="B680" s="3" t="s">
        <v>1897</v>
      </c>
      <c r="C680" s="2" t="s">
        <v>1898</v>
      </c>
      <c r="D680" s="2">
        <v>-1</v>
      </c>
      <c r="E680" s="2">
        <v>104.874</v>
      </c>
      <c r="F680" s="2">
        <v>46.4315</v>
      </c>
      <c r="G680" s="2">
        <f t="shared" si="10"/>
        <v>2.2586821446647209</v>
      </c>
      <c r="H680" s="2">
        <v>3.6118000000000001E-3</v>
      </c>
      <c r="I680" s="2">
        <v>3.84561E-2</v>
      </c>
      <c r="J680" s="2" t="s">
        <v>5187</v>
      </c>
    </row>
    <row r="681" spans="1:10" x14ac:dyDescent="0.25">
      <c r="A681" s="2" t="s">
        <v>1845</v>
      </c>
      <c r="B681" s="3" t="s">
        <v>1846</v>
      </c>
      <c r="C681" s="2" t="s">
        <v>1847</v>
      </c>
      <c r="D681" s="2">
        <v>1</v>
      </c>
      <c r="E681" s="2">
        <v>25.894400000000001</v>
      </c>
      <c r="F681" s="2">
        <v>11.4602</v>
      </c>
      <c r="G681" s="2">
        <f t="shared" si="10"/>
        <v>2.2595068148897925</v>
      </c>
      <c r="H681" s="2">
        <v>3.9808200000000004E-3</v>
      </c>
      <c r="I681" s="2">
        <v>4.11551E-2</v>
      </c>
      <c r="J681" s="2" t="s">
        <v>5186</v>
      </c>
    </row>
    <row r="682" spans="1:10" x14ac:dyDescent="0.25">
      <c r="A682" s="2" t="s">
        <v>3376</v>
      </c>
      <c r="B682" s="3" t="s">
        <v>3377</v>
      </c>
      <c r="C682" s="2" t="s">
        <v>38</v>
      </c>
      <c r="D682" s="2">
        <v>1</v>
      </c>
      <c r="E682" s="2">
        <v>24.881799999999998</v>
      </c>
      <c r="F682" s="2">
        <v>10.992599999999999</v>
      </c>
      <c r="G682" s="2">
        <f t="shared" si="10"/>
        <v>2.263504539417426</v>
      </c>
      <c r="H682" s="2">
        <v>4.0520299999999998E-4</v>
      </c>
      <c r="I682" s="2">
        <v>6.9004599999999998E-3</v>
      </c>
      <c r="J682" s="2" t="s">
        <v>5185</v>
      </c>
    </row>
    <row r="683" spans="1:10" x14ac:dyDescent="0.25">
      <c r="A683" s="2" t="s">
        <v>4005</v>
      </c>
      <c r="B683" s="3" t="s">
        <v>4006</v>
      </c>
      <c r="C683" s="2" t="s">
        <v>4007</v>
      </c>
      <c r="D683" s="2">
        <v>1</v>
      </c>
      <c r="E683" s="2">
        <v>12.208600000000001</v>
      </c>
      <c r="F683" s="2">
        <v>5.37967</v>
      </c>
      <c r="G683" s="2">
        <f t="shared" si="10"/>
        <v>2.2693957064280896</v>
      </c>
      <c r="H683" s="2">
        <v>1.89628E-3</v>
      </c>
      <c r="I683" s="2">
        <v>2.3279500000000002E-2</v>
      </c>
      <c r="J683" s="2" t="s">
        <v>5184</v>
      </c>
    </row>
    <row r="684" spans="1:10" x14ac:dyDescent="0.25">
      <c r="A684" s="2" t="s">
        <v>989</v>
      </c>
      <c r="B684" s="3" t="s">
        <v>990</v>
      </c>
      <c r="C684" s="2" t="s">
        <v>991</v>
      </c>
      <c r="D684" s="2">
        <v>-1</v>
      </c>
      <c r="E684" s="2">
        <v>23.111499999999999</v>
      </c>
      <c r="F684" s="2">
        <v>10.1751</v>
      </c>
      <c r="G684" s="2">
        <f t="shared" si="10"/>
        <v>2.2713781682735301</v>
      </c>
      <c r="H684" s="2">
        <v>1.9612100000000001E-3</v>
      </c>
      <c r="I684" s="2">
        <v>2.38348E-2</v>
      </c>
      <c r="J684" s="2" t="s">
        <v>5183</v>
      </c>
    </row>
    <row r="685" spans="1:10" x14ac:dyDescent="0.25">
      <c r="A685" s="2" t="s">
        <v>43</v>
      </c>
      <c r="B685" s="3" t="s">
        <v>44</v>
      </c>
      <c r="C685" s="2" t="s">
        <v>45</v>
      </c>
      <c r="D685" s="2">
        <v>1</v>
      </c>
      <c r="E685" s="2">
        <v>62.1751</v>
      </c>
      <c r="F685" s="2">
        <v>27.342300000000002</v>
      </c>
      <c r="G685" s="2">
        <f t="shared" si="10"/>
        <v>2.2739528130406002</v>
      </c>
      <c r="H685" s="2">
        <v>4.6624600000000002E-3</v>
      </c>
      <c r="I685" s="2">
        <v>4.6459300000000002E-2</v>
      </c>
      <c r="J685" s="2" t="s">
        <v>5182</v>
      </c>
    </row>
    <row r="686" spans="1:10" x14ac:dyDescent="0.25">
      <c r="A686" s="2" t="s">
        <v>1627</v>
      </c>
      <c r="B686" s="3" t="s">
        <v>1628</v>
      </c>
      <c r="C686" s="2" t="s">
        <v>1629</v>
      </c>
      <c r="D686" s="2">
        <v>-1</v>
      </c>
      <c r="E686" s="2">
        <v>40.7194</v>
      </c>
      <c r="F686" s="2">
        <v>17.853400000000001</v>
      </c>
      <c r="G686" s="2">
        <f t="shared" si="10"/>
        <v>2.2807644482283487</v>
      </c>
      <c r="H686" s="2">
        <v>4.04791E-3</v>
      </c>
      <c r="I686" s="2">
        <v>4.1698600000000002E-2</v>
      </c>
      <c r="J686" s="2" t="s">
        <v>5181</v>
      </c>
    </row>
    <row r="687" spans="1:10" x14ac:dyDescent="0.25">
      <c r="A687" s="2" t="s">
        <v>2451</v>
      </c>
      <c r="B687" s="3" t="s">
        <v>2452</v>
      </c>
      <c r="C687" s="2" t="s">
        <v>1509</v>
      </c>
      <c r="D687" s="2">
        <v>-1</v>
      </c>
      <c r="E687" s="2">
        <v>13.266400000000001</v>
      </c>
      <c r="F687" s="2">
        <v>5.8163900000000002</v>
      </c>
      <c r="G687" s="2">
        <f t="shared" si="10"/>
        <v>2.2808649351229886</v>
      </c>
      <c r="H687" s="2">
        <v>4.70858E-4</v>
      </c>
      <c r="I687" s="2">
        <v>7.7733000000000003E-3</v>
      </c>
      <c r="J687" s="2" t="s">
        <v>5180</v>
      </c>
    </row>
    <row r="688" spans="1:10" x14ac:dyDescent="0.25">
      <c r="A688" s="2" t="s">
        <v>1709</v>
      </c>
      <c r="B688" s="3" t="s">
        <v>1710</v>
      </c>
      <c r="C688" s="2" t="s">
        <v>1711</v>
      </c>
      <c r="D688" s="2">
        <v>-1</v>
      </c>
      <c r="E688" s="2">
        <v>13.456</v>
      </c>
      <c r="F688" s="2">
        <v>5.8811099999999996</v>
      </c>
      <c r="G688" s="2">
        <f t="shared" si="10"/>
        <v>2.288003455130069</v>
      </c>
      <c r="H688" s="2">
        <v>3.1819800000000001E-3</v>
      </c>
      <c r="I688" s="2">
        <v>3.4880399999999999E-2</v>
      </c>
      <c r="J688" s="2" t="s">
        <v>5179</v>
      </c>
    </row>
    <row r="689" spans="1:10" x14ac:dyDescent="0.25">
      <c r="A689" s="2" t="s">
        <v>1559</v>
      </c>
      <c r="B689" s="3" t="s">
        <v>1560</v>
      </c>
      <c r="C689" s="2" t="s">
        <v>1561</v>
      </c>
      <c r="D689" s="2">
        <v>1</v>
      </c>
      <c r="E689" s="2">
        <v>20.954899999999999</v>
      </c>
      <c r="F689" s="2">
        <v>9.1245899999999995</v>
      </c>
      <c r="G689" s="2">
        <f t="shared" si="10"/>
        <v>2.2965305838399312</v>
      </c>
      <c r="H689" s="2">
        <v>5.0965500000000003E-4</v>
      </c>
      <c r="I689" s="2">
        <v>8.2984300000000007E-3</v>
      </c>
      <c r="J689" s="2" t="s">
        <v>5178</v>
      </c>
    </row>
    <row r="690" spans="1:10" x14ac:dyDescent="0.25">
      <c r="A690" s="2" t="s">
        <v>3959</v>
      </c>
      <c r="B690" s="3" t="s">
        <v>3960</v>
      </c>
      <c r="C690" s="2" t="s">
        <v>3961</v>
      </c>
      <c r="D690" s="2">
        <v>1</v>
      </c>
      <c r="E690" s="2">
        <v>60.470999999999997</v>
      </c>
      <c r="F690" s="2">
        <v>26.2637</v>
      </c>
      <c r="G690" s="2">
        <f t="shared" si="10"/>
        <v>2.3024554803778599</v>
      </c>
      <c r="H690" s="4">
        <v>1.0900000000000001E-5</v>
      </c>
      <c r="I690" s="2">
        <v>3.1979000000000003E-4</v>
      </c>
      <c r="J690" s="2" t="s">
        <v>5177</v>
      </c>
    </row>
    <row r="691" spans="1:10" x14ac:dyDescent="0.25">
      <c r="A691" s="2" t="s">
        <v>2729</v>
      </c>
      <c r="B691" s="3" t="s">
        <v>2730</v>
      </c>
      <c r="C691" s="2" t="s">
        <v>1006</v>
      </c>
      <c r="D691" s="2">
        <v>-1</v>
      </c>
      <c r="E691" s="2">
        <v>8.2191600000000005</v>
      </c>
      <c r="F691" s="2">
        <v>3.5538799999999999</v>
      </c>
      <c r="G691" s="2">
        <f t="shared" si="10"/>
        <v>2.3127286233637605</v>
      </c>
      <c r="H691" s="2">
        <v>3.59283E-3</v>
      </c>
      <c r="I691" s="2">
        <v>3.8299899999999998E-2</v>
      </c>
      <c r="J691" s="2" t="s">
        <v>5176</v>
      </c>
    </row>
    <row r="692" spans="1:10" x14ac:dyDescent="0.25">
      <c r="A692" s="2" t="s">
        <v>301</v>
      </c>
      <c r="B692" s="3" t="s">
        <v>302</v>
      </c>
      <c r="C692" s="2" t="s">
        <v>303</v>
      </c>
      <c r="D692" s="2">
        <v>1</v>
      </c>
      <c r="E692" s="2">
        <v>23.427900000000001</v>
      </c>
      <c r="F692" s="2">
        <v>10.0945</v>
      </c>
      <c r="G692" s="2">
        <f t="shared" si="10"/>
        <v>2.3208578929119819</v>
      </c>
      <c r="H692" s="2">
        <v>5.0640499999999996E-3</v>
      </c>
      <c r="I692" s="2">
        <v>4.9373800000000002E-2</v>
      </c>
      <c r="J692" s="2" t="s">
        <v>5175</v>
      </c>
    </row>
    <row r="693" spans="1:10" x14ac:dyDescent="0.25">
      <c r="A693" s="2" t="s">
        <v>2764</v>
      </c>
      <c r="B693" s="3" t="s">
        <v>2765</v>
      </c>
      <c r="C693" s="2" t="s">
        <v>2766</v>
      </c>
      <c r="D693" s="2">
        <v>1</v>
      </c>
      <c r="E693" s="2">
        <v>20.690999999999999</v>
      </c>
      <c r="F693" s="2">
        <v>8.9079899999999999</v>
      </c>
      <c r="G693" s="2">
        <f t="shared" si="10"/>
        <v>2.3227462087406923</v>
      </c>
      <c r="H693" s="2">
        <v>6.2026099999999999E-4</v>
      </c>
      <c r="I693" s="2">
        <v>9.6327099999999992E-3</v>
      </c>
      <c r="J693" s="2" t="s">
        <v>5174</v>
      </c>
    </row>
    <row r="694" spans="1:10" x14ac:dyDescent="0.25">
      <c r="A694" s="2" t="s">
        <v>4256</v>
      </c>
      <c r="B694" s="3" t="s">
        <v>4257</v>
      </c>
      <c r="C694" s="2" t="s">
        <v>1510</v>
      </c>
      <c r="D694" s="2">
        <v>-1</v>
      </c>
      <c r="E694" s="2">
        <v>18.585699999999999</v>
      </c>
      <c r="F694" s="2">
        <v>7.9783999999999997</v>
      </c>
      <c r="G694" s="2">
        <f t="shared" si="10"/>
        <v>2.3295021558207161</v>
      </c>
      <c r="H694" s="2">
        <v>2.2578199999999998E-3</v>
      </c>
      <c r="I694" s="2">
        <v>2.67055E-2</v>
      </c>
      <c r="J694" s="2" t="s">
        <v>5173</v>
      </c>
    </row>
    <row r="695" spans="1:10" x14ac:dyDescent="0.25">
      <c r="A695" s="2" t="s">
        <v>435</v>
      </c>
      <c r="B695" s="3" t="s">
        <v>436</v>
      </c>
      <c r="C695" s="2" t="s">
        <v>437</v>
      </c>
      <c r="D695" s="2">
        <v>1</v>
      </c>
      <c r="E695" s="2">
        <v>416.834</v>
      </c>
      <c r="F695" s="2">
        <v>178.85300000000001</v>
      </c>
      <c r="G695" s="2">
        <f t="shared" si="10"/>
        <v>2.330595516988812</v>
      </c>
      <c r="H695" s="2">
        <v>4.04062E-3</v>
      </c>
      <c r="I695" s="2">
        <v>4.1676600000000001E-2</v>
      </c>
      <c r="J695" s="2" t="s">
        <v>5172</v>
      </c>
    </row>
    <row r="696" spans="1:10" x14ac:dyDescent="0.25">
      <c r="A696" s="2" t="s">
        <v>1042</v>
      </c>
      <c r="B696" s="3" t="s">
        <v>1043</v>
      </c>
      <c r="C696" s="2" t="s">
        <v>1044</v>
      </c>
      <c r="D696" s="2">
        <v>-1</v>
      </c>
      <c r="E696" s="2">
        <v>13.942299999999999</v>
      </c>
      <c r="F696" s="2">
        <v>5.9719199999999999</v>
      </c>
      <c r="G696" s="2">
        <f t="shared" si="10"/>
        <v>2.3346427949470185</v>
      </c>
      <c r="H696" s="2">
        <v>7.4937699999999996E-4</v>
      </c>
      <c r="I696" s="2">
        <v>1.1123900000000001E-2</v>
      </c>
      <c r="J696" s="2" t="s">
        <v>5171</v>
      </c>
    </row>
    <row r="697" spans="1:10" x14ac:dyDescent="0.25">
      <c r="A697" s="2" t="s">
        <v>2693</v>
      </c>
      <c r="B697" s="3" t="s">
        <v>2694</v>
      </c>
      <c r="C697" s="2" t="s">
        <v>2695</v>
      </c>
      <c r="D697" s="2">
        <v>-1</v>
      </c>
      <c r="E697" s="2">
        <v>44.806600000000003</v>
      </c>
      <c r="F697" s="2">
        <v>19.137799999999999</v>
      </c>
      <c r="G697" s="2">
        <f t="shared" si="10"/>
        <v>2.3412617960267119</v>
      </c>
      <c r="H697" s="2">
        <v>2.2815499999999998E-3</v>
      </c>
      <c r="I697" s="2">
        <v>2.6934199999999998E-2</v>
      </c>
      <c r="J697" s="2" t="s">
        <v>5170</v>
      </c>
    </row>
    <row r="698" spans="1:10" x14ac:dyDescent="0.25">
      <c r="A698" s="2" t="s">
        <v>2332</v>
      </c>
      <c r="B698" s="3" t="s">
        <v>2333</v>
      </c>
      <c r="C698" s="2" t="s">
        <v>2334</v>
      </c>
      <c r="D698" s="2">
        <v>1</v>
      </c>
      <c r="E698" s="2">
        <v>433.07299999999998</v>
      </c>
      <c r="F698" s="2">
        <v>184.06899999999999</v>
      </c>
      <c r="G698" s="2">
        <f t="shared" si="10"/>
        <v>2.3527753179514206</v>
      </c>
      <c r="H698" s="4">
        <v>6.4300000000000003E-6</v>
      </c>
      <c r="I698" s="2">
        <v>2.0588599999999999E-4</v>
      </c>
      <c r="J698" s="2" t="s">
        <v>5169</v>
      </c>
    </row>
    <row r="699" spans="1:10" x14ac:dyDescent="0.25">
      <c r="A699" s="2" t="s">
        <v>1565</v>
      </c>
      <c r="B699" s="3" t="s">
        <v>1566</v>
      </c>
      <c r="C699" s="2" t="s">
        <v>1567</v>
      </c>
      <c r="D699" s="2">
        <v>-1</v>
      </c>
      <c r="E699" s="2">
        <v>49.584699999999998</v>
      </c>
      <c r="F699" s="2">
        <v>21.0306</v>
      </c>
      <c r="G699" s="2">
        <f t="shared" si="10"/>
        <v>2.3577406255646531</v>
      </c>
      <c r="H699" s="2">
        <v>2.4037799999999999E-3</v>
      </c>
      <c r="I699" s="2">
        <v>2.8096099999999999E-2</v>
      </c>
      <c r="J699" s="2" t="s">
        <v>5168</v>
      </c>
    </row>
    <row r="700" spans="1:10" x14ac:dyDescent="0.25">
      <c r="A700" s="2" t="s">
        <v>3951</v>
      </c>
      <c r="B700" s="3" t="s">
        <v>3952</v>
      </c>
      <c r="C700" s="2" t="s">
        <v>3953</v>
      </c>
      <c r="D700" s="2">
        <v>-1</v>
      </c>
      <c r="E700" s="2">
        <v>30.549800000000001</v>
      </c>
      <c r="F700" s="2">
        <v>12.954599999999999</v>
      </c>
      <c r="G700" s="2">
        <f t="shared" si="10"/>
        <v>2.358220246090192</v>
      </c>
      <c r="H700" s="2">
        <v>5.3875799999999997E-4</v>
      </c>
      <c r="I700" s="2">
        <v>8.6380699999999994E-3</v>
      </c>
      <c r="J700" s="2" t="s">
        <v>5167</v>
      </c>
    </row>
    <row r="701" spans="1:10" x14ac:dyDescent="0.25">
      <c r="A701" s="2" t="s">
        <v>2527</v>
      </c>
      <c r="B701" s="3" t="s">
        <v>2528</v>
      </c>
      <c r="C701" s="2" t="s">
        <v>2529</v>
      </c>
      <c r="D701" s="2">
        <v>1</v>
      </c>
      <c r="E701" s="2">
        <v>20.081700000000001</v>
      </c>
      <c r="F701" s="2">
        <v>8.5130099999999995</v>
      </c>
      <c r="G701" s="2">
        <f t="shared" si="10"/>
        <v>2.3589423717345572</v>
      </c>
      <c r="H701" s="2">
        <v>3.89742E-3</v>
      </c>
      <c r="I701" s="2">
        <v>4.0551900000000002E-2</v>
      </c>
      <c r="J701" s="2" t="s">
        <v>5166</v>
      </c>
    </row>
    <row r="702" spans="1:10" x14ac:dyDescent="0.25">
      <c r="A702" s="2" t="s">
        <v>2224</v>
      </c>
      <c r="B702" s="3" t="s">
        <v>2225</v>
      </c>
      <c r="C702" s="2" t="s">
        <v>49</v>
      </c>
      <c r="D702" s="2">
        <v>1</v>
      </c>
      <c r="E702" s="2">
        <v>78.310299999999998</v>
      </c>
      <c r="F702" s="2">
        <v>33.126899999999999</v>
      </c>
      <c r="G702" s="2">
        <f t="shared" si="10"/>
        <v>2.3639489357591565</v>
      </c>
      <c r="H702" s="4">
        <v>8.1599999999999998E-6</v>
      </c>
      <c r="I702" s="2">
        <v>2.5322300000000001E-4</v>
      </c>
      <c r="J702" s="2" t="s">
        <v>5165</v>
      </c>
    </row>
    <row r="703" spans="1:10" x14ac:dyDescent="0.25">
      <c r="A703" s="2" t="s">
        <v>4149</v>
      </c>
      <c r="B703" s="3" t="s">
        <v>4150</v>
      </c>
      <c r="C703" s="2" t="s">
        <v>4151</v>
      </c>
      <c r="D703" s="2">
        <v>1</v>
      </c>
      <c r="E703" s="2">
        <v>19.649699999999999</v>
      </c>
      <c r="F703" s="2">
        <v>8.2609100000000009</v>
      </c>
      <c r="G703" s="2">
        <f t="shared" si="10"/>
        <v>2.3786362519383455</v>
      </c>
      <c r="H703" s="2">
        <v>1.6399000000000001E-4</v>
      </c>
      <c r="I703" s="2">
        <v>3.19251E-3</v>
      </c>
      <c r="J703" s="2" t="s">
        <v>5164</v>
      </c>
    </row>
    <row r="704" spans="1:10" x14ac:dyDescent="0.25">
      <c r="A704" s="2" t="s">
        <v>2874</v>
      </c>
      <c r="B704" s="3" t="s">
        <v>2875</v>
      </c>
      <c r="C704" s="2" t="s">
        <v>1031</v>
      </c>
      <c r="D704" s="2">
        <v>1</v>
      </c>
      <c r="E704" s="2">
        <v>49.087600000000002</v>
      </c>
      <c r="F704" s="2">
        <v>20.6233</v>
      </c>
      <c r="G704" s="2">
        <f t="shared" si="10"/>
        <v>2.3802010347519555</v>
      </c>
      <c r="H704" s="2">
        <v>4.5155400000000002E-3</v>
      </c>
      <c r="I704" s="2">
        <v>4.5290200000000003E-2</v>
      </c>
      <c r="J704" s="2" t="s">
        <v>5163</v>
      </c>
    </row>
    <row r="705" spans="1:10" x14ac:dyDescent="0.25">
      <c r="A705" s="2" t="s">
        <v>4077</v>
      </c>
      <c r="B705" s="3" t="s">
        <v>4078</v>
      </c>
      <c r="C705" s="2" t="s">
        <v>4079</v>
      </c>
      <c r="D705" s="2">
        <v>1</v>
      </c>
      <c r="E705" s="2">
        <v>26.814900000000002</v>
      </c>
      <c r="F705" s="2">
        <v>11.261200000000001</v>
      </c>
      <c r="G705" s="2">
        <f t="shared" si="10"/>
        <v>2.3811760735978402</v>
      </c>
      <c r="H705" s="2">
        <v>3.1993000000000001E-4</v>
      </c>
      <c r="I705" s="2">
        <v>5.6313300000000004E-3</v>
      </c>
      <c r="J705" s="2" t="s">
        <v>5162</v>
      </c>
    </row>
    <row r="706" spans="1:10" x14ac:dyDescent="0.25">
      <c r="A706" s="2" t="s">
        <v>2915</v>
      </c>
      <c r="B706" s="3" t="s">
        <v>2916</v>
      </c>
      <c r="C706" s="2" t="s">
        <v>2917</v>
      </c>
      <c r="D706" s="2">
        <v>-1</v>
      </c>
      <c r="E706" s="2">
        <v>17.863299999999999</v>
      </c>
      <c r="F706" s="2">
        <v>7.5016499999999997</v>
      </c>
      <c r="G706" s="2">
        <f t="shared" si="10"/>
        <v>2.3812494584524737</v>
      </c>
      <c r="H706" s="2">
        <v>1.04634E-4</v>
      </c>
      <c r="I706" s="2">
        <v>2.225E-3</v>
      </c>
      <c r="J706" s="2" t="s">
        <v>5161</v>
      </c>
    </row>
    <row r="707" spans="1:10" x14ac:dyDescent="0.25">
      <c r="A707" s="2" t="s">
        <v>2646</v>
      </c>
      <c r="B707" s="3" t="s">
        <v>2647</v>
      </c>
      <c r="C707" s="2" t="s">
        <v>2648</v>
      </c>
      <c r="D707" s="2">
        <v>-1</v>
      </c>
      <c r="E707" s="2">
        <v>46.1494</v>
      </c>
      <c r="F707" s="2">
        <v>19.371300000000002</v>
      </c>
      <c r="G707" s="2">
        <f t="shared" si="10"/>
        <v>2.3823594699374846</v>
      </c>
      <c r="H707" s="4">
        <v>8.7800000000000006E-6</v>
      </c>
      <c r="I707" s="2">
        <v>2.6781E-4</v>
      </c>
      <c r="J707" s="2" t="s">
        <v>5160</v>
      </c>
    </row>
    <row r="708" spans="1:10" x14ac:dyDescent="0.25">
      <c r="A708" s="2" t="s">
        <v>2573</v>
      </c>
      <c r="B708" s="3" t="s">
        <v>2574</v>
      </c>
      <c r="C708" s="2" t="s">
        <v>1061</v>
      </c>
      <c r="D708" s="2">
        <v>-1</v>
      </c>
      <c r="E708" s="2">
        <v>236.345</v>
      </c>
      <c r="F708" s="2">
        <v>99.163399999999996</v>
      </c>
      <c r="G708" s="2">
        <f t="shared" ref="G708:G771" si="11">E708/F708</f>
        <v>2.383389436021758</v>
      </c>
      <c r="H708" s="2">
        <v>1.9504100000000001E-3</v>
      </c>
      <c r="I708" s="2">
        <v>2.37717E-2</v>
      </c>
      <c r="J708" s="2" t="s">
        <v>5159</v>
      </c>
    </row>
    <row r="709" spans="1:10" x14ac:dyDescent="0.25">
      <c r="A709" s="2" t="s">
        <v>2947</v>
      </c>
      <c r="B709" s="3" t="s">
        <v>2948</v>
      </c>
      <c r="C709" s="2" t="s">
        <v>2949</v>
      </c>
      <c r="D709" s="2">
        <v>1</v>
      </c>
      <c r="E709" s="2">
        <v>22.019100000000002</v>
      </c>
      <c r="F709" s="2">
        <v>9.2198799999999999</v>
      </c>
      <c r="G709" s="2">
        <f t="shared" si="11"/>
        <v>2.38821980329462</v>
      </c>
      <c r="H709" s="2">
        <v>4.3003299999999998E-3</v>
      </c>
      <c r="I709" s="2">
        <v>4.3722499999999997E-2</v>
      </c>
      <c r="J709" s="2" t="s">
        <v>5158</v>
      </c>
    </row>
    <row r="710" spans="1:10" x14ac:dyDescent="0.25">
      <c r="A710" s="2" t="s">
        <v>1495</v>
      </c>
      <c r="B710" s="3" t="s">
        <v>1496</v>
      </c>
      <c r="C710" s="2" t="s">
        <v>1497</v>
      </c>
      <c r="D710" s="2">
        <v>1</v>
      </c>
      <c r="E710" s="2">
        <v>38.833599999999997</v>
      </c>
      <c r="F710" s="2">
        <v>16.133099999999999</v>
      </c>
      <c r="G710" s="2">
        <f t="shared" si="11"/>
        <v>2.4070761353986523</v>
      </c>
      <c r="H710" s="2">
        <v>2.7288999999999998E-3</v>
      </c>
      <c r="I710" s="2">
        <v>3.0942000000000001E-2</v>
      </c>
      <c r="J710" s="2" t="s">
        <v>5157</v>
      </c>
    </row>
    <row r="711" spans="1:10" x14ac:dyDescent="0.25">
      <c r="A711" s="2" t="s">
        <v>589</v>
      </c>
      <c r="B711" s="3" t="s">
        <v>590</v>
      </c>
      <c r="C711" s="2" t="s">
        <v>591</v>
      </c>
      <c r="D711" s="2">
        <v>1</v>
      </c>
      <c r="E711" s="2">
        <v>163.96299999999999</v>
      </c>
      <c r="F711" s="2">
        <v>67.826899999999995</v>
      </c>
      <c r="G711" s="2">
        <f t="shared" si="11"/>
        <v>2.417374227629451</v>
      </c>
      <c r="H711" s="2">
        <v>1.03123E-4</v>
      </c>
      <c r="I711" s="2">
        <v>2.2051900000000001E-3</v>
      </c>
      <c r="J711" s="2" t="s">
        <v>5156</v>
      </c>
    </row>
    <row r="712" spans="1:10" x14ac:dyDescent="0.25">
      <c r="A712" s="2" t="s">
        <v>2467</v>
      </c>
      <c r="B712" s="3" t="s">
        <v>2468</v>
      </c>
      <c r="C712" s="2" t="s">
        <v>2469</v>
      </c>
      <c r="D712" s="2">
        <v>-1</v>
      </c>
      <c r="E712" s="2">
        <v>14.4937</v>
      </c>
      <c r="F712" s="2">
        <v>5.9775400000000003</v>
      </c>
      <c r="G712" s="2">
        <f t="shared" si="11"/>
        <v>2.4246931011754</v>
      </c>
      <c r="H712" s="2">
        <v>2.3318499999999999E-3</v>
      </c>
      <c r="I712" s="2">
        <v>2.7417299999999999E-2</v>
      </c>
      <c r="J712" s="2" t="s">
        <v>5155</v>
      </c>
    </row>
    <row r="713" spans="1:10" x14ac:dyDescent="0.25">
      <c r="A713" s="2" t="s">
        <v>2782</v>
      </c>
      <c r="B713" s="3" t="s">
        <v>2783</v>
      </c>
      <c r="C713" s="2" t="s">
        <v>2784</v>
      </c>
      <c r="D713" s="2">
        <v>1</v>
      </c>
      <c r="E713" s="2">
        <v>14.505599999999999</v>
      </c>
      <c r="F713" s="2">
        <v>5.9637799999999999</v>
      </c>
      <c r="G713" s="2">
        <f t="shared" si="11"/>
        <v>2.4322828809915857</v>
      </c>
      <c r="H713" s="2">
        <v>4.3309000000000004E-3</v>
      </c>
      <c r="I713" s="2">
        <v>4.3932199999999998E-2</v>
      </c>
      <c r="J713" s="2" t="s">
        <v>5154</v>
      </c>
    </row>
    <row r="714" spans="1:10" x14ac:dyDescent="0.25">
      <c r="A714" s="2" t="s">
        <v>3179</v>
      </c>
      <c r="B714" s="3" t="s">
        <v>3180</v>
      </c>
      <c r="C714" s="2" t="s">
        <v>3181</v>
      </c>
      <c r="D714" s="2">
        <v>-1</v>
      </c>
      <c r="E714" s="2">
        <v>10.825200000000001</v>
      </c>
      <c r="F714" s="2">
        <v>4.4444699999999999</v>
      </c>
      <c r="G714" s="2">
        <f t="shared" si="11"/>
        <v>2.435655994978029</v>
      </c>
      <c r="H714" s="2">
        <v>2.9774799999999998E-3</v>
      </c>
      <c r="I714" s="2">
        <v>3.3107299999999999E-2</v>
      </c>
      <c r="J714" s="2" t="s">
        <v>5153</v>
      </c>
    </row>
    <row r="715" spans="1:10" x14ac:dyDescent="0.25">
      <c r="A715" s="2" t="s">
        <v>1593</v>
      </c>
      <c r="B715" s="3" t="s">
        <v>1594</v>
      </c>
      <c r="C715" s="2" t="s">
        <v>1595</v>
      </c>
      <c r="D715" s="2">
        <v>-1</v>
      </c>
      <c r="E715" s="2">
        <v>33.626100000000001</v>
      </c>
      <c r="F715" s="2">
        <v>13.7994</v>
      </c>
      <c r="G715" s="2">
        <f t="shared" si="11"/>
        <v>2.436779859993913</v>
      </c>
      <c r="H715" s="2">
        <v>4.9442799999999999E-4</v>
      </c>
      <c r="I715" s="2">
        <v>8.0960800000000003E-3</v>
      </c>
      <c r="J715" s="2" t="s">
        <v>5152</v>
      </c>
    </row>
    <row r="716" spans="1:10" x14ac:dyDescent="0.25">
      <c r="A716" s="2" t="s">
        <v>2034</v>
      </c>
      <c r="B716" s="3" t="s">
        <v>2035</v>
      </c>
      <c r="C716" s="2" t="s">
        <v>2036</v>
      </c>
      <c r="D716" s="2">
        <v>-1</v>
      </c>
      <c r="E716" s="2">
        <v>82.466999999999999</v>
      </c>
      <c r="F716" s="2">
        <v>33.662199999999999</v>
      </c>
      <c r="G716" s="2">
        <f t="shared" si="11"/>
        <v>2.4498398797464218</v>
      </c>
      <c r="H716" s="2">
        <v>1.6244899999999999E-3</v>
      </c>
      <c r="I716" s="2">
        <v>2.0566500000000001E-2</v>
      </c>
      <c r="J716" s="2" t="s">
        <v>5151</v>
      </c>
    </row>
    <row r="717" spans="1:10" x14ac:dyDescent="0.25">
      <c r="A717" s="2" t="s">
        <v>3436</v>
      </c>
      <c r="B717" s="3" t="s">
        <v>3437</v>
      </c>
      <c r="C717" s="2" t="s">
        <v>3438</v>
      </c>
      <c r="D717" s="2">
        <v>-1</v>
      </c>
      <c r="E717" s="2">
        <v>122.029</v>
      </c>
      <c r="F717" s="2">
        <v>49.7928</v>
      </c>
      <c r="G717" s="2">
        <f t="shared" si="11"/>
        <v>2.4507358493597469</v>
      </c>
      <c r="H717" s="4">
        <v>3.4E-5</v>
      </c>
      <c r="I717" s="2">
        <v>8.5419499999999998E-4</v>
      </c>
      <c r="J717" s="2" t="s">
        <v>5150</v>
      </c>
    </row>
    <row r="718" spans="1:10" x14ac:dyDescent="0.25">
      <c r="A718" s="2" t="s">
        <v>4083</v>
      </c>
      <c r="B718" s="3" t="s">
        <v>4084</v>
      </c>
      <c r="C718" s="2" t="s">
        <v>4085</v>
      </c>
      <c r="D718" s="2">
        <v>1</v>
      </c>
      <c r="E718" s="2">
        <v>1854.89</v>
      </c>
      <c r="F718" s="2">
        <v>755.59299999999996</v>
      </c>
      <c r="G718" s="2">
        <f t="shared" si="11"/>
        <v>2.4548798096329638</v>
      </c>
      <c r="H718" s="4">
        <v>1.73E-5</v>
      </c>
      <c r="I718" s="2">
        <v>4.7429299999999998E-4</v>
      </c>
      <c r="J718" s="2" t="s">
        <v>5149</v>
      </c>
    </row>
    <row r="719" spans="1:10" x14ac:dyDescent="0.25">
      <c r="A719" s="2" t="s">
        <v>2542</v>
      </c>
      <c r="B719" s="3" t="s">
        <v>2543</v>
      </c>
      <c r="C719" s="2" t="s">
        <v>2544</v>
      </c>
      <c r="D719" s="2">
        <v>1</v>
      </c>
      <c r="E719" s="2">
        <v>31.133299999999998</v>
      </c>
      <c r="F719" s="2">
        <v>12.664099999999999</v>
      </c>
      <c r="G719" s="2">
        <f t="shared" si="11"/>
        <v>2.4583902527617436</v>
      </c>
      <c r="H719" s="2">
        <v>1.9839800000000002E-3</v>
      </c>
      <c r="I719" s="2">
        <v>2.40562E-2</v>
      </c>
      <c r="J719" s="2" t="s">
        <v>5148</v>
      </c>
    </row>
    <row r="720" spans="1:10" x14ac:dyDescent="0.25">
      <c r="A720" s="2" t="s">
        <v>252</v>
      </c>
      <c r="B720" s="3" t="s">
        <v>253</v>
      </c>
      <c r="C720" s="2" t="s">
        <v>254</v>
      </c>
      <c r="D720" s="2">
        <v>1</v>
      </c>
      <c r="E720" s="2">
        <v>117.127</v>
      </c>
      <c r="F720" s="2">
        <v>47.603299999999997</v>
      </c>
      <c r="G720" s="2">
        <f t="shared" si="11"/>
        <v>2.4604806809611941</v>
      </c>
      <c r="H720" s="4">
        <v>4.1499999999999999E-5</v>
      </c>
      <c r="I720" s="2">
        <v>1.01804E-3</v>
      </c>
      <c r="J720" s="2" t="s">
        <v>5147</v>
      </c>
    </row>
    <row r="721" spans="1:10" x14ac:dyDescent="0.25">
      <c r="A721" s="2" t="s">
        <v>3486</v>
      </c>
      <c r="B721" s="3" t="s">
        <v>3487</v>
      </c>
      <c r="C721" s="2" t="s">
        <v>3488</v>
      </c>
      <c r="D721" s="2">
        <v>-1</v>
      </c>
      <c r="E721" s="2">
        <v>13.571199999999999</v>
      </c>
      <c r="F721" s="2">
        <v>5.508</v>
      </c>
      <c r="G721" s="2">
        <f t="shared" si="11"/>
        <v>2.463907044299201</v>
      </c>
      <c r="H721" s="2">
        <v>9.6588900000000005E-4</v>
      </c>
      <c r="I721" s="2">
        <v>1.35262E-2</v>
      </c>
      <c r="J721" s="2" t="s">
        <v>5146</v>
      </c>
    </row>
    <row r="722" spans="1:10" x14ac:dyDescent="0.25">
      <c r="A722" s="2" t="s">
        <v>2488</v>
      </c>
      <c r="B722" s="3" t="s">
        <v>2489</v>
      </c>
      <c r="C722" s="2" t="s">
        <v>2490</v>
      </c>
      <c r="D722" s="2">
        <v>1</v>
      </c>
      <c r="E722" s="2">
        <v>150.34399999999999</v>
      </c>
      <c r="F722" s="2">
        <v>60.706899999999997</v>
      </c>
      <c r="G722" s="2">
        <f t="shared" si="11"/>
        <v>2.4765553833254539</v>
      </c>
      <c r="H722" s="4">
        <v>5.4599999999999999E-5</v>
      </c>
      <c r="I722" s="2">
        <v>1.2836799999999999E-3</v>
      </c>
      <c r="J722" s="2" t="s">
        <v>5145</v>
      </c>
    </row>
    <row r="723" spans="1:10" x14ac:dyDescent="0.25">
      <c r="A723" s="2" t="s">
        <v>863</v>
      </c>
      <c r="B723" s="3" t="s">
        <v>864</v>
      </c>
      <c r="C723" s="2" t="s">
        <v>865</v>
      </c>
      <c r="D723" s="2">
        <v>1</v>
      </c>
      <c r="E723" s="2">
        <v>119.221</v>
      </c>
      <c r="F723" s="2">
        <v>48.119900000000001</v>
      </c>
      <c r="G723" s="2">
        <f t="shared" si="11"/>
        <v>2.4775820398629258</v>
      </c>
      <c r="H723" s="4">
        <v>3.1200000000000002E-6</v>
      </c>
      <c r="I723" s="2">
        <v>1.0783800000000001E-4</v>
      </c>
      <c r="J723" s="2" t="s">
        <v>5144</v>
      </c>
    </row>
    <row r="724" spans="1:10" x14ac:dyDescent="0.25">
      <c r="A724" s="2" t="s">
        <v>2430</v>
      </c>
      <c r="B724" s="3" t="s">
        <v>2431</v>
      </c>
      <c r="C724" s="2" t="s">
        <v>2432</v>
      </c>
      <c r="D724" s="2">
        <v>-1</v>
      </c>
      <c r="E724" s="2">
        <v>30.4971</v>
      </c>
      <c r="F724" s="2">
        <v>12.3089</v>
      </c>
      <c r="G724" s="2">
        <f t="shared" si="11"/>
        <v>2.4776462559611341</v>
      </c>
      <c r="H724" s="2">
        <v>4.45496E-3</v>
      </c>
      <c r="I724" s="2">
        <v>4.48157E-2</v>
      </c>
      <c r="J724" s="2" t="s">
        <v>5143</v>
      </c>
    </row>
    <row r="725" spans="1:10" x14ac:dyDescent="0.25">
      <c r="A725" s="2" t="s">
        <v>656</v>
      </c>
      <c r="B725" s="3" t="s">
        <v>657</v>
      </c>
      <c r="C725" s="2" t="s">
        <v>658</v>
      </c>
      <c r="D725" s="2">
        <v>-1</v>
      </c>
      <c r="E725" s="2">
        <v>20.239799999999999</v>
      </c>
      <c r="F725" s="2">
        <v>8.0920000000000005</v>
      </c>
      <c r="G725" s="2">
        <f t="shared" si="11"/>
        <v>2.5012110726643595</v>
      </c>
      <c r="H725" s="2">
        <v>1.2393599999999999E-3</v>
      </c>
      <c r="I725" s="2">
        <v>1.6611500000000001E-2</v>
      </c>
      <c r="J725" s="2" t="s">
        <v>5142</v>
      </c>
    </row>
    <row r="726" spans="1:10" x14ac:dyDescent="0.25">
      <c r="A726" s="2" t="s">
        <v>1930</v>
      </c>
      <c r="B726" s="3" t="s">
        <v>1931</v>
      </c>
      <c r="C726" s="2" t="s">
        <v>1932</v>
      </c>
      <c r="D726" s="2">
        <v>1</v>
      </c>
      <c r="E726" s="2">
        <v>94.308400000000006</v>
      </c>
      <c r="F726" s="2">
        <v>37.6511</v>
      </c>
      <c r="G726" s="2">
        <f t="shared" si="11"/>
        <v>2.5047980005896244</v>
      </c>
      <c r="H726" s="2">
        <v>1.1012999999999999E-3</v>
      </c>
      <c r="I726" s="2">
        <v>1.5112199999999999E-2</v>
      </c>
      <c r="J726" s="2" t="s">
        <v>5141</v>
      </c>
    </row>
    <row r="727" spans="1:10" x14ac:dyDescent="0.25">
      <c r="A727" s="2" t="s">
        <v>3255</v>
      </c>
      <c r="B727" s="3" t="s">
        <v>3256</v>
      </c>
      <c r="C727" s="2" t="s">
        <v>3257</v>
      </c>
      <c r="D727" s="2">
        <v>1</v>
      </c>
      <c r="E727" s="2">
        <v>69.3202</v>
      </c>
      <c r="F727" s="2">
        <v>27.674900000000001</v>
      </c>
      <c r="G727" s="2">
        <f t="shared" si="11"/>
        <v>2.5048039920650118</v>
      </c>
      <c r="H727" s="2">
        <v>2.0792300000000001E-3</v>
      </c>
      <c r="I727" s="2">
        <v>2.5008300000000001E-2</v>
      </c>
      <c r="J727" s="2" t="s">
        <v>5140</v>
      </c>
    </row>
    <row r="728" spans="1:10" x14ac:dyDescent="0.25">
      <c r="A728" s="2" t="s">
        <v>4128</v>
      </c>
      <c r="B728" s="3" t="s">
        <v>4129</v>
      </c>
      <c r="C728" s="2" t="s">
        <v>4130</v>
      </c>
      <c r="D728" s="2">
        <v>1</v>
      </c>
      <c r="E728" s="2">
        <v>18.193100000000001</v>
      </c>
      <c r="F728" s="2">
        <v>7.2597699999999996</v>
      </c>
      <c r="G728" s="2">
        <f t="shared" si="11"/>
        <v>2.5060160308108936</v>
      </c>
      <c r="H728" s="4">
        <v>3.3899999999999997E-5</v>
      </c>
      <c r="I728" s="2">
        <v>8.5291200000000005E-4</v>
      </c>
      <c r="J728" s="2" t="s">
        <v>5139</v>
      </c>
    </row>
    <row r="729" spans="1:10" x14ac:dyDescent="0.25">
      <c r="A729" s="2" t="s">
        <v>1181</v>
      </c>
      <c r="B729" s="3" t="s">
        <v>1182</v>
      </c>
      <c r="C729" s="2" t="s">
        <v>1183</v>
      </c>
      <c r="D729" s="2">
        <v>1</v>
      </c>
      <c r="E729" s="2">
        <v>9.1506900000000009</v>
      </c>
      <c r="F729" s="2">
        <v>3.6508099999999999</v>
      </c>
      <c r="G729" s="2">
        <f t="shared" si="11"/>
        <v>2.506482123145275</v>
      </c>
      <c r="H729" s="2">
        <v>1.6113099999999999E-3</v>
      </c>
      <c r="I729" s="2">
        <v>2.0443200000000002E-2</v>
      </c>
      <c r="J729" s="2" t="s">
        <v>5138</v>
      </c>
    </row>
    <row r="730" spans="1:10" x14ac:dyDescent="0.25">
      <c r="A730" s="2" t="s">
        <v>2183</v>
      </c>
      <c r="B730" s="3" t="s">
        <v>2184</v>
      </c>
      <c r="C730" s="2" t="s">
        <v>2185</v>
      </c>
      <c r="D730" s="2">
        <v>-1</v>
      </c>
      <c r="E730" s="2">
        <v>42.382100000000001</v>
      </c>
      <c r="F730" s="2">
        <v>16.903400000000001</v>
      </c>
      <c r="G730" s="2">
        <f t="shared" si="11"/>
        <v>2.5073121383863599</v>
      </c>
      <c r="H730" s="2">
        <v>1.0723800000000001E-4</v>
      </c>
      <c r="I730" s="2">
        <v>2.26567E-3</v>
      </c>
      <c r="J730" s="2" t="s">
        <v>5137</v>
      </c>
    </row>
    <row r="731" spans="1:10" x14ac:dyDescent="0.25">
      <c r="A731" s="2" t="s">
        <v>2417</v>
      </c>
      <c r="B731" s="3" t="s">
        <v>2418</v>
      </c>
      <c r="C731" s="2" t="s">
        <v>2419</v>
      </c>
      <c r="D731" s="2">
        <v>-1</v>
      </c>
      <c r="E731" s="2">
        <v>133.422</v>
      </c>
      <c r="F731" s="2">
        <v>52.701300000000003</v>
      </c>
      <c r="G731" s="2">
        <f t="shared" si="11"/>
        <v>2.5316643042960987</v>
      </c>
      <c r="H731" s="2">
        <v>1.4466100000000001E-3</v>
      </c>
      <c r="I731" s="2">
        <v>1.8734500000000001E-2</v>
      </c>
      <c r="J731" s="2" t="s">
        <v>5136</v>
      </c>
    </row>
    <row r="732" spans="1:10" x14ac:dyDescent="0.25">
      <c r="A732" s="2" t="s">
        <v>628</v>
      </c>
      <c r="B732" s="3" t="s">
        <v>629</v>
      </c>
      <c r="C732" s="2" t="s">
        <v>630</v>
      </c>
      <c r="D732" s="2">
        <v>1</v>
      </c>
      <c r="E732" s="2">
        <v>53.697099999999999</v>
      </c>
      <c r="F732" s="2">
        <v>21.164300000000001</v>
      </c>
      <c r="G732" s="2">
        <f t="shared" si="11"/>
        <v>2.53715454798883</v>
      </c>
      <c r="H732" s="2">
        <v>1.12291E-3</v>
      </c>
      <c r="I732" s="2">
        <v>1.5337999999999999E-2</v>
      </c>
      <c r="J732" s="2" t="s">
        <v>5135</v>
      </c>
    </row>
    <row r="733" spans="1:10" x14ac:dyDescent="0.25">
      <c r="A733" s="2" t="s">
        <v>3967</v>
      </c>
      <c r="B733" s="3" t="s">
        <v>3968</v>
      </c>
      <c r="C733" s="2" t="s">
        <v>3969</v>
      </c>
      <c r="D733" s="2">
        <v>1</v>
      </c>
      <c r="E733" s="2">
        <v>117.172</v>
      </c>
      <c r="F733" s="2">
        <v>46.145099999999999</v>
      </c>
      <c r="G733" s="2">
        <f t="shared" si="11"/>
        <v>2.5392078465535883</v>
      </c>
      <c r="H733" s="2">
        <v>5.2032900000000004E-4</v>
      </c>
      <c r="I733" s="2">
        <v>8.4313900000000004E-3</v>
      </c>
      <c r="J733" s="2" t="s">
        <v>5134</v>
      </c>
    </row>
    <row r="734" spans="1:10" x14ac:dyDescent="0.25">
      <c r="A734" s="2" t="s">
        <v>2317</v>
      </c>
      <c r="B734" s="3" t="s">
        <v>2318</v>
      </c>
      <c r="C734" s="2" t="s">
        <v>2319</v>
      </c>
      <c r="D734" s="2">
        <v>-1</v>
      </c>
      <c r="E734" s="2">
        <v>59.485900000000001</v>
      </c>
      <c r="F734" s="2">
        <v>23.2882</v>
      </c>
      <c r="G734" s="2">
        <f t="shared" si="11"/>
        <v>2.5543365309470034</v>
      </c>
      <c r="H734" s="2">
        <v>2.6820799999999999E-3</v>
      </c>
      <c r="I734" s="2">
        <v>3.0508199999999999E-2</v>
      </c>
      <c r="J734" s="2" t="s">
        <v>5133</v>
      </c>
    </row>
    <row r="735" spans="1:10" x14ac:dyDescent="0.25">
      <c r="A735" s="2" t="s">
        <v>1304</v>
      </c>
      <c r="B735" s="3" t="s">
        <v>1305</v>
      </c>
      <c r="C735" s="2" t="s">
        <v>1306</v>
      </c>
      <c r="D735" s="2">
        <v>1</v>
      </c>
      <c r="E735" s="2">
        <v>63.933500000000002</v>
      </c>
      <c r="F735" s="2">
        <v>25.000699999999998</v>
      </c>
      <c r="G735" s="2">
        <f t="shared" si="11"/>
        <v>2.5572683964848988</v>
      </c>
      <c r="H735" s="2">
        <v>4.7931299999999996E-3</v>
      </c>
      <c r="I735" s="2">
        <v>4.7538999999999998E-2</v>
      </c>
      <c r="J735" s="2" t="s">
        <v>5132</v>
      </c>
    </row>
    <row r="736" spans="1:10" x14ac:dyDescent="0.25">
      <c r="A736" s="2" t="s">
        <v>3890</v>
      </c>
      <c r="B736" s="3" t="s">
        <v>3891</v>
      </c>
      <c r="C736" s="2" t="s">
        <v>3892</v>
      </c>
      <c r="D736" s="2">
        <v>1</v>
      </c>
      <c r="E736" s="2">
        <v>193.10900000000001</v>
      </c>
      <c r="F736" s="2">
        <v>75.428700000000006</v>
      </c>
      <c r="G736" s="2">
        <f t="shared" si="11"/>
        <v>2.5601528330728223</v>
      </c>
      <c r="H736" s="4">
        <v>1.5300000000000001E-8</v>
      </c>
      <c r="I736" s="4">
        <v>9.9300000000000006E-7</v>
      </c>
      <c r="J736" s="2" t="s">
        <v>5131</v>
      </c>
    </row>
    <row r="737" spans="1:10" x14ac:dyDescent="0.25">
      <c r="A737" s="2" t="s">
        <v>2499</v>
      </c>
      <c r="B737" s="3" t="s">
        <v>2500</v>
      </c>
      <c r="C737" s="2" t="s">
        <v>2501</v>
      </c>
      <c r="D737" s="2">
        <v>1</v>
      </c>
      <c r="E737" s="2">
        <v>9.4451699999999992</v>
      </c>
      <c r="F737" s="2">
        <v>3.68763</v>
      </c>
      <c r="G737" s="2">
        <f t="shared" si="11"/>
        <v>2.5613117368065668</v>
      </c>
      <c r="H737" s="2">
        <v>5.0542299999999998E-3</v>
      </c>
      <c r="I737" s="2">
        <v>4.9341799999999998E-2</v>
      </c>
      <c r="J737" s="2" t="s">
        <v>5130</v>
      </c>
    </row>
    <row r="738" spans="1:10" x14ac:dyDescent="0.25">
      <c r="A738" s="2" t="s">
        <v>2401</v>
      </c>
      <c r="B738" s="3" t="s">
        <v>2402</v>
      </c>
      <c r="C738" s="2" t="s">
        <v>2403</v>
      </c>
      <c r="D738" s="2">
        <v>1</v>
      </c>
      <c r="E738" s="2">
        <v>21.293700000000001</v>
      </c>
      <c r="F738" s="2">
        <v>8.2860800000000001</v>
      </c>
      <c r="G738" s="2">
        <f t="shared" si="11"/>
        <v>2.5698158839885687</v>
      </c>
      <c r="H738" s="2">
        <v>3.4233700000000001E-4</v>
      </c>
      <c r="I738" s="2">
        <v>5.9667799999999997E-3</v>
      </c>
      <c r="J738" s="2" t="s">
        <v>5129</v>
      </c>
    </row>
    <row r="739" spans="1:10" x14ac:dyDescent="0.25">
      <c r="A739" s="2" t="s">
        <v>3112</v>
      </c>
      <c r="B739" s="3" t="s">
        <v>3113</v>
      </c>
      <c r="C739" s="2" t="s">
        <v>3114</v>
      </c>
      <c r="D739" s="2">
        <v>1</v>
      </c>
      <c r="E739" s="2">
        <v>38.912100000000002</v>
      </c>
      <c r="F739" s="2">
        <v>15.138</v>
      </c>
      <c r="G739" s="2">
        <f t="shared" si="11"/>
        <v>2.5704914783987318</v>
      </c>
      <c r="H739" s="4">
        <v>6.3100000000000002E-5</v>
      </c>
      <c r="I739" s="2">
        <v>1.45141E-3</v>
      </c>
      <c r="J739" s="2" t="s">
        <v>5128</v>
      </c>
    </row>
    <row r="740" spans="1:10" x14ac:dyDescent="0.25">
      <c r="A740" s="2" t="s">
        <v>3902</v>
      </c>
      <c r="B740" s="3" t="s">
        <v>3903</v>
      </c>
      <c r="C740" s="2" t="s">
        <v>3137</v>
      </c>
      <c r="D740" s="2">
        <v>-1</v>
      </c>
      <c r="E740" s="2">
        <v>53.658000000000001</v>
      </c>
      <c r="F740" s="2">
        <v>20.855499999999999</v>
      </c>
      <c r="G740" s="2">
        <f t="shared" si="11"/>
        <v>2.5728464913332214</v>
      </c>
      <c r="H740" s="2">
        <v>3.9154400000000001E-3</v>
      </c>
      <c r="I740" s="2">
        <v>4.0715500000000002E-2</v>
      </c>
      <c r="J740" s="2" t="s">
        <v>5127</v>
      </c>
    </row>
    <row r="741" spans="1:10" x14ac:dyDescent="0.25">
      <c r="A741" s="2" t="s">
        <v>4037</v>
      </c>
      <c r="B741" s="3" t="s">
        <v>4038</v>
      </c>
      <c r="C741" s="2" t="s">
        <v>617</v>
      </c>
      <c r="D741" s="2">
        <v>1</v>
      </c>
      <c r="E741" s="2">
        <v>37.298499999999997</v>
      </c>
      <c r="F741" s="2">
        <v>14.491400000000001</v>
      </c>
      <c r="G741" s="2">
        <f t="shared" si="11"/>
        <v>2.5738368963661205</v>
      </c>
      <c r="H741" s="4">
        <v>4.5499999999999996E-6</v>
      </c>
      <c r="I741" s="2">
        <v>1.50039E-4</v>
      </c>
      <c r="J741" s="2" t="s">
        <v>5126</v>
      </c>
    </row>
    <row r="742" spans="1:10" x14ac:dyDescent="0.25">
      <c r="A742" s="2" t="s">
        <v>2918</v>
      </c>
      <c r="B742" s="3" t="s">
        <v>2919</v>
      </c>
      <c r="C742" s="2" t="s">
        <v>2920</v>
      </c>
      <c r="D742" s="2">
        <v>1</v>
      </c>
      <c r="E742" s="2">
        <v>14.6633</v>
      </c>
      <c r="F742" s="2">
        <v>5.6817599999999997</v>
      </c>
      <c r="G742" s="2">
        <f t="shared" si="11"/>
        <v>2.580767227056405</v>
      </c>
      <c r="H742" s="4">
        <v>7.5900000000000002E-5</v>
      </c>
      <c r="I742" s="2">
        <v>1.6956499999999999E-3</v>
      </c>
      <c r="J742" s="2" t="s">
        <v>5125</v>
      </c>
    </row>
    <row r="743" spans="1:10" x14ac:dyDescent="0.25">
      <c r="A743" s="2" t="s">
        <v>638</v>
      </c>
      <c r="B743" s="3" t="s">
        <v>639</v>
      </c>
      <c r="C743" s="2" t="s">
        <v>640</v>
      </c>
      <c r="D743" s="2">
        <v>1</v>
      </c>
      <c r="E743" s="2">
        <v>16.956199999999999</v>
      </c>
      <c r="F743" s="2">
        <v>6.5539699999999996</v>
      </c>
      <c r="G743" s="2">
        <f t="shared" si="11"/>
        <v>2.5871647261125701</v>
      </c>
      <c r="H743" s="2">
        <v>1.89791E-3</v>
      </c>
      <c r="I743" s="2">
        <v>2.3283399999999999E-2</v>
      </c>
      <c r="J743" s="2" t="s">
        <v>5124</v>
      </c>
    </row>
    <row r="744" spans="1:10" x14ac:dyDescent="0.25">
      <c r="A744" s="2" t="s">
        <v>1104</v>
      </c>
      <c r="B744" s="3" t="s">
        <v>1105</v>
      </c>
      <c r="C744" s="2" t="s">
        <v>1106</v>
      </c>
      <c r="D744" s="2">
        <v>1</v>
      </c>
      <c r="E744" s="2">
        <v>12.511900000000001</v>
      </c>
      <c r="F744" s="2">
        <v>4.8308</v>
      </c>
      <c r="G744" s="2">
        <f t="shared" si="11"/>
        <v>2.5900264966465185</v>
      </c>
      <c r="H744" s="2">
        <v>2.9642499999999999E-3</v>
      </c>
      <c r="I744" s="2">
        <v>3.30014E-2</v>
      </c>
      <c r="J744" s="2" t="s">
        <v>5123</v>
      </c>
    </row>
    <row r="745" spans="1:10" x14ac:dyDescent="0.25">
      <c r="A745" s="2" t="s">
        <v>3462</v>
      </c>
      <c r="B745" s="3" t="s">
        <v>3463</v>
      </c>
      <c r="C745" s="2" t="s">
        <v>3464</v>
      </c>
      <c r="D745" s="2">
        <v>-1</v>
      </c>
      <c r="E745" s="2">
        <v>50.614199999999997</v>
      </c>
      <c r="F745" s="2">
        <v>19.5107</v>
      </c>
      <c r="G745" s="2">
        <f t="shared" si="11"/>
        <v>2.5941765287765173</v>
      </c>
      <c r="H745" s="4">
        <v>3.29E-5</v>
      </c>
      <c r="I745" s="2">
        <v>8.3184299999999997E-4</v>
      </c>
      <c r="J745" s="2" t="s">
        <v>5122</v>
      </c>
    </row>
    <row r="746" spans="1:10" x14ac:dyDescent="0.25">
      <c r="A746" s="2" t="s">
        <v>1745</v>
      </c>
      <c r="B746" s="3" t="s">
        <v>1746</v>
      </c>
      <c r="C746" s="2" t="s">
        <v>1747</v>
      </c>
      <c r="D746" s="2">
        <v>-1</v>
      </c>
      <c r="E746" s="2">
        <v>43.995100000000001</v>
      </c>
      <c r="F746" s="2">
        <v>16.958200000000001</v>
      </c>
      <c r="G746" s="2">
        <f t="shared" si="11"/>
        <v>2.5943260487551743</v>
      </c>
      <c r="H746" s="2">
        <v>2.6359899999999999E-3</v>
      </c>
      <c r="I746" s="2">
        <v>3.02154E-2</v>
      </c>
      <c r="J746" s="2" t="s">
        <v>5121</v>
      </c>
    </row>
    <row r="747" spans="1:10" x14ac:dyDescent="0.25">
      <c r="A747" s="2" t="s">
        <v>2699</v>
      </c>
      <c r="B747" s="3" t="s">
        <v>2700</v>
      </c>
      <c r="C747" s="2" t="s">
        <v>2701</v>
      </c>
      <c r="D747" s="2">
        <v>1</v>
      </c>
      <c r="E747" s="2">
        <v>19.215199999999999</v>
      </c>
      <c r="F747" s="2">
        <v>7.3902700000000001</v>
      </c>
      <c r="G747" s="2">
        <f t="shared" si="11"/>
        <v>2.6000673859006502</v>
      </c>
      <c r="H747" s="2">
        <v>1.35232E-4</v>
      </c>
      <c r="I747" s="2">
        <v>2.74048E-3</v>
      </c>
      <c r="J747" s="2" t="s">
        <v>5120</v>
      </c>
    </row>
    <row r="748" spans="1:10" x14ac:dyDescent="0.25">
      <c r="A748" s="2" t="s">
        <v>2929</v>
      </c>
      <c r="B748" s="3" t="s">
        <v>2930</v>
      </c>
      <c r="C748" s="2" t="s">
        <v>1071</v>
      </c>
      <c r="D748" s="2">
        <v>1</v>
      </c>
      <c r="E748" s="2">
        <v>235.85300000000001</v>
      </c>
      <c r="F748" s="2">
        <v>90.690399999999997</v>
      </c>
      <c r="G748" s="2">
        <f t="shared" si="11"/>
        <v>2.6006390974127362</v>
      </c>
      <c r="H748" s="2">
        <v>4.54084E-3</v>
      </c>
      <c r="I748" s="2">
        <v>4.5492699999999997E-2</v>
      </c>
      <c r="J748" s="2" t="s">
        <v>5119</v>
      </c>
    </row>
    <row r="749" spans="1:10" x14ac:dyDescent="0.25">
      <c r="A749" s="2" t="s">
        <v>136</v>
      </c>
      <c r="B749" s="3" t="s">
        <v>137</v>
      </c>
      <c r="C749" s="2" t="s">
        <v>138</v>
      </c>
      <c r="D749" s="2">
        <v>-1</v>
      </c>
      <c r="E749" s="2">
        <v>56.951300000000003</v>
      </c>
      <c r="F749" s="2">
        <v>21.889099999999999</v>
      </c>
      <c r="G749" s="2">
        <f t="shared" si="11"/>
        <v>2.6018109470010189</v>
      </c>
      <c r="H749" s="4">
        <v>1.44E-6</v>
      </c>
      <c r="I749" s="4">
        <v>5.4700000000000001E-5</v>
      </c>
      <c r="J749" s="2" t="s">
        <v>5118</v>
      </c>
    </row>
    <row r="750" spans="1:10" x14ac:dyDescent="0.25">
      <c r="A750" s="2" t="s">
        <v>2539</v>
      </c>
      <c r="B750" s="3" t="s">
        <v>2540</v>
      </c>
      <c r="C750" s="2" t="s">
        <v>2541</v>
      </c>
      <c r="D750" s="2">
        <v>1</v>
      </c>
      <c r="E750" s="2">
        <v>16.273</v>
      </c>
      <c r="F750" s="2">
        <v>6.25162</v>
      </c>
      <c r="G750" s="2">
        <f t="shared" si="11"/>
        <v>2.6030053010259739</v>
      </c>
      <c r="H750" s="4">
        <v>7.4000000000000001E-7</v>
      </c>
      <c r="I750" s="4">
        <v>3.0700000000000001E-5</v>
      </c>
      <c r="J750" s="2" t="s">
        <v>5117</v>
      </c>
    </row>
    <row r="751" spans="1:10" x14ac:dyDescent="0.25">
      <c r="A751" s="2" t="s">
        <v>1468</v>
      </c>
      <c r="B751" s="3" t="s">
        <v>1469</v>
      </c>
      <c r="C751" s="2" t="s">
        <v>1470</v>
      </c>
      <c r="D751" s="2">
        <v>-1</v>
      </c>
      <c r="E751" s="2">
        <v>31.7348</v>
      </c>
      <c r="F751" s="2">
        <v>12.1899</v>
      </c>
      <c r="G751" s="2">
        <f t="shared" si="11"/>
        <v>2.603368362332751</v>
      </c>
      <c r="H751" s="2">
        <v>1.77936E-3</v>
      </c>
      <c r="I751" s="2">
        <v>2.2195800000000002E-2</v>
      </c>
      <c r="J751" s="2" t="s">
        <v>5116</v>
      </c>
    </row>
    <row r="752" spans="1:10" x14ac:dyDescent="0.25">
      <c r="A752" s="2" t="s">
        <v>3161</v>
      </c>
      <c r="B752" s="3" t="s">
        <v>3162</v>
      </c>
      <c r="C752" s="2" t="s">
        <v>3163</v>
      </c>
      <c r="D752" s="2">
        <v>-1</v>
      </c>
      <c r="E752" s="2">
        <v>69.624600000000001</v>
      </c>
      <c r="F752" s="2">
        <v>26.6142</v>
      </c>
      <c r="G752" s="2">
        <f t="shared" si="11"/>
        <v>2.6160696169713913</v>
      </c>
      <c r="H752" s="4">
        <v>3.8600000000000003E-6</v>
      </c>
      <c r="I752" s="2">
        <v>1.305E-4</v>
      </c>
      <c r="J752" s="2" t="s">
        <v>5115</v>
      </c>
    </row>
    <row r="753" spans="1:10" x14ac:dyDescent="0.25">
      <c r="A753" s="2" t="s">
        <v>1190</v>
      </c>
      <c r="B753" s="3" t="s">
        <v>1191</v>
      </c>
      <c r="C753" s="2" t="s">
        <v>1192</v>
      </c>
      <c r="D753" s="2">
        <v>1</v>
      </c>
      <c r="E753" s="2">
        <v>565.58900000000006</v>
      </c>
      <c r="F753" s="2">
        <v>216.15299999999999</v>
      </c>
      <c r="G753" s="2">
        <f t="shared" si="11"/>
        <v>2.6166141575643183</v>
      </c>
      <c r="H753" s="2">
        <v>6.7936299999999999E-4</v>
      </c>
      <c r="I753" s="2">
        <v>1.03725E-2</v>
      </c>
      <c r="J753" s="2" t="s">
        <v>5114</v>
      </c>
    </row>
    <row r="754" spans="1:10" x14ac:dyDescent="0.25">
      <c r="A754" s="2" t="s">
        <v>78</v>
      </c>
      <c r="B754" s="3" t="s">
        <v>79</v>
      </c>
      <c r="C754" s="2" t="s">
        <v>80</v>
      </c>
      <c r="D754" s="2">
        <v>-1</v>
      </c>
      <c r="E754" s="2">
        <v>62.690800000000003</v>
      </c>
      <c r="F754" s="2">
        <v>23.912600000000001</v>
      </c>
      <c r="G754" s="2">
        <f t="shared" si="11"/>
        <v>2.6216638926758278</v>
      </c>
      <c r="H754" s="4">
        <v>9.2600000000000001E-7</v>
      </c>
      <c r="I754" s="4">
        <v>3.7200000000000003E-5</v>
      </c>
      <c r="J754" s="2" t="s">
        <v>5113</v>
      </c>
    </row>
    <row r="755" spans="1:10" x14ac:dyDescent="0.25">
      <c r="A755" s="2" t="s">
        <v>4113</v>
      </c>
      <c r="B755" s="3" t="s">
        <v>4114</v>
      </c>
      <c r="C755" s="2" t="s">
        <v>4115</v>
      </c>
      <c r="D755" s="2">
        <v>-1</v>
      </c>
      <c r="E755" s="2">
        <v>371.3</v>
      </c>
      <c r="F755" s="2">
        <v>141.51300000000001</v>
      </c>
      <c r="G755" s="2">
        <f t="shared" si="11"/>
        <v>2.6237872138955431</v>
      </c>
      <c r="H755" s="2">
        <v>3.2082899999999999E-3</v>
      </c>
      <c r="I755" s="2">
        <v>3.5060899999999999E-2</v>
      </c>
      <c r="J755" s="2" t="s">
        <v>5112</v>
      </c>
    </row>
    <row r="756" spans="1:10" x14ac:dyDescent="0.25">
      <c r="A756" s="2" t="s">
        <v>3302</v>
      </c>
      <c r="B756" s="3" t="s">
        <v>3303</v>
      </c>
      <c r="C756" s="2" t="s">
        <v>132</v>
      </c>
      <c r="D756" s="2">
        <v>1</v>
      </c>
      <c r="E756" s="2">
        <v>45.3123</v>
      </c>
      <c r="F756" s="2">
        <v>17.246099999999998</v>
      </c>
      <c r="G756" s="2">
        <f t="shared" si="11"/>
        <v>2.6273940195174563</v>
      </c>
      <c r="H756" s="2">
        <v>2.6514799999999999E-3</v>
      </c>
      <c r="I756" s="2">
        <v>3.02762E-2</v>
      </c>
      <c r="J756" s="2" t="s">
        <v>5111</v>
      </c>
    </row>
    <row r="757" spans="1:10" x14ac:dyDescent="0.25">
      <c r="A757" s="2" t="s">
        <v>1413</v>
      </c>
      <c r="B757" s="3" t="s">
        <v>1414</v>
      </c>
      <c r="C757" s="2" t="s">
        <v>1415</v>
      </c>
      <c r="D757" s="2">
        <v>-1</v>
      </c>
      <c r="E757" s="2">
        <v>18.2377</v>
      </c>
      <c r="F757" s="2">
        <v>6.93851</v>
      </c>
      <c r="G757" s="2">
        <f t="shared" si="11"/>
        <v>2.6284749895871018</v>
      </c>
      <c r="H757" s="2">
        <v>4.3268000000000001E-4</v>
      </c>
      <c r="I757" s="2">
        <v>7.2512000000000002E-3</v>
      </c>
      <c r="J757" s="2" t="s">
        <v>5110</v>
      </c>
    </row>
    <row r="758" spans="1:10" x14ac:dyDescent="0.25">
      <c r="A758" s="2" t="s">
        <v>3038</v>
      </c>
      <c r="B758" s="3" t="s">
        <v>3039</v>
      </c>
      <c r="C758" s="2" t="s">
        <v>3040</v>
      </c>
      <c r="D758" s="2">
        <v>-1</v>
      </c>
      <c r="E758" s="2">
        <v>6.2672499999999998</v>
      </c>
      <c r="F758" s="2">
        <v>2.3794900000000001</v>
      </c>
      <c r="G758" s="2">
        <f t="shared" si="11"/>
        <v>2.6338627184816912</v>
      </c>
      <c r="H758" s="2">
        <v>2.6393200000000001E-3</v>
      </c>
      <c r="I758" s="2">
        <v>3.02154E-2</v>
      </c>
      <c r="J758" s="2" t="s">
        <v>5109</v>
      </c>
    </row>
    <row r="759" spans="1:10" x14ac:dyDescent="0.25">
      <c r="A759" s="2" t="s">
        <v>256</v>
      </c>
      <c r="B759" s="3" t="s">
        <v>257</v>
      </c>
      <c r="C759" s="2" t="s">
        <v>255</v>
      </c>
      <c r="D759" s="2">
        <v>1</v>
      </c>
      <c r="E759" s="2">
        <v>216.48099999999999</v>
      </c>
      <c r="F759" s="2">
        <v>82.085800000000006</v>
      </c>
      <c r="G759" s="2">
        <f t="shared" si="11"/>
        <v>2.637252728242887</v>
      </c>
      <c r="H759" s="2">
        <v>1.6035299999999999E-4</v>
      </c>
      <c r="I759" s="2">
        <v>3.1354099999999999E-3</v>
      </c>
      <c r="J759" s="2" t="s">
        <v>5108</v>
      </c>
    </row>
    <row r="760" spans="1:10" x14ac:dyDescent="0.25">
      <c r="A760" s="2" t="s">
        <v>214</v>
      </c>
      <c r="B760" s="3" t="s">
        <v>215</v>
      </c>
      <c r="C760" s="2" t="s">
        <v>216</v>
      </c>
      <c r="D760" s="2">
        <v>1</v>
      </c>
      <c r="E760" s="2">
        <v>46.614699999999999</v>
      </c>
      <c r="F760" s="2">
        <v>17.643899999999999</v>
      </c>
      <c r="G760" s="2">
        <f t="shared" si="11"/>
        <v>2.6419725797584435</v>
      </c>
      <c r="H760" s="2">
        <v>2.7163199999999999E-3</v>
      </c>
      <c r="I760" s="2">
        <v>3.0838600000000001E-2</v>
      </c>
      <c r="J760" s="2" t="s">
        <v>5107</v>
      </c>
    </row>
    <row r="761" spans="1:10" x14ac:dyDescent="0.25">
      <c r="A761" s="2" t="s">
        <v>728</v>
      </c>
      <c r="B761" s="3" t="s">
        <v>729</v>
      </c>
      <c r="C761" s="2" t="s">
        <v>730</v>
      </c>
      <c r="D761" s="2">
        <v>-1</v>
      </c>
      <c r="E761" s="2">
        <v>13.5236</v>
      </c>
      <c r="F761" s="2">
        <v>5.11334</v>
      </c>
      <c r="G761" s="2">
        <f t="shared" si="11"/>
        <v>2.644768390132477</v>
      </c>
      <c r="H761" s="2">
        <v>2.4579599999999999E-3</v>
      </c>
      <c r="I761" s="2">
        <v>2.8597999999999998E-2</v>
      </c>
      <c r="J761" s="2" t="s">
        <v>5106</v>
      </c>
    </row>
    <row r="762" spans="1:10" x14ac:dyDescent="0.25">
      <c r="A762" s="2" t="s">
        <v>4161</v>
      </c>
      <c r="B762" s="3" t="s">
        <v>4162</v>
      </c>
      <c r="C762" s="2" t="s">
        <v>4163</v>
      </c>
      <c r="D762" s="2">
        <v>-1</v>
      </c>
      <c r="E762" s="2">
        <v>885.66800000000001</v>
      </c>
      <c r="F762" s="2">
        <v>334.495</v>
      </c>
      <c r="G762" s="2">
        <f t="shared" si="11"/>
        <v>2.647776498901329</v>
      </c>
      <c r="H762" s="2">
        <v>2.0316499999999999E-3</v>
      </c>
      <c r="I762" s="2">
        <v>2.4535399999999999E-2</v>
      </c>
      <c r="J762" s="2" t="s">
        <v>5105</v>
      </c>
    </row>
    <row r="763" spans="1:10" x14ac:dyDescent="0.25">
      <c r="A763" s="2" t="s">
        <v>298</v>
      </c>
      <c r="B763" s="3" t="s">
        <v>299</v>
      </c>
      <c r="C763" s="2" t="s">
        <v>300</v>
      </c>
      <c r="D763" s="2">
        <v>1</v>
      </c>
      <c r="E763" s="2">
        <v>51.927999999999997</v>
      </c>
      <c r="F763" s="2">
        <v>19.543700000000001</v>
      </c>
      <c r="G763" s="2">
        <f t="shared" si="11"/>
        <v>2.6570199092290605</v>
      </c>
      <c r="H763" s="2">
        <v>2.9123399999999998E-3</v>
      </c>
      <c r="I763" s="2">
        <v>3.2545499999999998E-2</v>
      </c>
      <c r="J763" s="2" t="s">
        <v>5104</v>
      </c>
    </row>
    <row r="764" spans="1:10" x14ac:dyDescent="0.25">
      <c r="A764" s="2" t="s">
        <v>3598</v>
      </c>
      <c r="B764" s="3" t="s">
        <v>3599</v>
      </c>
      <c r="C764" s="2" t="s">
        <v>441</v>
      </c>
      <c r="D764" s="2">
        <v>-1</v>
      </c>
      <c r="E764" s="2">
        <v>9.9279600000000006</v>
      </c>
      <c r="F764" s="2">
        <v>3.72159</v>
      </c>
      <c r="G764" s="2">
        <f t="shared" si="11"/>
        <v>2.6676662394299213</v>
      </c>
      <c r="H764" s="2">
        <v>5.07202E-4</v>
      </c>
      <c r="I764" s="2">
        <v>8.2768300000000006E-3</v>
      </c>
      <c r="J764" s="2" t="s">
        <v>5103</v>
      </c>
    </row>
    <row r="765" spans="1:10" x14ac:dyDescent="0.25">
      <c r="A765" s="2" t="s">
        <v>3005</v>
      </c>
      <c r="B765" s="3" t="s">
        <v>3006</v>
      </c>
      <c r="C765" s="2" t="s">
        <v>3007</v>
      </c>
      <c r="D765" s="2">
        <v>-1</v>
      </c>
      <c r="E765" s="2">
        <v>112.681</v>
      </c>
      <c r="F765" s="2">
        <v>42.215699999999998</v>
      </c>
      <c r="G765" s="2">
        <f t="shared" si="11"/>
        <v>2.6691728432786856</v>
      </c>
      <c r="H765" s="4">
        <v>1.1600000000000001E-7</v>
      </c>
      <c r="I765" s="4">
        <v>6.0800000000000002E-6</v>
      </c>
      <c r="J765" s="2" t="s">
        <v>5102</v>
      </c>
    </row>
    <row r="766" spans="1:10" x14ac:dyDescent="0.25">
      <c r="A766" s="2" t="s">
        <v>1382</v>
      </c>
      <c r="B766" s="3" t="s">
        <v>1383</v>
      </c>
      <c r="C766" s="2" t="s">
        <v>1384</v>
      </c>
      <c r="D766" s="2">
        <v>-1</v>
      </c>
      <c r="E766" s="2">
        <v>16.499300000000002</v>
      </c>
      <c r="F766" s="2">
        <v>6.1661400000000004</v>
      </c>
      <c r="G766" s="2">
        <f t="shared" si="11"/>
        <v>2.675790689150749</v>
      </c>
      <c r="H766" s="2">
        <v>5.2088299999999998E-4</v>
      </c>
      <c r="I766" s="2">
        <v>8.4313900000000004E-3</v>
      </c>
      <c r="J766" s="2" t="s">
        <v>5101</v>
      </c>
    </row>
    <row r="767" spans="1:10" x14ac:dyDescent="0.25">
      <c r="A767" s="2" t="s">
        <v>4283</v>
      </c>
      <c r="B767" s="3" t="s">
        <v>4284</v>
      </c>
      <c r="C767" s="2" t="s">
        <v>4285</v>
      </c>
      <c r="D767" s="2">
        <v>-1</v>
      </c>
      <c r="E767" s="2">
        <v>7.9335500000000003</v>
      </c>
      <c r="F767" s="2">
        <v>2.9601099999999998</v>
      </c>
      <c r="G767" s="2">
        <f t="shared" si="11"/>
        <v>2.6801537780690587</v>
      </c>
      <c r="H767" s="2">
        <v>1.9365999999999999E-3</v>
      </c>
      <c r="I767" s="2">
        <v>2.3654000000000001E-2</v>
      </c>
      <c r="J767" s="2" t="s">
        <v>5100</v>
      </c>
    </row>
    <row r="768" spans="1:10" x14ac:dyDescent="0.25">
      <c r="A768" s="2" t="s">
        <v>2077</v>
      </c>
      <c r="B768" s="3" t="s">
        <v>2078</v>
      </c>
      <c r="C768" s="2" t="s">
        <v>2079</v>
      </c>
      <c r="D768" s="2">
        <v>-1</v>
      </c>
      <c r="E768" s="2">
        <v>31.529699999999998</v>
      </c>
      <c r="F768" s="2">
        <v>11.7235</v>
      </c>
      <c r="G768" s="2">
        <f t="shared" si="11"/>
        <v>2.6894442785857464</v>
      </c>
      <c r="H768" s="2">
        <v>8.2278099999999997E-4</v>
      </c>
      <c r="I768" s="2">
        <v>1.19936E-2</v>
      </c>
      <c r="J768" s="2" t="s">
        <v>5099</v>
      </c>
    </row>
    <row r="769" spans="1:10" x14ac:dyDescent="0.25">
      <c r="A769" s="2" t="s">
        <v>2086</v>
      </c>
      <c r="B769" s="3" t="s">
        <v>2087</v>
      </c>
      <c r="C769" s="2" t="s">
        <v>2088</v>
      </c>
      <c r="D769" s="2">
        <v>1</v>
      </c>
      <c r="E769" s="2">
        <v>28.099399999999999</v>
      </c>
      <c r="F769" s="2">
        <v>10.442</v>
      </c>
      <c r="G769" s="2">
        <f t="shared" si="11"/>
        <v>2.6909978931239227</v>
      </c>
      <c r="H769" s="4">
        <v>6.1500000000000004E-6</v>
      </c>
      <c r="I769" s="2">
        <v>1.98171E-4</v>
      </c>
      <c r="J769" s="2" t="s">
        <v>5098</v>
      </c>
    </row>
    <row r="770" spans="1:10" x14ac:dyDescent="0.25">
      <c r="A770" s="2" t="s">
        <v>4390</v>
      </c>
      <c r="B770" s="3" t="s">
        <v>4391</v>
      </c>
      <c r="C770" s="2" t="s">
        <v>4056</v>
      </c>
      <c r="D770" s="2">
        <v>1</v>
      </c>
      <c r="E770" s="2">
        <v>6.4043999999999999</v>
      </c>
      <c r="F770" s="2">
        <v>2.37744</v>
      </c>
      <c r="G770" s="2">
        <f t="shared" si="11"/>
        <v>2.6938219261053908</v>
      </c>
      <c r="H770" s="2">
        <v>2.1103200000000002E-3</v>
      </c>
      <c r="I770" s="2">
        <v>2.5262799999999998E-2</v>
      </c>
      <c r="J770" s="2" t="s">
        <v>5097</v>
      </c>
    </row>
    <row r="771" spans="1:10" x14ac:dyDescent="0.25">
      <c r="A771" s="2" t="s">
        <v>4172</v>
      </c>
      <c r="B771" s="3" t="s">
        <v>4173</v>
      </c>
      <c r="C771" s="2" t="s">
        <v>4174</v>
      </c>
      <c r="D771" s="2">
        <v>1</v>
      </c>
      <c r="E771" s="2">
        <v>21.7728</v>
      </c>
      <c r="F771" s="2">
        <v>8.0566099999999992</v>
      </c>
      <c r="G771" s="2">
        <f t="shared" si="11"/>
        <v>2.7024765999595366</v>
      </c>
      <c r="H771" s="4">
        <v>2.14E-8</v>
      </c>
      <c r="I771" s="4">
        <v>1.31E-6</v>
      </c>
      <c r="J771" s="2" t="s">
        <v>5096</v>
      </c>
    </row>
    <row r="772" spans="1:10" x14ac:dyDescent="0.25">
      <c r="A772" s="2" t="s">
        <v>445</v>
      </c>
      <c r="B772" s="3" t="s">
        <v>446</v>
      </c>
      <c r="C772" s="2" t="s">
        <v>447</v>
      </c>
      <c r="D772" s="2">
        <v>1</v>
      </c>
      <c r="E772" s="2">
        <v>45.9009</v>
      </c>
      <c r="F772" s="2">
        <v>16.982700000000001</v>
      </c>
      <c r="G772" s="2">
        <f t="shared" ref="G772:G835" si="12">E772/F772</f>
        <v>2.7028034411489337</v>
      </c>
      <c r="H772" s="2">
        <v>1.6431799999999999E-3</v>
      </c>
      <c r="I772" s="2">
        <v>2.07736E-2</v>
      </c>
      <c r="J772" s="2" t="s">
        <v>5095</v>
      </c>
    </row>
    <row r="773" spans="1:10" x14ac:dyDescent="0.25">
      <c r="A773" s="2" t="s">
        <v>279</v>
      </c>
      <c r="B773" s="3" t="s">
        <v>280</v>
      </c>
      <c r="C773" s="2" t="s">
        <v>281</v>
      </c>
      <c r="D773" s="2">
        <v>-1</v>
      </c>
      <c r="E773" s="2">
        <v>145.99799999999999</v>
      </c>
      <c r="F773" s="2">
        <v>54.004899999999999</v>
      </c>
      <c r="G773" s="2">
        <f t="shared" si="12"/>
        <v>2.7034213562102698</v>
      </c>
      <c r="H773" s="4">
        <v>4.1899999999999998E-7</v>
      </c>
      <c r="I773" s="4">
        <v>1.88E-5</v>
      </c>
      <c r="J773" s="2" t="s">
        <v>5094</v>
      </c>
    </row>
    <row r="774" spans="1:10" x14ac:dyDescent="0.25">
      <c r="A774" s="2" t="s">
        <v>3307</v>
      </c>
      <c r="B774" s="3" t="s">
        <v>3308</v>
      </c>
      <c r="C774" s="2" t="s">
        <v>3309</v>
      </c>
      <c r="D774" s="2">
        <v>-1</v>
      </c>
      <c r="E774" s="2">
        <v>5.7850599999999996</v>
      </c>
      <c r="F774" s="2">
        <v>2.13802</v>
      </c>
      <c r="G774" s="2">
        <f t="shared" si="12"/>
        <v>2.7058025649900372</v>
      </c>
      <c r="H774" s="2">
        <v>3.7539800000000001E-3</v>
      </c>
      <c r="I774" s="2">
        <v>3.94744E-2</v>
      </c>
      <c r="J774" s="2" t="s">
        <v>5093</v>
      </c>
    </row>
    <row r="775" spans="1:10" x14ac:dyDescent="0.25">
      <c r="A775" s="2" t="s">
        <v>3118</v>
      </c>
      <c r="B775" s="3" t="s">
        <v>3119</v>
      </c>
      <c r="C775" s="2" t="s">
        <v>3120</v>
      </c>
      <c r="D775" s="2">
        <v>1</v>
      </c>
      <c r="E775" s="2">
        <v>11.7293</v>
      </c>
      <c r="F775" s="2">
        <v>4.32979</v>
      </c>
      <c r="G775" s="2">
        <f t="shared" si="12"/>
        <v>2.7089766478281856</v>
      </c>
      <c r="H775" s="2">
        <v>4.5014600000000001E-4</v>
      </c>
      <c r="I775" s="2">
        <v>7.4938799999999996E-3</v>
      </c>
      <c r="J775" s="2" t="s">
        <v>5092</v>
      </c>
    </row>
    <row r="776" spans="1:10" x14ac:dyDescent="0.25">
      <c r="A776" s="2" t="s">
        <v>3668</v>
      </c>
      <c r="B776" s="3" t="s">
        <v>3669</v>
      </c>
      <c r="C776" s="2" t="s">
        <v>3402</v>
      </c>
      <c r="D776" s="2">
        <v>1</v>
      </c>
      <c r="E776" s="2">
        <v>10.171799999999999</v>
      </c>
      <c r="F776" s="2">
        <v>3.7535699999999999</v>
      </c>
      <c r="G776" s="2">
        <f t="shared" si="12"/>
        <v>2.709900175033368</v>
      </c>
      <c r="H776" s="2">
        <v>7.0215200000000005E-4</v>
      </c>
      <c r="I776" s="2">
        <v>1.06175E-2</v>
      </c>
      <c r="J776" s="2" t="s">
        <v>5091</v>
      </c>
    </row>
    <row r="777" spans="1:10" x14ac:dyDescent="0.25">
      <c r="A777" s="2" t="s">
        <v>442</v>
      </c>
      <c r="B777" s="3" t="s">
        <v>443</v>
      </c>
      <c r="C777" s="2" t="s">
        <v>444</v>
      </c>
      <c r="D777" s="2">
        <v>-1</v>
      </c>
      <c r="E777" s="2">
        <v>6.0109700000000004</v>
      </c>
      <c r="F777" s="2">
        <v>2.21807</v>
      </c>
      <c r="G777" s="2">
        <f t="shared" si="12"/>
        <v>2.7100001352527201</v>
      </c>
      <c r="H777" s="2">
        <v>3.70906E-4</v>
      </c>
      <c r="I777" s="2">
        <v>6.3900199999999997E-3</v>
      </c>
      <c r="J777" s="2" t="s">
        <v>5090</v>
      </c>
    </row>
    <row r="778" spans="1:10" x14ac:dyDescent="0.25">
      <c r="A778" s="2" t="s">
        <v>3430</v>
      </c>
      <c r="B778" s="3" t="s">
        <v>3431</v>
      </c>
      <c r="C778" s="2" t="s">
        <v>3432</v>
      </c>
      <c r="D778" s="2">
        <v>1</v>
      </c>
      <c r="E778" s="2">
        <v>87.2089</v>
      </c>
      <c r="F778" s="2">
        <v>32.162799999999997</v>
      </c>
      <c r="G778" s="2">
        <f t="shared" si="12"/>
        <v>2.7114834529332024</v>
      </c>
      <c r="H778" s="2">
        <v>1.4041100000000001E-3</v>
      </c>
      <c r="I778" s="2">
        <v>1.83368E-2</v>
      </c>
      <c r="J778" s="2" t="s">
        <v>5089</v>
      </c>
    </row>
    <row r="779" spans="1:10" x14ac:dyDescent="0.25">
      <c r="A779" s="2" t="s">
        <v>3433</v>
      </c>
      <c r="B779" s="3" t="s">
        <v>3434</v>
      </c>
      <c r="C779" s="2" t="s">
        <v>3435</v>
      </c>
      <c r="D779" s="2">
        <v>1</v>
      </c>
      <c r="E779" s="2">
        <v>19.029499999999999</v>
      </c>
      <c r="F779" s="2">
        <v>7.0155200000000004</v>
      </c>
      <c r="G779" s="2">
        <f t="shared" si="12"/>
        <v>2.7124860309713319</v>
      </c>
      <c r="H779" s="2">
        <v>4.5639599999999997E-3</v>
      </c>
      <c r="I779" s="2">
        <v>4.5676099999999997E-2</v>
      </c>
      <c r="J779" s="2" t="s">
        <v>5088</v>
      </c>
    </row>
    <row r="780" spans="1:10" x14ac:dyDescent="0.25">
      <c r="A780" s="2" t="s">
        <v>2887</v>
      </c>
      <c r="B780" s="3" t="s">
        <v>2888</v>
      </c>
      <c r="C780" s="2" t="s">
        <v>2889</v>
      </c>
      <c r="D780" s="2">
        <v>1</v>
      </c>
      <c r="E780" s="2">
        <v>54.267499999999998</v>
      </c>
      <c r="F780" s="2">
        <v>19.966799999999999</v>
      </c>
      <c r="G780" s="2">
        <f t="shared" si="12"/>
        <v>2.7178866919085682</v>
      </c>
      <c r="H780" s="2">
        <v>5.0332399999999996E-3</v>
      </c>
      <c r="I780" s="2">
        <v>4.9235099999999997E-2</v>
      </c>
      <c r="J780" s="2" t="s">
        <v>5087</v>
      </c>
    </row>
    <row r="781" spans="1:10" x14ac:dyDescent="0.25">
      <c r="A781" s="2" t="s">
        <v>1893</v>
      </c>
      <c r="B781" s="3" t="s">
        <v>1894</v>
      </c>
      <c r="C781" s="2" t="s">
        <v>1895</v>
      </c>
      <c r="D781" s="2">
        <v>-1</v>
      </c>
      <c r="E781" s="2">
        <v>117.358</v>
      </c>
      <c r="F781" s="2">
        <v>43.175400000000003</v>
      </c>
      <c r="G781" s="2">
        <f t="shared" si="12"/>
        <v>2.7181682161601279</v>
      </c>
      <c r="H781" s="4">
        <v>1.17E-6</v>
      </c>
      <c r="I781" s="4">
        <v>4.5899999999999998E-5</v>
      </c>
      <c r="J781" s="2" t="s">
        <v>5086</v>
      </c>
    </row>
    <row r="782" spans="1:10" x14ac:dyDescent="0.25">
      <c r="A782" s="2" t="s">
        <v>819</v>
      </c>
      <c r="B782" s="3" t="s">
        <v>820</v>
      </c>
      <c r="C782" s="2" t="s">
        <v>821</v>
      </c>
      <c r="D782" s="2">
        <v>-1</v>
      </c>
      <c r="E782" s="2">
        <v>31.0807</v>
      </c>
      <c r="F782" s="2">
        <v>11.421099999999999</v>
      </c>
      <c r="G782" s="2">
        <f t="shared" si="12"/>
        <v>2.7213403262382787</v>
      </c>
      <c r="H782" s="2">
        <v>3.0468399999999999E-3</v>
      </c>
      <c r="I782" s="2">
        <v>3.3710200000000003E-2</v>
      </c>
      <c r="J782" s="2" t="s">
        <v>5085</v>
      </c>
    </row>
    <row r="783" spans="1:10" x14ac:dyDescent="0.25">
      <c r="A783" s="2" t="s">
        <v>968</v>
      </c>
      <c r="B783" s="3" t="s">
        <v>969</v>
      </c>
      <c r="C783" s="2" t="s">
        <v>970</v>
      </c>
      <c r="D783" s="2">
        <v>1</v>
      </c>
      <c r="E783" s="2">
        <v>120.616</v>
      </c>
      <c r="F783" s="2">
        <v>44.235799999999998</v>
      </c>
      <c r="G783" s="2">
        <f t="shared" si="12"/>
        <v>2.726660306810321</v>
      </c>
      <c r="H783" s="2">
        <v>3.7418199999999998E-4</v>
      </c>
      <c r="I783" s="2">
        <v>6.4274900000000001E-3</v>
      </c>
      <c r="J783" s="2" t="s">
        <v>5084</v>
      </c>
    </row>
    <row r="784" spans="1:10" x14ac:dyDescent="0.25">
      <c r="A784" s="2" t="s">
        <v>4011</v>
      </c>
      <c r="B784" s="3" t="s">
        <v>4012</v>
      </c>
      <c r="C784" s="2" t="s">
        <v>4013</v>
      </c>
      <c r="D784" s="2">
        <v>-1</v>
      </c>
      <c r="E784" s="2">
        <v>9.9880899999999997</v>
      </c>
      <c r="F784" s="2">
        <v>3.64649</v>
      </c>
      <c r="G784" s="2">
        <f t="shared" si="12"/>
        <v>2.7390970494914288</v>
      </c>
      <c r="H784" s="2">
        <v>2.0962899999999998E-3</v>
      </c>
      <c r="I784" s="2">
        <v>2.5162500000000001E-2</v>
      </c>
      <c r="J784" s="2" t="s">
        <v>5083</v>
      </c>
    </row>
    <row r="785" spans="1:10" x14ac:dyDescent="0.25">
      <c r="A785" s="2" t="s">
        <v>3315</v>
      </c>
      <c r="B785" s="3" t="s">
        <v>3316</v>
      </c>
      <c r="C785" s="2" t="s">
        <v>501</v>
      </c>
      <c r="D785" s="2">
        <v>1</v>
      </c>
      <c r="E785" s="2">
        <v>8.9759700000000002</v>
      </c>
      <c r="F785" s="2">
        <v>3.2631199999999998</v>
      </c>
      <c r="G785" s="2">
        <f t="shared" si="12"/>
        <v>2.750732427860453</v>
      </c>
      <c r="H785" s="2">
        <v>4.2582200000000001E-3</v>
      </c>
      <c r="I785" s="2">
        <v>4.3393399999999999E-2</v>
      </c>
      <c r="J785" s="2" t="s">
        <v>5082</v>
      </c>
    </row>
    <row r="786" spans="1:10" x14ac:dyDescent="0.25">
      <c r="A786" s="2" t="s">
        <v>3011</v>
      </c>
      <c r="B786" s="3" t="s">
        <v>3012</v>
      </c>
      <c r="C786" s="2" t="s">
        <v>3013</v>
      </c>
      <c r="D786" s="2">
        <v>-1</v>
      </c>
      <c r="E786" s="2">
        <v>64.179100000000005</v>
      </c>
      <c r="F786" s="2">
        <v>23.257100000000001</v>
      </c>
      <c r="G786" s="2">
        <f t="shared" si="12"/>
        <v>2.7595486969570584</v>
      </c>
      <c r="H786" s="4">
        <v>2.8200000000000001E-6</v>
      </c>
      <c r="I786" s="4">
        <v>9.8800000000000003E-5</v>
      </c>
      <c r="J786" s="2" t="s">
        <v>5081</v>
      </c>
    </row>
    <row r="787" spans="1:10" x14ac:dyDescent="0.25">
      <c r="A787" s="2" t="s">
        <v>1679</v>
      </c>
      <c r="B787" s="3" t="s">
        <v>1680</v>
      </c>
      <c r="C787" s="2" t="s">
        <v>1681</v>
      </c>
      <c r="D787" s="2">
        <v>1</v>
      </c>
      <c r="E787" s="2">
        <v>33.231999999999999</v>
      </c>
      <c r="F787" s="2">
        <v>12.0153</v>
      </c>
      <c r="G787" s="2">
        <f t="shared" si="12"/>
        <v>2.7658069294982233</v>
      </c>
      <c r="H787" s="4">
        <v>6.7500000000000001E-5</v>
      </c>
      <c r="I787" s="2">
        <v>1.54182E-3</v>
      </c>
      <c r="J787" s="2" t="s">
        <v>5080</v>
      </c>
    </row>
    <row r="788" spans="1:10" x14ac:dyDescent="0.25">
      <c r="A788" s="2" t="s">
        <v>1037</v>
      </c>
      <c r="B788" s="3" t="s">
        <v>1038</v>
      </c>
      <c r="C788" s="2" t="s">
        <v>383</v>
      </c>
      <c r="D788" s="2">
        <v>1</v>
      </c>
      <c r="E788" s="2">
        <v>12.8544</v>
      </c>
      <c r="F788" s="2">
        <v>4.6411100000000003</v>
      </c>
      <c r="G788" s="2">
        <f t="shared" si="12"/>
        <v>2.7696822527369527</v>
      </c>
      <c r="H788" s="4">
        <v>7.0800000000000004E-7</v>
      </c>
      <c r="I788" s="4">
        <v>2.9499999999999999E-5</v>
      </c>
      <c r="J788" s="2" t="s">
        <v>5079</v>
      </c>
    </row>
    <row r="789" spans="1:10" x14ac:dyDescent="0.25">
      <c r="A789" s="2" t="s">
        <v>666</v>
      </c>
      <c r="B789" s="3" t="s">
        <v>667</v>
      </c>
      <c r="C789" s="2" t="s">
        <v>665</v>
      </c>
      <c r="D789" s="2">
        <v>-1</v>
      </c>
      <c r="E789" s="2">
        <v>59.994100000000003</v>
      </c>
      <c r="F789" s="2">
        <v>21.648900000000001</v>
      </c>
      <c r="G789" s="2">
        <f t="shared" si="12"/>
        <v>2.7712308708525608</v>
      </c>
      <c r="H789" s="2">
        <v>2.5485500000000001E-3</v>
      </c>
      <c r="I789" s="2">
        <v>2.9440600000000001E-2</v>
      </c>
      <c r="J789" s="2" t="s">
        <v>5078</v>
      </c>
    </row>
    <row r="790" spans="1:10" x14ac:dyDescent="0.25">
      <c r="A790" s="2" t="s">
        <v>1547</v>
      </c>
      <c r="B790" s="3" t="s">
        <v>1548</v>
      </c>
      <c r="C790" s="2" t="s">
        <v>1549</v>
      </c>
      <c r="D790" s="2">
        <v>-1</v>
      </c>
      <c r="E790" s="2">
        <v>21.892700000000001</v>
      </c>
      <c r="F790" s="2">
        <v>7.8940099999999997</v>
      </c>
      <c r="G790" s="2">
        <f t="shared" si="12"/>
        <v>2.7733306646431917</v>
      </c>
      <c r="H790" s="4">
        <v>1.23E-7</v>
      </c>
      <c r="I790" s="4">
        <v>6.3600000000000001E-6</v>
      </c>
      <c r="J790" s="2" t="s">
        <v>5077</v>
      </c>
    </row>
    <row r="791" spans="1:10" x14ac:dyDescent="0.25">
      <c r="A791" s="2" t="s">
        <v>3164</v>
      </c>
      <c r="B791" s="3" t="s">
        <v>3165</v>
      </c>
      <c r="C791" s="2" t="s">
        <v>3166</v>
      </c>
      <c r="D791" s="2">
        <v>1</v>
      </c>
      <c r="E791" s="2">
        <v>10.321400000000001</v>
      </c>
      <c r="F791" s="2">
        <v>3.7148500000000002</v>
      </c>
      <c r="G791" s="2">
        <f t="shared" si="12"/>
        <v>2.7784163559766881</v>
      </c>
      <c r="H791" s="2">
        <v>4.5096800000000003E-3</v>
      </c>
      <c r="I791" s="2">
        <v>4.5256900000000003E-2</v>
      </c>
      <c r="J791" s="2" t="s">
        <v>5076</v>
      </c>
    </row>
    <row r="792" spans="1:10" x14ac:dyDescent="0.25">
      <c r="A792" s="2" t="s">
        <v>2676</v>
      </c>
      <c r="B792" s="3" t="s">
        <v>2677</v>
      </c>
      <c r="C792" s="2" t="s">
        <v>2678</v>
      </c>
      <c r="D792" s="2">
        <v>1</v>
      </c>
      <c r="E792" s="2">
        <v>1355.2</v>
      </c>
      <c r="F792" s="2">
        <v>487.38200000000001</v>
      </c>
      <c r="G792" s="2">
        <f t="shared" si="12"/>
        <v>2.7805704765461181</v>
      </c>
      <c r="H792" s="4">
        <v>1.02E-7</v>
      </c>
      <c r="I792" s="4">
        <v>5.4299999999999997E-6</v>
      </c>
      <c r="J792" s="2" t="s">
        <v>5075</v>
      </c>
    </row>
    <row r="793" spans="1:10" x14ac:dyDescent="0.25">
      <c r="A793" s="2" t="s">
        <v>3495</v>
      </c>
      <c r="B793" s="3" t="s">
        <v>3496</v>
      </c>
      <c r="C793" s="2" t="s">
        <v>3497</v>
      </c>
      <c r="D793" s="2">
        <v>1</v>
      </c>
      <c r="E793" s="2">
        <v>38.619799999999998</v>
      </c>
      <c r="F793" s="2">
        <v>13.8888</v>
      </c>
      <c r="G793" s="2">
        <f t="shared" si="12"/>
        <v>2.780643396117735</v>
      </c>
      <c r="H793" s="2">
        <v>3.3320099999999998E-3</v>
      </c>
      <c r="I793" s="2">
        <v>3.6130099999999998E-2</v>
      </c>
      <c r="J793" s="2" t="s">
        <v>5074</v>
      </c>
    </row>
    <row r="794" spans="1:10" x14ac:dyDescent="0.25">
      <c r="A794" s="2" t="s">
        <v>3109</v>
      </c>
      <c r="B794" s="3" t="s">
        <v>3110</v>
      </c>
      <c r="C794" s="2" t="s">
        <v>3111</v>
      </c>
      <c r="D794" s="2">
        <v>1</v>
      </c>
      <c r="E794" s="2">
        <v>7.4661099999999996</v>
      </c>
      <c r="F794" s="2">
        <v>2.6806100000000002</v>
      </c>
      <c r="G794" s="2">
        <f t="shared" si="12"/>
        <v>2.7852279891517226</v>
      </c>
      <c r="H794" s="2">
        <v>1.3395499999999999E-3</v>
      </c>
      <c r="I794" s="2">
        <v>1.7635899999999999E-2</v>
      </c>
      <c r="J794" s="2" t="s">
        <v>5073</v>
      </c>
    </row>
    <row r="795" spans="1:10" x14ac:dyDescent="0.25">
      <c r="A795" s="2" t="s">
        <v>1442</v>
      </c>
      <c r="B795" s="3" t="s">
        <v>1443</v>
      </c>
      <c r="C795" s="2" t="s">
        <v>1444</v>
      </c>
      <c r="D795" s="2">
        <v>1</v>
      </c>
      <c r="E795" s="2">
        <v>13.4956</v>
      </c>
      <c r="F795" s="2">
        <v>4.83439</v>
      </c>
      <c r="G795" s="2">
        <f t="shared" si="12"/>
        <v>2.7915828056900662</v>
      </c>
      <c r="H795" s="2">
        <v>1.76122E-3</v>
      </c>
      <c r="I795" s="2">
        <v>2.2015900000000001E-2</v>
      </c>
      <c r="J795" s="2" t="s">
        <v>5072</v>
      </c>
    </row>
    <row r="796" spans="1:10" x14ac:dyDescent="0.25">
      <c r="A796" s="2" t="s">
        <v>3767</v>
      </c>
      <c r="B796" s="3" t="s">
        <v>3768</v>
      </c>
      <c r="C796" s="2" t="s">
        <v>668</v>
      </c>
      <c r="D796" s="2">
        <v>-1</v>
      </c>
      <c r="E796" s="2">
        <v>14.534800000000001</v>
      </c>
      <c r="F796" s="2">
        <v>5.1725399999999997</v>
      </c>
      <c r="G796" s="2">
        <f t="shared" si="12"/>
        <v>2.8099927695097575</v>
      </c>
      <c r="H796" s="2">
        <v>1.0032400000000001E-3</v>
      </c>
      <c r="I796" s="2">
        <v>1.3961599999999999E-2</v>
      </c>
      <c r="J796" s="2" t="s">
        <v>5071</v>
      </c>
    </row>
    <row r="797" spans="1:10" x14ac:dyDescent="0.25">
      <c r="A797" s="2" t="s">
        <v>2286</v>
      </c>
      <c r="B797" s="3" t="s">
        <v>2287</v>
      </c>
      <c r="C797" s="2" t="s">
        <v>2288</v>
      </c>
      <c r="D797" s="2">
        <v>-1</v>
      </c>
      <c r="E797" s="2">
        <v>18.3934</v>
      </c>
      <c r="F797" s="2">
        <v>6.5385799999999996</v>
      </c>
      <c r="G797" s="2">
        <f t="shared" si="12"/>
        <v>2.8130572693153559</v>
      </c>
      <c r="H797" s="2">
        <v>4.4753500000000003E-3</v>
      </c>
      <c r="I797" s="2">
        <v>4.4937600000000001E-2</v>
      </c>
      <c r="J797" s="2" t="s">
        <v>5070</v>
      </c>
    </row>
    <row r="798" spans="1:10" x14ac:dyDescent="0.25">
      <c r="A798" s="2" t="s">
        <v>3384</v>
      </c>
      <c r="B798" s="3" t="s">
        <v>3385</v>
      </c>
      <c r="C798" s="2" t="s">
        <v>3386</v>
      </c>
      <c r="D798" s="2">
        <v>1</v>
      </c>
      <c r="E798" s="2">
        <v>94.664199999999994</v>
      </c>
      <c r="F798" s="2">
        <v>33.648499999999999</v>
      </c>
      <c r="G798" s="2">
        <f t="shared" si="12"/>
        <v>2.8133260026449913</v>
      </c>
      <c r="H798" s="2">
        <v>3.6510900000000001E-3</v>
      </c>
      <c r="I798" s="2">
        <v>3.8735499999999999E-2</v>
      </c>
      <c r="J798" s="2" t="s">
        <v>5069</v>
      </c>
    </row>
    <row r="799" spans="1:10" x14ac:dyDescent="0.25">
      <c r="A799" s="2" t="s">
        <v>2570</v>
      </c>
      <c r="B799" s="3" t="s">
        <v>2571</v>
      </c>
      <c r="C799" s="2" t="s">
        <v>2572</v>
      </c>
      <c r="D799" s="2">
        <v>-1</v>
      </c>
      <c r="E799" s="2">
        <v>7.9174499999999997</v>
      </c>
      <c r="F799" s="2">
        <v>2.8140800000000001</v>
      </c>
      <c r="G799" s="2">
        <f t="shared" si="12"/>
        <v>2.8135127643848077</v>
      </c>
      <c r="H799" s="2">
        <v>4.8127200000000004E-3</v>
      </c>
      <c r="I799" s="2">
        <v>4.7680199999999999E-2</v>
      </c>
      <c r="J799" s="2" t="s">
        <v>5068</v>
      </c>
    </row>
    <row r="800" spans="1:10" x14ac:dyDescent="0.25">
      <c r="A800" s="2" t="s">
        <v>2667</v>
      </c>
      <c r="B800" s="3" t="s">
        <v>2668</v>
      </c>
      <c r="C800" s="2" t="s">
        <v>2669</v>
      </c>
      <c r="D800" s="2">
        <v>1</v>
      </c>
      <c r="E800" s="2">
        <v>34.325899999999997</v>
      </c>
      <c r="F800" s="2">
        <v>12.183999999999999</v>
      </c>
      <c r="G800" s="2">
        <f t="shared" si="12"/>
        <v>2.8172931713722913</v>
      </c>
      <c r="H800" s="2">
        <v>3.0831999999999999E-3</v>
      </c>
      <c r="I800" s="2">
        <v>3.3985799999999997E-2</v>
      </c>
      <c r="J800" s="2" t="s">
        <v>5067</v>
      </c>
    </row>
    <row r="801" spans="1:10" x14ac:dyDescent="0.25">
      <c r="A801" s="2" t="s">
        <v>823</v>
      </c>
      <c r="B801" s="3" t="s">
        <v>824</v>
      </c>
      <c r="C801" s="2" t="s">
        <v>822</v>
      </c>
      <c r="D801" s="2">
        <v>-1</v>
      </c>
      <c r="E801" s="2">
        <v>33.291800000000002</v>
      </c>
      <c r="F801" s="2">
        <v>11.8102</v>
      </c>
      <c r="G801" s="2">
        <f t="shared" si="12"/>
        <v>2.8189023047873873</v>
      </c>
      <c r="H801" s="2">
        <v>8.4060600000000004E-4</v>
      </c>
      <c r="I801" s="2">
        <v>1.2193600000000001E-2</v>
      </c>
      <c r="J801" s="2" t="s">
        <v>5066</v>
      </c>
    </row>
    <row r="802" spans="1:10" x14ac:dyDescent="0.25">
      <c r="A802" s="2" t="s">
        <v>834</v>
      </c>
      <c r="B802" s="3" t="s">
        <v>835</v>
      </c>
      <c r="C802" s="2" t="s">
        <v>836</v>
      </c>
      <c r="D802" s="2">
        <v>1</v>
      </c>
      <c r="E802" s="2">
        <v>10.713699999999999</v>
      </c>
      <c r="F802" s="2">
        <v>3.7936800000000002</v>
      </c>
      <c r="G802" s="2">
        <f t="shared" si="12"/>
        <v>2.8240916471605404</v>
      </c>
      <c r="H802" s="2">
        <v>4.9109000000000002E-3</v>
      </c>
      <c r="I802" s="2">
        <v>4.8410599999999998E-2</v>
      </c>
      <c r="J802" s="2" t="s">
        <v>5065</v>
      </c>
    </row>
    <row r="803" spans="1:10" x14ac:dyDescent="0.25">
      <c r="A803" s="2" t="s">
        <v>1122</v>
      </c>
      <c r="B803" s="3" t="s">
        <v>1123</v>
      </c>
      <c r="C803" s="2" t="s">
        <v>1124</v>
      </c>
      <c r="D803" s="2">
        <v>-1</v>
      </c>
      <c r="E803" s="2">
        <v>15.590400000000001</v>
      </c>
      <c r="F803" s="2">
        <v>5.5198900000000002</v>
      </c>
      <c r="G803" s="2">
        <f t="shared" si="12"/>
        <v>2.8244041095021823</v>
      </c>
      <c r="H803" s="2">
        <v>2.5412799999999999E-3</v>
      </c>
      <c r="I803" s="2">
        <v>2.9389999999999999E-2</v>
      </c>
      <c r="J803" s="2" t="s">
        <v>5064</v>
      </c>
    </row>
    <row r="804" spans="1:10" x14ac:dyDescent="0.25">
      <c r="A804" s="2" t="s">
        <v>604</v>
      </c>
      <c r="B804" s="3" t="s">
        <v>605</v>
      </c>
      <c r="C804" s="2" t="s">
        <v>606</v>
      </c>
      <c r="D804" s="2">
        <v>1</v>
      </c>
      <c r="E804" s="2">
        <v>4.3979499999999998</v>
      </c>
      <c r="F804" s="2">
        <v>1.54983</v>
      </c>
      <c r="G804" s="2">
        <f t="shared" si="12"/>
        <v>2.8376983282037385</v>
      </c>
      <c r="H804" s="2">
        <v>2.6307100000000001E-3</v>
      </c>
      <c r="I804" s="2">
        <v>3.0193899999999999E-2</v>
      </c>
      <c r="J804" s="2" t="s">
        <v>5063</v>
      </c>
    </row>
    <row r="805" spans="1:10" x14ac:dyDescent="0.25">
      <c r="A805" s="2" t="s">
        <v>2453</v>
      </c>
      <c r="B805" s="3" t="s">
        <v>2454</v>
      </c>
      <c r="C805" s="2" t="s">
        <v>2455</v>
      </c>
      <c r="D805" s="2">
        <v>1</v>
      </c>
      <c r="E805" s="2">
        <v>33.096600000000002</v>
      </c>
      <c r="F805" s="2">
        <v>11.645</v>
      </c>
      <c r="G805" s="2">
        <f t="shared" si="12"/>
        <v>2.842129669386003</v>
      </c>
      <c r="H805" s="2">
        <v>1.0687400000000001E-3</v>
      </c>
      <c r="I805" s="2">
        <v>1.47349E-2</v>
      </c>
      <c r="J805" s="2" t="s">
        <v>5062</v>
      </c>
    </row>
    <row r="806" spans="1:10" x14ac:dyDescent="0.25">
      <c r="A806" s="2" t="s">
        <v>3115</v>
      </c>
      <c r="B806" s="3" t="s">
        <v>3116</v>
      </c>
      <c r="C806" s="2" t="s">
        <v>3117</v>
      </c>
      <c r="D806" s="2">
        <v>-1</v>
      </c>
      <c r="E806" s="2">
        <v>14.830399999999999</v>
      </c>
      <c r="F806" s="2">
        <v>5.2168700000000001</v>
      </c>
      <c r="G806" s="2">
        <f t="shared" si="12"/>
        <v>2.8427773741726359</v>
      </c>
      <c r="H806" s="2">
        <v>4.0497700000000003E-3</v>
      </c>
      <c r="I806" s="2">
        <v>4.1698600000000002E-2</v>
      </c>
      <c r="J806" s="2" t="s">
        <v>5061</v>
      </c>
    </row>
    <row r="807" spans="1:10" x14ac:dyDescent="0.25">
      <c r="A807" s="2" t="s">
        <v>4089</v>
      </c>
      <c r="B807" s="3" t="s">
        <v>4090</v>
      </c>
      <c r="C807" s="2" t="s">
        <v>4091</v>
      </c>
      <c r="D807" s="2">
        <v>1</v>
      </c>
      <c r="E807" s="2">
        <v>148.56899999999999</v>
      </c>
      <c r="F807" s="2">
        <v>52.240499999999997</v>
      </c>
      <c r="G807" s="2">
        <f t="shared" si="12"/>
        <v>2.8439429178510927</v>
      </c>
      <c r="H807" s="4">
        <v>1.3400000000000001E-6</v>
      </c>
      <c r="I807" s="4">
        <v>5.1499999999999998E-5</v>
      </c>
      <c r="J807" s="2" t="s">
        <v>5060</v>
      </c>
    </row>
    <row r="808" spans="1:10" x14ac:dyDescent="0.25">
      <c r="A808" s="2" t="s">
        <v>2899</v>
      </c>
      <c r="B808" s="3" t="s">
        <v>2900</v>
      </c>
      <c r="C808" s="2" t="s">
        <v>58</v>
      </c>
      <c r="D808" s="2">
        <v>-1</v>
      </c>
      <c r="E808" s="2">
        <v>15.0351</v>
      </c>
      <c r="F808" s="2">
        <v>5.2839600000000004</v>
      </c>
      <c r="G808" s="2">
        <f t="shared" si="12"/>
        <v>2.8454227511184791</v>
      </c>
      <c r="H808" s="2">
        <v>5.1502099999999995E-4</v>
      </c>
      <c r="I808" s="2">
        <v>8.3628799999999996E-3</v>
      </c>
      <c r="J808" s="2" t="s">
        <v>5059</v>
      </c>
    </row>
    <row r="809" spans="1:10" x14ac:dyDescent="0.25">
      <c r="A809" s="2" t="s">
        <v>3887</v>
      </c>
      <c r="B809" s="3" t="s">
        <v>3888</v>
      </c>
      <c r="C809" s="2" t="s">
        <v>672</v>
      </c>
      <c r="D809" s="2">
        <v>-1</v>
      </c>
      <c r="E809" s="2">
        <v>18.0504</v>
      </c>
      <c r="F809" s="2">
        <v>6.3418000000000001</v>
      </c>
      <c r="G809" s="2">
        <f t="shared" si="12"/>
        <v>2.8462581601438077</v>
      </c>
      <c r="H809" s="2">
        <v>2.6882299999999998E-3</v>
      </c>
      <c r="I809" s="2">
        <v>3.0558700000000001E-2</v>
      </c>
      <c r="J809" s="2" t="s">
        <v>5058</v>
      </c>
    </row>
    <row r="810" spans="1:10" x14ac:dyDescent="0.25">
      <c r="A810" s="2" t="s">
        <v>267</v>
      </c>
      <c r="B810" s="3" t="s">
        <v>268</v>
      </c>
      <c r="C810" s="2" t="s">
        <v>269</v>
      </c>
      <c r="D810" s="2">
        <v>1</v>
      </c>
      <c r="E810" s="2">
        <v>7.4783099999999996</v>
      </c>
      <c r="F810" s="2">
        <v>2.6252200000000001</v>
      </c>
      <c r="G810" s="2">
        <f t="shared" si="12"/>
        <v>2.8486412567327686</v>
      </c>
      <c r="H810" s="2">
        <v>1.1240099999999999E-3</v>
      </c>
      <c r="I810" s="2">
        <v>1.5337999999999999E-2</v>
      </c>
      <c r="J810" s="2" t="s">
        <v>5057</v>
      </c>
    </row>
    <row r="811" spans="1:10" x14ac:dyDescent="0.25">
      <c r="A811" s="2" t="s">
        <v>2326</v>
      </c>
      <c r="B811" s="3" t="s">
        <v>2327</v>
      </c>
      <c r="C811" s="2" t="s">
        <v>2328</v>
      </c>
      <c r="D811" s="2">
        <v>-1</v>
      </c>
      <c r="E811" s="2">
        <v>26.7437</v>
      </c>
      <c r="F811" s="2">
        <v>9.3728499999999997</v>
      </c>
      <c r="G811" s="2">
        <f t="shared" si="12"/>
        <v>2.8533156937324295</v>
      </c>
      <c r="H811" s="2">
        <v>2.3510499999999999E-3</v>
      </c>
      <c r="I811" s="2">
        <v>2.75521E-2</v>
      </c>
      <c r="J811" s="2" t="s">
        <v>5056</v>
      </c>
    </row>
    <row r="812" spans="1:10" x14ac:dyDescent="0.25">
      <c r="A812" s="2" t="s">
        <v>2545</v>
      </c>
      <c r="B812" s="3" t="s">
        <v>2546</v>
      </c>
      <c r="C812" s="2" t="s">
        <v>2547</v>
      </c>
      <c r="D812" s="2">
        <v>-1</v>
      </c>
      <c r="E812" s="2">
        <v>38.611699999999999</v>
      </c>
      <c r="F812" s="2">
        <v>13.4549</v>
      </c>
      <c r="G812" s="2">
        <f t="shared" si="12"/>
        <v>2.8697128927008002</v>
      </c>
      <c r="H812" s="4">
        <v>4.5900000000000002E-7</v>
      </c>
      <c r="I812" s="4">
        <v>2.02E-5</v>
      </c>
      <c r="J812" s="2" t="s">
        <v>5055</v>
      </c>
    </row>
    <row r="813" spans="1:10" x14ac:dyDescent="0.25">
      <c r="A813" s="2" t="s">
        <v>624</v>
      </c>
      <c r="B813" s="3" t="s">
        <v>625</v>
      </c>
      <c r="C813" s="2" t="s">
        <v>626</v>
      </c>
      <c r="D813" s="2">
        <v>1</v>
      </c>
      <c r="E813" s="2">
        <v>181.489</v>
      </c>
      <c r="F813" s="2">
        <v>63.146599999999999</v>
      </c>
      <c r="G813" s="2">
        <f t="shared" si="12"/>
        <v>2.8740898163954989</v>
      </c>
      <c r="H813" s="4">
        <v>2.6199999999999999E-6</v>
      </c>
      <c r="I813" s="4">
        <v>9.2899999999999995E-5</v>
      </c>
      <c r="J813" s="2" t="s">
        <v>5054</v>
      </c>
    </row>
    <row r="814" spans="1:10" x14ac:dyDescent="0.25">
      <c r="A814" s="2" t="s">
        <v>3102</v>
      </c>
      <c r="B814" s="3" t="s">
        <v>3103</v>
      </c>
      <c r="C814" s="2" t="s">
        <v>3104</v>
      </c>
      <c r="D814" s="2">
        <v>1</v>
      </c>
      <c r="E814" s="2">
        <v>7.1135299999999999</v>
      </c>
      <c r="F814" s="2">
        <v>2.47492</v>
      </c>
      <c r="G814" s="2">
        <f t="shared" si="12"/>
        <v>2.8742464402889789</v>
      </c>
      <c r="H814" s="2">
        <v>1.01826E-3</v>
      </c>
      <c r="I814" s="2">
        <v>1.41484E-2</v>
      </c>
      <c r="J814" s="2" t="s">
        <v>5053</v>
      </c>
    </row>
    <row r="815" spans="1:10" x14ac:dyDescent="0.25">
      <c r="A815" s="2" t="s">
        <v>40</v>
      </c>
      <c r="B815" s="3" t="s">
        <v>41</v>
      </c>
      <c r="C815" s="2" t="s">
        <v>42</v>
      </c>
      <c r="D815" s="2">
        <v>1</v>
      </c>
      <c r="E815" s="2">
        <v>32.162500000000001</v>
      </c>
      <c r="F815" s="2">
        <v>11.083399999999999</v>
      </c>
      <c r="G815" s="2">
        <f t="shared" si="12"/>
        <v>2.9018622444376279</v>
      </c>
      <c r="H815" s="4">
        <v>3.1800000000000002E-7</v>
      </c>
      <c r="I815" s="4">
        <v>1.5E-5</v>
      </c>
      <c r="J815" s="2" t="s">
        <v>5052</v>
      </c>
    </row>
    <row r="816" spans="1:10" x14ac:dyDescent="0.25">
      <c r="A816" s="2" t="s">
        <v>2491</v>
      </c>
      <c r="B816" s="3" t="s">
        <v>2492</v>
      </c>
      <c r="C816" s="2" t="s">
        <v>2493</v>
      </c>
      <c r="D816" s="2">
        <v>1</v>
      </c>
      <c r="E816" s="2">
        <v>26.839400000000001</v>
      </c>
      <c r="F816" s="2">
        <v>9.2489100000000004</v>
      </c>
      <c r="G816" s="2">
        <f t="shared" si="12"/>
        <v>2.9018987102263942</v>
      </c>
      <c r="H816" s="2">
        <v>1.3285700000000001E-3</v>
      </c>
      <c r="I816" s="2">
        <v>1.7530199999999999E-2</v>
      </c>
      <c r="J816" s="2" t="s">
        <v>5051</v>
      </c>
    </row>
    <row r="817" spans="1:10" x14ac:dyDescent="0.25">
      <c r="A817" s="2" t="s">
        <v>504</v>
      </c>
      <c r="B817" s="3" t="s">
        <v>505</v>
      </c>
      <c r="C817" s="2" t="s">
        <v>506</v>
      </c>
      <c r="D817" s="2">
        <v>-1</v>
      </c>
      <c r="E817" s="2">
        <v>39.102499999999999</v>
      </c>
      <c r="F817" s="2">
        <v>13.458299999999999</v>
      </c>
      <c r="G817" s="2">
        <f t="shared" si="12"/>
        <v>2.9054561125847989</v>
      </c>
      <c r="H817" s="2">
        <v>3.34975E-4</v>
      </c>
      <c r="I817" s="2">
        <v>5.8556600000000004E-3</v>
      </c>
      <c r="J817" s="2" t="s">
        <v>5050</v>
      </c>
    </row>
    <row r="818" spans="1:10" x14ac:dyDescent="0.25">
      <c r="A818" s="2" t="s">
        <v>4341</v>
      </c>
      <c r="B818" s="3" t="s">
        <v>4342</v>
      </c>
      <c r="C818" s="2" t="s">
        <v>4343</v>
      </c>
      <c r="D818" s="2">
        <v>1</v>
      </c>
      <c r="E818" s="2">
        <v>28.284199999999998</v>
      </c>
      <c r="F818" s="2">
        <v>9.7088099999999997</v>
      </c>
      <c r="G818" s="2">
        <f t="shared" si="12"/>
        <v>2.9132509545454077</v>
      </c>
      <c r="H818" s="4">
        <v>1.2300000000000001E-5</v>
      </c>
      <c r="I818" s="2">
        <v>3.5528099999999999E-4</v>
      </c>
      <c r="J818" s="2" t="s">
        <v>5049</v>
      </c>
    </row>
    <row r="819" spans="1:10" x14ac:dyDescent="0.25">
      <c r="A819" s="2" t="s">
        <v>2921</v>
      </c>
      <c r="B819" s="3" t="s">
        <v>2922</v>
      </c>
      <c r="C819" s="2" t="s">
        <v>2923</v>
      </c>
      <c r="D819" s="2">
        <v>1</v>
      </c>
      <c r="E819" s="2">
        <v>5.6210399999999998</v>
      </c>
      <c r="F819" s="2">
        <v>1.92448</v>
      </c>
      <c r="G819" s="2">
        <f t="shared" si="12"/>
        <v>2.9208097771865646</v>
      </c>
      <c r="H819" s="2">
        <v>9.8573799999999989E-4</v>
      </c>
      <c r="I819" s="2">
        <v>1.3750200000000001E-2</v>
      </c>
      <c r="J819" s="2" t="s">
        <v>5048</v>
      </c>
    </row>
    <row r="820" spans="1:10" x14ac:dyDescent="0.25">
      <c r="A820" s="2" t="s">
        <v>621</v>
      </c>
      <c r="B820" s="3" t="s">
        <v>622</v>
      </c>
      <c r="C820" s="2" t="s">
        <v>623</v>
      </c>
      <c r="D820" s="2">
        <v>-1</v>
      </c>
      <c r="E820" s="2">
        <v>8.9740500000000001</v>
      </c>
      <c r="F820" s="2">
        <v>3.0681500000000002</v>
      </c>
      <c r="G820" s="2">
        <f t="shared" si="12"/>
        <v>2.9249058879129115</v>
      </c>
      <c r="H820" s="4">
        <v>4.49E-5</v>
      </c>
      <c r="I820" s="2">
        <v>1.0866000000000001E-3</v>
      </c>
      <c r="J820" s="2" t="s">
        <v>5047</v>
      </c>
    </row>
    <row r="821" spans="1:10" x14ac:dyDescent="0.25">
      <c r="A821" s="2" t="s">
        <v>662</v>
      </c>
      <c r="B821" s="3" t="s">
        <v>663</v>
      </c>
      <c r="C821" s="2" t="s">
        <v>664</v>
      </c>
      <c r="D821" s="2">
        <v>1</v>
      </c>
      <c r="E821" s="2">
        <v>59.620100000000001</v>
      </c>
      <c r="F821" s="2">
        <v>20.363800000000001</v>
      </c>
      <c r="G821" s="2">
        <f t="shared" si="12"/>
        <v>2.9277492413007393</v>
      </c>
      <c r="H821" s="2">
        <v>3.92451E-3</v>
      </c>
      <c r="I821" s="2">
        <v>4.0764399999999999E-2</v>
      </c>
      <c r="J821" s="2" t="s">
        <v>5046</v>
      </c>
    </row>
    <row r="822" spans="1:10" x14ac:dyDescent="0.25">
      <c r="A822" s="2" t="s">
        <v>2268</v>
      </c>
      <c r="B822" s="3" t="s">
        <v>2269</v>
      </c>
      <c r="C822" s="2" t="s">
        <v>2270</v>
      </c>
      <c r="D822" s="2">
        <v>-1</v>
      </c>
      <c r="E822" s="2">
        <v>23.433</v>
      </c>
      <c r="F822" s="2">
        <v>7.9935600000000004</v>
      </c>
      <c r="G822" s="2">
        <f t="shared" si="12"/>
        <v>2.9314848453004667</v>
      </c>
      <c r="H822" s="2">
        <v>5.8457400000000003E-4</v>
      </c>
      <c r="I822" s="2">
        <v>9.1990700000000002E-3</v>
      </c>
      <c r="J822" s="2" t="s">
        <v>5045</v>
      </c>
    </row>
    <row r="823" spans="1:10" x14ac:dyDescent="0.25">
      <c r="A823" s="2" t="s">
        <v>1658</v>
      </c>
      <c r="B823" s="3" t="s">
        <v>1659</v>
      </c>
      <c r="C823" s="2" t="s">
        <v>1660</v>
      </c>
      <c r="D823" s="2">
        <v>1</v>
      </c>
      <c r="E823" s="2">
        <v>8.5742100000000008</v>
      </c>
      <c r="F823" s="2">
        <v>2.91981</v>
      </c>
      <c r="G823" s="2">
        <f t="shared" si="12"/>
        <v>2.9365643654895357</v>
      </c>
      <c r="H823" s="2">
        <v>2.6559399999999999E-3</v>
      </c>
      <c r="I823" s="2">
        <v>3.0288200000000001E-2</v>
      </c>
      <c r="J823" s="2" t="s">
        <v>5044</v>
      </c>
    </row>
    <row r="824" spans="1:10" x14ac:dyDescent="0.25">
      <c r="A824" s="2" t="s">
        <v>1145</v>
      </c>
      <c r="B824" s="3" t="s">
        <v>1146</v>
      </c>
      <c r="C824" s="2" t="s">
        <v>1147</v>
      </c>
      <c r="D824" s="2">
        <v>-1</v>
      </c>
      <c r="E824" s="2">
        <v>64.216899999999995</v>
      </c>
      <c r="F824" s="2">
        <v>21.772200000000002</v>
      </c>
      <c r="G824" s="2">
        <f t="shared" si="12"/>
        <v>2.9494906348462715</v>
      </c>
      <c r="H824" s="2">
        <v>7.3297900000000003E-4</v>
      </c>
      <c r="I824" s="2">
        <v>1.09535E-2</v>
      </c>
      <c r="J824" s="2" t="s">
        <v>5043</v>
      </c>
    </row>
    <row r="825" spans="1:10" x14ac:dyDescent="0.25">
      <c r="A825" s="2" t="s">
        <v>2295</v>
      </c>
      <c r="B825" s="3" t="s">
        <v>2296</v>
      </c>
      <c r="C825" s="2" t="s">
        <v>2297</v>
      </c>
      <c r="D825" s="2">
        <v>1</v>
      </c>
      <c r="E825" s="2">
        <v>23.9298</v>
      </c>
      <c r="F825" s="2">
        <v>8.1128699999999991</v>
      </c>
      <c r="G825" s="2">
        <f t="shared" si="12"/>
        <v>2.9496096942265813</v>
      </c>
      <c r="H825" s="2">
        <v>2.4596399999999999E-3</v>
      </c>
      <c r="I825" s="2">
        <v>2.85989E-2</v>
      </c>
      <c r="J825" s="2" t="s">
        <v>5042</v>
      </c>
    </row>
    <row r="826" spans="1:10" x14ac:dyDescent="0.25">
      <c r="A826" s="2" t="s">
        <v>393</v>
      </c>
      <c r="B826" s="3" t="s">
        <v>394</v>
      </c>
      <c r="C826" s="2" t="s">
        <v>395</v>
      </c>
      <c r="D826" s="2">
        <v>1</v>
      </c>
      <c r="E826" s="2">
        <v>105.491</v>
      </c>
      <c r="F826" s="2">
        <v>35.708399999999997</v>
      </c>
      <c r="G826" s="2">
        <f t="shared" si="12"/>
        <v>2.954234857904583</v>
      </c>
      <c r="H826" s="4">
        <v>1.2700000000000001E-7</v>
      </c>
      <c r="I826" s="4">
        <v>6.5400000000000001E-6</v>
      </c>
      <c r="J826" s="2" t="s">
        <v>5041</v>
      </c>
    </row>
    <row r="827" spans="1:10" x14ac:dyDescent="0.25">
      <c r="A827" s="2" t="s">
        <v>2854</v>
      </c>
      <c r="B827" s="3" t="s">
        <v>2855</v>
      </c>
      <c r="C827" s="2" t="s">
        <v>2856</v>
      </c>
      <c r="D827" s="2">
        <v>1</v>
      </c>
      <c r="E827" s="2">
        <v>132.773</v>
      </c>
      <c r="F827" s="2">
        <v>44.9343</v>
      </c>
      <c r="G827" s="2">
        <f t="shared" si="12"/>
        <v>2.9548251558386354</v>
      </c>
      <c r="H827" s="2">
        <v>1.0600800000000001E-4</v>
      </c>
      <c r="I827" s="2">
        <v>2.2453299999999998E-3</v>
      </c>
      <c r="J827" s="2" t="s">
        <v>5040</v>
      </c>
    </row>
    <row r="828" spans="1:10" x14ac:dyDescent="0.25">
      <c r="A828" s="2" t="s">
        <v>105</v>
      </c>
      <c r="B828" s="3" t="s">
        <v>106</v>
      </c>
      <c r="C828" s="2" t="s">
        <v>107</v>
      </c>
      <c r="D828" s="2">
        <v>1</v>
      </c>
      <c r="E828" s="2">
        <v>53.748600000000003</v>
      </c>
      <c r="F828" s="2">
        <v>18.171700000000001</v>
      </c>
      <c r="G828" s="2">
        <f t="shared" si="12"/>
        <v>2.9578190262881292</v>
      </c>
      <c r="H828" s="4">
        <v>3.8000000000000001E-9</v>
      </c>
      <c r="I828" s="4">
        <v>2.8900000000000001E-7</v>
      </c>
      <c r="J828" s="2" t="s">
        <v>5039</v>
      </c>
    </row>
    <row r="829" spans="1:10" x14ac:dyDescent="0.25">
      <c r="A829" s="2" t="s">
        <v>1697</v>
      </c>
      <c r="B829" s="3" t="s">
        <v>1698</v>
      </c>
      <c r="C829" s="2" t="s">
        <v>1699</v>
      </c>
      <c r="D829" s="2">
        <v>1</v>
      </c>
      <c r="E829" s="2">
        <v>9.1446299999999994</v>
      </c>
      <c r="F829" s="2">
        <v>3.0902400000000001</v>
      </c>
      <c r="G829" s="2">
        <f t="shared" si="12"/>
        <v>2.9591973438956196</v>
      </c>
      <c r="H829" s="2">
        <v>3.1020700000000001E-4</v>
      </c>
      <c r="I829" s="2">
        <v>5.4999000000000003E-3</v>
      </c>
      <c r="J829" s="2" t="s">
        <v>5038</v>
      </c>
    </row>
    <row r="830" spans="1:10" x14ac:dyDescent="0.25">
      <c r="A830" s="2" t="s">
        <v>1119</v>
      </c>
      <c r="B830" s="3" t="s">
        <v>1120</v>
      </c>
      <c r="C830" s="2" t="s">
        <v>1121</v>
      </c>
      <c r="D830" s="2">
        <v>1</v>
      </c>
      <c r="E830" s="2">
        <v>18.9998</v>
      </c>
      <c r="F830" s="2">
        <v>6.4190800000000001</v>
      </c>
      <c r="G830" s="2">
        <f t="shared" si="12"/>
        <v>2.9598945643300909</v>
      </c>
      <c r="H830" s="4">
        <v>1.2499999999999999E-7</v>
      </c>
      <c r="I830" s="4">
        <v>6.46E-6</v>
      </c>
      <c r="J830" s="2" t="s">
        <v>5037</v>
      </c>
    </row>
    <row r="831" spans="1:10" x14ac:dyDescent="0.25">
      <c r="A831" s="2" t="s">
        <v>133</v>
      </c>
      <c r="B831" s="3" t="s">
        <v>134</v>
      </c>
      <c r="C831" s="2" t="s">
        <v>135</v>
      </c>
      <c r="D831" s="2">
        <v>1</v>
      </c>
      <c r="E831" s="2">
        <v>34.420200000000001</v>
      </c>
      <c r="F831" s="2">
        <v>11.5756</v>
      </c>
      <c r="G831" s="2">
        <f t="shared" si="12"/>
        <v>2.9735132520128547</v>
      </c>
      <c r="H831" s="2">
        <v>1.64814E-3</v>
      </c>
      <c r="I831" s="2">
        <v>2.08068E-2</v>
      </c>
      <c r="J831" s="2" t="s">
        <v>5036</v>
      </c>
    </row>
    <row r="832" spans="1:10" x14ac:dyDescent="0.25">
      <c r="A832" s="2" t="s">
        <v>3273</v>
      </c>
      <c r="B832" s="3" t="s">
        <v>3274</v>
      </c>
      <c r="C832" s="2" t="s">
        <v>843</v>
      </c>
      <c r="D832" s="2">
        <v>-1</v>
      </c>
      <c r="E832" s="2">
        <v>11.8567</v>
      </c>
      <c r="F832" s="2">
        <v>3.9784999999999999</v>
      </c>
      <c r="G832" s="2">
        <f t="shared" si="12"/>
        <v>2.9801935402789996</v>
      </c>
      <c r="H832" s="2">
        <v>3.85265E-3</v>
      </c>
      <c r="I832" s="2">
        <v>4.0274200000000003E-2</v>
      </c>
      <c r="J832" s="2" t="s">
        <v>5035</v>
      </c>
    </row>
    <row r="833" spans="1:10" x14ac:dyDescent="0.25">
      <c r="A833" s="2" t="s">
        <v>971</v>
      </c>
      <c r="B833" s="3" t="s">
        <v>972</v>
      </c>
      <c r="C833" s="2" t="s">
        <v>973</v>
      </c>
      <c r="D833" s="2">
        <v>1</v>
      </c>
      <c r="E833" s="2">
        <v>20.912700000000001</v>
      </c>
      <c r="F833" s="2">
        <v>6.9929399999999999</v>
      </c>
      <c r="G833" s="2">
        <f t="shared" si="12"/>
        <v>2.9905447494186994</v>
      </c>
      <c r="H833" s="2">
        <v>2.6428799999999998E-3</v>
      </c>
      <c r="I833" s="2">
        <v>3.0236099999999998E-2</v>
      </c>
      <c r="J833" s="2" t="s">
        <v>5034</v>
      </c>
    </row>
    <row r="834" spans="1:10" x14ac:dyDescent="0.25">
      <c r="A834" s="2" t="s">
        <v>2603</v>
      </c>
      <c r="B834" s="3" t="s">
        <v>2604</v>
      </c>
      <c r="C834" s="2" t="s">
        <v>2605</v>
      </c>
      <c r="D834" s="2">
        <v>1</v>
      </c>
      <c r="E834" s="2">
        <v>15.179399999999999</v>
      </c>
      <c r="F834" s="2">
        <v>5.05755</v>
      </c>
      <c r="G834" s="2">
        <f t="shared" si="12"/>
        <v>3.0013346383130171</v>
      </c>
      <c r="H834" s="2">
        <v>1.47171E-4</v>
      </c>
      <c r="I834" s="2">
        <v>2.9258499999999998E-3</v>
      </c>
      <c r="J834" s="2" t="s">
        <v>5033</v>
      </c>
    </row>
    <row r="835" spans="1:10" x14ac:dyDescent="0.25">
      <c r="A835" s="2" t="s">
        <v>837</v>
      </c>
      <c r="B835" s="3" t="s">
        <v>838</v>
      </c>
      <c r="C835" s="2" t="s">
        <v>839</v>
      </c>
      <c r="D835" s="2">
        <v>1</v>
      </c>
      <c r="E835" s="2">
        <v>39.945099999999996</v>
      </c>
      <c r="F835" s="2">
        <v>13.2067</v>
      </c>
      <c r="G835" s="2">
        <f t="shared" si="12"/>
        <v>3.0246087213308392</v>
      </c>
      <c r="H835" s="2">
        <v>3.7648299999999998E-3</v>
      </c>
      <c r="I835" s="2">
        <v>3.9541800000000002E-2</v>
      </c>
      <c r="J835" s="2" t="s">
        <v>5032</v>
      </c>
    </row>
    <row r="836" spans="1:10" x14ac:dyDescent="0.25">
      <c r="A836" s="2" t="s">
        <v>1458</v>
      </c>
      <c r="B836" s="3" t="s">
        <v>1459</v>
      </c>
      <c r="C836" s="2" t="s">
        <v>1457</v>
      </c>
      <c r="D836" s="2">
        <v>-1</v>
      </c>
      <c r="E836" s="2">
        <v>67.728399999999993</v>
      </c>
      <c r="F836" s="2">
        <v>22.3903</v>
      </c>
      <c r="G836" s="2">
        <f t="shared" ref="G836:G899" si="13">E836/F836</f>
        <v>3.0248991750892125</v>
      </c>
      <c r="H836" s="2">
        <v>1.1603E-3</v>
      </c>
      <c r="I836" s="2">
        <v>1.57774E-2</v>
      </c>
      <c r="J836" s="2" t="s">
        <v>5031</v>
      </c>
    </row>
    <row r="837" spans="1:10" x14ac:dyDescent="0.25">
      <c r="A837" s="2" t="s">
        <v>3270</v>
      </c>
      <c r="B837" s="3" t="s">
        <v>3271</v>
      </c>
      <c r="C837" s="2" t="s">
        <v>3272</v>
      </c>
      <c r="D837" s="2">
        <v>-1</v>
      </c>
      <c r="E837" s="2">
        <v>7.8773900000000001</v>
      </c>
      <c r="F837" s="2">
        <v>2.59842</v>
      </c>
      <c r="G837" s="2">
        <f t="shared" si="13"/>
        <v>3.0316076692759446</v>
      </c>
      <c r="H837" s="2">
        <v>8.1948299999999997E-4</v>
      </c>
      <c r="I837" s="2">
        <v>1.1965099999999999E-2</v>
      </c>
      <c r="J837" s="2" t="s">
        <v>5030</v>
      </c>
    </row>
    <row r="838" spans="1:10" x14ac:dyDescent="0.25">
      <c r="A838" s="2" t="s">
        <v>3834</v>
      </c>
      <c r="B838" s="3" t="s">
        <v>3835</v>
      </c>
      <c r="C838" s="2" t="s">
        <v>3836</v>
      </c>
      <c r="D838" s="2">
        <v>-1</v>
      </c>
      <c r="E838" s="2">
        <v>38.2742</v>
      </c>
      <c r="F838" s="2">
        <v>12.5947</v>
      </c>
      <c r="G838" s="2">
        <f t="shared" si="13"/>
        <v>3.0389131936449458</v>
      </c>
      <c r="H838" s="4">
        <v>6.9999999999999999E-6</v>
      </c>
      <c r="I838" s="2">
        <v>2.2222100000000001E-4</v>
      </c>
      <c r="J838" s="2" t="s">
        <v>5029</v>
      </c>
    </row>
    <row r="839" spans="1:10" x14ac:dyDescent="0.25">
      <c r="A839" s="2" t="s">
        <v>411</v>
      </c>
      <c r="B839" s="3" t="s">
        <v>412</v>
      </c>
      <c r="C839" s="2" t="s">
        <v>413</v>
      </c>
      <c r="D839" s="2">
        <v>1</v>
      </c>
      <c r="E839" s="2">
        <v>40.231000000000002</v>
      </c>
      <c r="F839" s="2">
        <v>13.234</v>
      </c>
      <c r="G839" s="2">
        <f t="shared" si="13"/>
        <v>3.0399727973401847</v>
      </c>
      <c r="H839" s="2">
        <v>1.9111600000000001E-3</v>
      </c>
      <c r="I839" s="2">
        <v>2.34136E-2</v>
      </c>
      <c r="J839" s="2" t="s">
        <v>5028</v>
      </c>
    </row>
    <row r="840" spans="1:10" x14ac:dyDescent="0.25">
      <c r="A840" s="2" t="s">
        <v>2983</v>
      </c>
      <c r="B840" s="3" t="s">
        <v>2984</v>
      </c>
      <c r="C840" s="2" t="s">
        <v>2985</v>
      </c>
      <c r="D840" s="2">
        <v>1</v>
      </c>
      <c r="E840" s="2">
        <v>20.002199999999998</v>
      </c>
      <c r="F840" s="2">
        <v>6.5769200000000003</v>
      </c>
      <c r="G840" s="2">
        <f t="shared" si="13"/>
        <v>3.0412715982557179</v>
      </c>
      <c r="H840" s="4">
        <v>4.1200000000000004E-6</v>
      </c>
      <c r="I840" s="2">
        <v>1.3790100000000001E-4</v>
      </c>
      <c r="J840" s="2" t="s">
        <v>5027</v>
      </c>
    </row>
    <row r="841" spans="1:10" x14ac:dyDescent="0.25">
      <c r="A841" s="2" t="s">
        <v>3931</v>
      </c>
      <c r="B841" s="3" t="s">
        <v>3932</v>
      </c>
      <c r="C841" s="2" t="s">
        <v>3933</v>
      </c>
      <c r="D841" s="2">
        <v>-1</v>
      </c>
      <c r="E841" s="2">
        <v>51.701000000000001</v>
      </c>
      <c r="F841" s="2">
        <v>16.988800000000001</v>
      </c>
      <c r="G841" s="2">
        <f t="shared" si="13"/>
        <v>3.0432402524015822</v>
      </c>
      <c r="H841" s="4">
        <v>2.4299999999999999E-7</v>
      </c>
      <c r="I841" s="4">
        <v>1.17E-5</v>
      </c>
      <c r="J841" s="2" t="s">
        <v>5026</v>
      </c>
    </row>
    <row r="842" spans="1:10" x14ac:dyDescent="0.25">
      <c r="A842" s="2" t="s">
        <v>3241</v>
      </c>
      <c r="B842" s="3" t="s">
        <v>3242</v>
      </c>
      <c r="C842" s="2" t="s">
        <v>3243</v>
      </c>
      <c r="D842" s="2">
        <v>-1</v>
      </c>
      <c r="E842" s="2">
        <v>8.9077500000000001</v>
      </c>
      <c r="F842" s="2">
        <v>2.9180600000000001</v>
      </c>
      <c r="G842" s="2">
        <f t="shared" si="13"/>
        <v>3.0526274305531755</v>
      </c>
      <c r="H842" s="2">
        <v>1.4638100000000001E-3</v>
      </c>
      <c r="I842" s="2">
        <v>1.8908600000000001E-2</v>
      </c>
      <c r="J842" s="2" t="s">
        <v>5025</v>
      </c>
    </row>
    <row r="843" spans="1:10" x14ac:dyDescent="0.25">
      <c r="A843" s="2" t="s">
        <v>4177</v>
      </c>
      <c r="B843" s="3" t="s">
        <v>4178</v>
      </c>
      <c r="C843" s="2" t="s">
        <v>4179</v>
      </c>
      <c r="D843" s="2">
        <v>1</v>
      </c>
      <c r="E843" s="2">
        <v>100.86799999999999</v>
      </c>
      <c r="F843" s="2">
        <v>33.024500000000003</v>
      </c>
      <c r="G843" s="2">
        <f t="shared" si="13"/>
        <v>3.0543384456994045</v>
      </c>
      <c r="H843" s="4">
        <v>7.1500000000000003E-5</v>
      </c>
      <c r="I843" s="2">
        <v>1.6154800000000001E-3</v>
      </c>
      <c r="J843" s="2" t="s">
        <v>5024</v>
      </c>
    </row>
    <row r="844" spans="1:10" x14ac:dyDescent="0.25">
      <c r="A844" s="2" t="s">
        <v>4192</v>
      </c>
      <c r="B844" s="3" t="s">
        <v>4193</v>
      </c>
      <c r="C844" s="2" t="s">
        <v>4194</v>
      </c>
      <c r="D844" s="2">
        <v>1</v>
      </c>
      <c r="E844" s="2">
        <v>541.72900000000004</v>
      </c>
      <c r="F844" s="2">
        <v>177.322</v>
      </c>
      <c r="G844" s="2">
        <f t="shared" si="13"/>
        <v>3.0550580300244756</v>
      </c>
      <c r="H844" s="2">
        <v>5.2706900000000002E-4</v>
      </c>
      <c r="I844" s="2">
        <v>8.5119500000000008E-3</v>
      </c>
      <c r="J844" s="2" t="s">
        <v>5023</v>
      </c>
    </row>
    <row r="845" spans="1:10" x14ac:dyDescent="0.25">
      <c r="A845" s="2" t="s">
        <v>2864</v>
      </c>
      <c r="B845" s="3" t="s">
        <v>2865</v>
      </c>
      <c r="C845" s="2" t="s">
        <v>2866</v>
      </c>
      <c r="D845" s="2">
        <v>-1</v>
      </c>
      <c r="E845" s="2">
        <v>7.9888700000000004</v>
      </c>
      <c r="F845" s="2">
        <v>2.6143399999999999</v>
      </c>
      <c r="G845" s="2">
        <f t="shared" si="13"/>
        <v>3.0557884590374629</v>
      </c>
      <c r="H845" s="2">
        <v>1.6513299999999999E-3</v>
      </c>
      <c r="I845" s="2">
        <v>2.0832199999999999E-2</v>
      </c>
      <c r="J845" s="2" t="s">
        <v>5022</v>
      </c>
    </row>
    <row r="846" spans="1:10" x14ac:dyDescent="0.25">
      <c r="A846" s="2" t="s">
        <v>4216</v>
      </c>
      <c r="B846" s="3" t="s">
        <v>4217</v>
      </c>
      <c r="C846" s="2" t="s">
        <v>4218</v>
      </c>
      <c r="D846" s="2">
        <v>1</v>
      </c>
      <c r="E846" s="2">
        <v>30.068899999999999</v>
      </c>
      <c r="F846" s="2">
        <v>9.7889900000000001</v>
      </c>
      <c r="G846" s="2">
        <f t="shared" si="13"/>
        <v>3.071706069778394</v>
      </c>
      <c r="H846" s="2">
        <v>2.0509400000000001E-4</v>
      </c>
      <c r="I846" s="2">
        <v>3.8659699999999998E-3</v>
      </c>
      <c r="J846" s="2" t="s">
        <v>5021</v>
      </c>
    </row>
    <row r="847" spans="1:10" x14ac:dyDescent="0.25">
      <c r="A847" s="2" t="s">
        <v>4110</v>
      </c>
      <c r="B847" s="3" t="s">
        <v>4111</v>
      </c>
      <c r="C847" s="2" t="s">
        <v>4112</v>
      </c>
      <c r="D847" s="2">
        <v>-1</v>
      </c>
      <c r="E847" s="2">
        <v>54.069600000000001</v>
      </c>
      <c r="F847" s="2">
        <v>17.556799999999999</v>
      </c>
      <c r="G847" s="2">
        <f t="shared" si="13"/>
        <v>3.0796956165132601</v>
      </c>
      <c r="H847" s="2">
        <v>1.28838E-3</v>
      </c>
      <c r="I847" s="2">
        <v>1.7152299999999999E-2</v>
      </c>
      <c r="J847" s="2" t="s">
        <v>5020</v>
      </c>
    </row>
    <row r="848" spans="1:10" x14ac:dyDescent="0.25">
      <c r="A848" s="2" t="s">
        <v>3043</v>
      </c>
      <c r="B848" s="3" t="s">
        <v>3044</v>
      </c>
      <c r="C848" s="2" t="s">
        <v>3045</v>
      </c>
      <c r="D848" s="2">
        <v>-1</v>
      </c>
      <c r="E848" s="2">
        <v>22.285299999999999</v>
      </c>
      <c r="F848" s="2">
        <v>7.2255799999999999</v>
      </c>
      <c r="G848" s="2">
        <f t="shared" si="13"/>
        <v>3.0842229966314121</v>
      </c>
      <c r="H848" s="2">
        <v>4.8843100000000002E-3</v>
      </c>
      <c r="I848" s="2">
        <v>4.8175099999999998E-2</v>
      </c>
      <c r="J848" s="2" t="s">
        <v>5019</v>
      </c>
    </row>
    <row r="849" spans="1:10" x14ac:dyDescent="0.25">
      <c r="A849" s="2" t="s">
        <v>187</v>
      </c>
      <c r="B849" s="3" t="s">
        <v>188</v>
      </c>
      <c r="C849" s="2" t="s">
        <v>186</v>
      </c>
      <c r="D849" s="2">
        <v>1</v>
      </c>
      <c r="E849" s="2">
        <v>35.905500000000004</v>
      </c>
      <c r="F849" s="2">
        <v>11.6044</v>
      </c>
      <c r="G849" s="2">
        <f t="shared" si="13"/>
        <v>3.0941280893454208</v>
      </c>
      <c r="H849" s="2">
        <v>3.5027099999999998E-4</v>
      </c>
      <c r="I849" s="2">
        <v>6.0812599999999998E-3</v>
      </c>
      <c r="J849" s="2" t="s">
        <v>5018</v>
      </c>
    </row>
    <row r="850" spans="1:10" x14ac:dyDescent="0.25">
      <c r="A850" s="2" t="s">
        <v>3492</v>
      </c>
      <c r="B850" s="3" t="s">
        <v>3493</v>
      </c>
      <c r="C850" s="2" t="s">
        <v>3494</v>
      </c>
      <c r="D850" s="2">
        <v>-1</v>
      </c>
      <c r="E850" s="2">
        <v>63.525300000000001</v>
      </c>
      <c r="F850" s="2">
        <v>20.497599999999998</v>
      </c>
      <c r="G850" s="2">
        <f t="shared" si="13"/>
        <v>3.0991579501990478</v>
      </c>
      <c r="H850" s="4">
        <v>1.0200000000000001E-5</v>
      </c>
      <c r="I850" s="2">
        <v>3.01954E-4</v>
      </c>
      <c r="J850" s="2" t="s">
        <v>5017</v>
      </c>
    </row>
    <row r="851" spans="1:10" x14ac:dyDescent="0.25">
      <c r="A851" s="2" t="s">
        <v>1739</v>
      </c>
      <c r="B851" s="3" t="s">
        <v>1740</v>
      </c>
      <c r="C851" s="2" t="s">
        <v>1741</v>
      </c>
      <c r="D851" s="2">
        <v>1</v>
      </c>
      <c r="E851" s="2">
        <v>10.4588</v>
      </c>
      <c r="F851" s="2">
        <v>3.3746100000000001</v>
      </c>
      <c r="G851" s="2">
        <f t="shared" si="13"/>
        <v>3.0992618406275096</v>
      </c>
      <c r="H851" s="2">
        <v>1.5437999999999999E-3</v>
      </c>
      <c r="I851" s="2">
        <v>1.9755600000000002E-2</v>
      </c>
      <c r="J851" s="2" t="s">
        <v>5016</v>
      </c>
    </row>
    <row r="852" spans="1:10" x14ac:dyDescent="0.25">
      <c r="A852" s="2" t="s">
        <v>3365</v>
      </c>
      <c r="B852" s="3" t="s">
        <v>3366</v>
      </c>
      <c r="C852" s="2" t="s">
        <v>3367</v>
      </c>
      <c r="D852" s="2">
        <v>-1</v>
      </c>
      <c r="E852" s="2">
        <v>22.501899999999999</v>
      </c>
      <c r="F852" s="2">
        <v>7.2408799999999998</v>
      </c>
      <c r="G852" s="2">
        <f t="shared" si="13"/>
        <v>3.1076195158599509</v>
      </c>
      <c r="H852" s="2">
        <v>1.97209E-4</v>
      </c>
      <c r="I852" s="2">
        <v>3.7331500000000002E-3</v>
      </c>
      <c r="J852" s="2" t="s">
        <v>5015</v>
      </c>
    </row>
    <row r="853" spans="1:10" x14ac:dyDescent="0.25">
      <c r="A853" s="2" t="s">
        <v>2213</v>
      </c>
      <c r="B853" s="3" t="s">
        <v>2214</v>
      </c>
      <c r="C853" s="2" t="s">
        <v>2215</v>
      </c>
      <c r="D853" s="2">
        <v>1</v>
      </c>
      <c r="E853" s="2">
        <v>18.0685</v>
      </c>
      <c r="F853" s="2">
        <v>5.8117599999999996</v>
      </c>
      <c r="G853" s="2">
        <f t="shared" si="13"/>
        <v>3.1089549465222244</v>
      </c>
      <c r="H853" s="2">
        <v>4.0435699999999998E-3</v>
      </c>
      <c r="I853" s="2">
        <v>4.1682999999999998E-2</v>
      </c>
      <c r="J853" s="2" t="s">
        <v>5014</v>
      </c>
    </row>
    <row r="854" spans="1:10" x14ac:dyDescent="0.25">
      <c r="A854" s="2" t="s">
        <v>3512</v>
      </c>
      <c r="B854" s="3" t="s">
        <v>3513</v>
      </c>
      <c r="C854" s="2" t="s">
        <v>3514</v>
      </c>
      <c r="D854" s="2">
        <v>1</v>
      </c>
      <c r="E854" s="2">
        <v>23.605399999999999</v>
      </c>
      <c r="F854" s="2">
        <v>7.5646699999999996</v>
      </c>
      <c r="G854" s="2">
        <f t="shared" si="13"/>
        <v>3.1204798094298893</v>
      </c>
      <c r="H854" s="2">
        <v>4.0221199999999997E-3</v>
      </c>
      <c r="I854" s="2">
        <v>4.1533899999999999E-2</v>
      </c>
      <c r="J854" s="2" t="s">
        <v>5013</v>
      </c>
    </row>
    <row r="855" spans="1:10" x14ac:dyDescent="0.25">
      <c r="A855" s="2" t="s">
        <v>2031</v>
      </c>
      <c r="B855" s="3" t="s">
        <v>2032</v>
      </c>
      <c r="C855" s="2" t="s">
        <v>2033</v>
      </c>
      <c r="D855" s="2">
        <v>-1</v>
      </c>
      <c r="E855" s="2">
        <v>73.270799999999994</v>
      </c>
      <c r="F855" s="2">
        <v>23.448699999999999</v>
      </c>
      <c r="G855" s="2">
        <f t="shared" si="13"/>
        <v>3.1247275968390569</v>
      </c>
      <c r="H855" s="2">
        <v>2.36782E-4</v>
      </c>
      <c r="I855" s="2">
        <v>4.3617400000000002E-3</v>
      </c>
      <c r="J855" s="2" t="s">
        <v>5012</v>
      </c>
    </row>
    <row r="856" spans="1:10" x14ac:dyDescent="0.25">
      <c r="A856" s="2" t="s">
        <v>3247</v>
      </c>
      <c r="B856" s="3" t="s">
        <v>3248</v>
      </c>
      <c r="C856" s="2" t="s">
        <v>3249</v>
      </c>
      <c r="D856" s="2">
        <v>1</v>
      </c>
      <c r="E856" s="2">
        <v>14.0687</v>
      </c>
      <c r="F856" s="2">
        <v>4.4987599999999999</v>
      </c>
      <c r="G856" s="2">
        <f t="shared" si="13"/>
        <v>3.127239505997208</v>
      </c>
      <c r="H856" s="4">
        <v>2.3199999999999998E-6</v>
      </c>
      <c r="I856" s="4">
        <v>8.2899999999999996E-5</v>
      </c>
      <c r="J856" s="2" t="s">
        <v>5011</v>
      </c>
    </row>
    <row r="857" spans="1:10" x14ac:dyDescent="0.25">
      <c r="A857" s="2" t="s">
        <v>1049</v>
      </c>
      <c r="B857" s="3" t="s">
        <v>1050</v>
      </c>
      <c r="C857" s="2" t="s">
        <v>1051</v>
      </c>
      <c r="D857" s="2">
        <v>1</v>
      </c>
      <c r="E857" s="2">
        <v>76.555999999999997</v>
      </c>
      <c r="F857" s="2">
        <v>24.352499999999999</v>
      </c>
      <c r="G857" s="2">
        <f t="shared" si="13"/>
        <v>3.1436608151113847</v>
      </c>
      <c r="H857" s="4">
        <v>9.1899999999999998E-5</v>
      </c>
      <c r="I857" s="2">
        <v>2.0009300000000002E-3</v>
      </c>
      <c r="J857" s="2" t="s">
        <v>5010</v>
      </c>
    </row>
    <row r="858" spans="1:10" x14ac:dyDescent="0.25">
      <c r="A858" s="2" t="s">
        <v>3772</v>
      </c>
      <c r="B858" s="3" t="s">
        <v>3773</v>
      </c>
      <c r="C858" s="2" t="s">
        <v>3774</v>
      </c>
      <c r="D858" s="2">
        <v>1</v>
      </c>
      <c r="E858" s="2">
        <v>231.52699999999999</v>
      </c>
      <c r="F858" s="2">
        <v>73.471800000000002</v>
      </c>
      <c r="G858" s="2">
        <f t="shared" si="13"/>
        <v>3.1512362566317957</v>
      </c>
      <c r="H858" s="2">
        <v>1.4918599999999999E-4</v>
      </c>
      <c r="I858" s="2">
        <v>2.9593100000000002E-3</v>
      </c>
      <c r="J858" s="2" t="s">
        <v>5009</v>
      </c>
    </row>
    <row r="859" spans="1:10" x14ac:dyDescent="0.25">
      <c r="A859" s="2" t="s">
        <v>1206</v>
      </c>
      <c r="B859" s="3" t="s">
        <v>1207</v>
      </c>
      <c r="C859" s="2" t="s">
        <v>1208</v>
      </c>
      <c r="D859" s="2">
        <v>1</v>
      </c>
      <c r="E859" s="2">
        <v>52.0548</v>
      </c>
      <c r="F859" s="2">
        <v>16.488199999999999</v>
      </c>
      <c r="G859" s="2">
        <f t="shared" si="13"/>
        <v>3.157094164311447</v>
      </c>
      <c r="H859" s="2">
        <v>1.8927E-3</v>
      </c>
      <c r="I859" s="2">
        <v>2.3251500000000001E-2</v>
      </c>
      <c r="J859" s="2" t="s">
        <v>5008</v>
      </c>
    </row>
    <row r="860" spans="1:10" x14ac:dyDescent="0.25">
      <c r="A860" s="2" t="s">
        <v>2955</v>
      </c>
      <c r="B860" s="3" t="s">
        <v>2956</v>
      </c>
      <c r="C860" s="2" t="s">
        <v>2957</v>
      </c>
      <c r="D860" s="2">
        <v>1</v>
      </c>
      <c r="E860" s="2">
        <v>41.0139</v>
      </c>
      <c r="F860" s="2">
        <v>12.962400000000001</v>
      </c>
      <c r="G860" s="2">
        <f t="shared" si="13"/>
        <v>3.1640668394741711</v>
      </c>
      <c r="H860" s="2">
        <v>4.1501299999999999E-4</v>
      </c>
      <c r="I860" s="2">
        <v>7.0272099999999999E-3</v>
      </c>
      <c r="J860" s="2" t="s">
        <v>5007</v>
      </c>
    </row>
    <row r="861" spans="1:10" x14ac:dyDescent="0.25">
      <c r="A861" s="2" t="s">
        <v>4350</v>
      </c>
      <c r="B861" s="3" t="s">
        <v>4351</v>
      </c>
      <c r="C861" s="2" t="s">
        <v>4352</v>
      </c>
      <c r="D861" s="2">
        <v>-1</v>
      </c>
      <c r="E861" s="2">
        <v>50.0852</v>
      </c>
      <c r="F861" s="2">
        <v>15.793900000000001</v>
      </c>
      <c r="G861" s="2">
        <f t="shared" si="13"/>
        <v>3.1711736809780988</v>
      </c>
      <c r="H861" s="2">
        <v>1.3695599999999999E-3</v>
      </c>
      <c r="I861" s="2">
        <v>1.7992999999999999E-2</v>
      </c>
      <c r="J861" s="2" t="s">
        <v>5006</v>
      </c>
    </row>
    <row r="862" spans="1:10" x14ac:dyDescent="0.25">
      <c r="A862" s="2" t="s">
        <v>889</v>
      </c>
      <c r="B862" s="3" t="s">
        <v>890</v>
      </c>
      <c r="C862" s="2" t="s">
        <v>891</v>
      </c>
      <c r="D862" s="2">
        <v>-1</v>
      </c>
      <c r="E862" s="2">
        <v>35.070700000000002</v>
      </c>
      <c r="F862" s="2">
        <v>11.0411</v>
      </c>
      <c r="G862" s="2">
        <f t="shared" si="13"/>
        <v>3.1763773537056998</v>
      </c>
      <c r="H862" s="2">
        <v>1.56281E-3</v>
      </c>
      <c r="I862" s="2">
        <v>1.9970100000000001E-2</v>
      </c>
      <c r="J862" s="2" t="s">
        <v>5005</v>
      </c>
    </row>
    <row r="863" spans="1:10" x14ac:dyDescent="0.25">
      <c r="A863" s="2" t="s">
        <v>1652</v>
      </c>
      <c r="B863" s="3" t="s">
        <v>1653</v>
      </c>
      <c r="C863" s="2" t="s">
        <v>1654</v>
      </c>
      <c r="D863" s="2">
        <v>-1</v>
      </c>
      <c r="E863" s="2">
        <v>7.7988400000000002</v>
      </c>
      <c r="F863" s="2">
        <v>2.4549799999999999</v>
      </c>
      <c r="G863" s="2">
        <f t="shared" si="13"/>
        <v>3.1767427840552673</v>
      </c>
      <c r="H863" s="2">
        <v>5.0709099999999997E-3</v>
      </c>
      <c r="I863" s="2">
        <v>4.9413699999999998E-2</v>
      </c>
      <c r="J863" s="2" t="s">
        <v>5004</v>
      </c>
    </row>
    <row r="864" spans="1:10" x14ac:dyDescent="0.25">
      <c r="A864" s="2" t="s">
        <v>4300</v>
      </c>
      <c r="B864" s="3" t="s">
        <v>4301</v>
      </c>
      <c r="C864" s="2" t="s">
        <v>4302</v>
      </c>
      <c r="D864" s="2">
        <v>-1</v>
      </c>
      <c r="E864" s="2">
        <v>8.4787999999999997</v>
      </c>
      <c r="F864" s="2">
        <v>2.66655</v>
      </c>
      <c r="G864" s="2">
        <f t="shared" si="13"/>
        <v>3.1796891113986234</v>
      </c>
      <c r="H864" s="2">
        <v>1.9174800000000001E-3</v>
      </c>
      <c r="I864" s="2">
        <v>2.3458799999999998E-2</v>
      </c>
      <c r="J864" s="2" t="s">
        <v>5003</v>
      </c>
    </row>
    <row r="865" spans="1:10" x14ac:dyDescent="0.25">
      <c r="A865" s="2" t="s">
        <v>1423</v>
      </c>
      <c r="B865" s="3" t="s">
        <v>1424</v>
      </c>
      <c r="C865" s="2" t="s">
        <v>1425</v>
      </c>
      <c r="D865" s="2">
        <v>1</v>
      </c>
      <c r="E865" s="2">
        <v>99.191100000000006</v>
      </c>
      <c r="F865" s="2">
        <v>31.171900000000001</v>
      </c>
      <c r="G865" s="2">
        <f t="shared" si="13"/>
        <v>3.1820678239055047</v>
      </c>
      <c r="H865" s="2">
        <v>3.2131799999999999E-3</v>
      </c>
      <c r="I865" s="2">
        <v>3.5092900000000003E-2</v>
      </c>
      <c r="J865" s="2" t="s">
        <v>5002</v>
      </c>
    </row>
    <row r="866" spans="1:10" x14ac:dyDescent="0.25">
      <c r="A866" s="2" t="s">
        <v>2830</v>
      </c>
      <c r="B866" s="3" t="s">
        <v>2831</v>
      </c>
      <c r="C866" s="2" t="s">
        <v>2832</v>
      </c>
      <c r="D866" s="2">
        <v>1</v>
      </c>
      <c r="E866" s="2">
        <v>10.560600000000001</v>
      </c>
      <c r="F866" s="2">
        <v>3.3135500000000002</v>
      </c>
      <c r="G866" s="2">
        <f t="shared" si="13"/>
        <v>3.1870954112658629</v>
      </c>
      <c r="H866" s="2">
        <v>7.5878000000000002E-4</v>
      </c>
      <c r="I866" s="2">
        <v>1.1232799999999999E-2</v>
      </c>
      <c r="J866" s="2" t="s">
        <v>5001</v>
      </c>
    </row>
    <row r="867" spans="1:10" x14ac:dyDescent="0.25">
      <c r="A867" s="2" t="s">
        <v>3134</v>
      </c>
      <c r="B867" s="3" t="s">
        <v>3135</v>
      </c>
      <c r="C867" s="2" t="s">
        <v>3136</v>
      </c>
      <c r="D867" s="2">
        <v>-1</v>
      </c>
      <c r="E867" s="2">
        <v>19.474299999999999</v>
      </c>
      <c r="F867" s="2">
        <v>6.1086299999999998</v>
      </c>
      <c r="G867" s="2">
        <f t="shared" si="13"/>
        <v>3.1879979635368323</v>
      </c>
      <c r="H867" s="4">
        <v>7.1600000000000006E-5</v>
      </c>
      <c r="I867" s="2">
        <v>1.61619E-3</v>
      </c>
      <c r="J867" s="2" t="s">
        <v>5000</v>
      </c>
    </row>
    <row r="868" spans="1:10" x14ac:dyDescent="0.25">
      <c r="A868" s="2" t="s">
        <v>3558</v>
      </c>
      <c r="B868" s="3" t="s">
        <v>3559</v>
      </c>
      <c r="C868" s="2" t="s">
        <v>3560</v>
      </c>
      <c r="D868" s="2">
        <v>-1</v>
      </c>
      <c r="E868" s="2">
        <v>37.870399999999997</v>
      </c>
      <c r="F868" s="2">
        <v>11.8698</v>
      </c>
      <c r="G868" s="2">
        <f t="shared" si="13"/>
        <v>3.1904834116834317</v>
      </c>
      <c r="H868" s="2">
        <v>1.31055E-3</v>
      </c>
      <c r="I868" s="2">
        <v>1.7395500000000001E-2</v>
      </c>
      <c r="J868" s="2" t="s">
        <v>4999</v>
      </c>
    </row>
    <row r="869" spans="1:10" x14ac:dyDescent="0.25">
      <c r="A869" s="2" t="s">
        <v>1975</v>
      </c>
      <c r="B869" s="3" t="s">
        <v>1976</v>
      </c>
      <c r="C869" s="2" t="s">
        <v>1977</v>
      </c>
      <c r="D869" s="2">
        <v>-1</v>
      </c>
      <c r="E869" s="2">
        <v>19.1782</v>
      </c>
      <c r="F869" s="2">
        <v>6.0081600000000002</v>
      </c>
      <c r="G869" s="2">
        <f t="shared" si="13"/>
        <v>3.1920255119703871</v>
      </c>
      <c r="H869" s="2">
        <v>1.5757099999999999E-3</v>
      </c>
      <c r="I869" s="2">
        <v>2.0120499999999999E-2</v>
      </c>
      <c r="J869" s="2" t="s">
        <v>4998</v>
      </c>
    </row>
    <row r="870" spans="1:10" x14ac:dyDescent="0.25">
      <c r="A870" s="2" t="s">
        <v>1283</v>
      </c>
      <c r="B870" s="3" t="s">
        <v>1284</v>
      </c>
      <c r="C870" s="2" t="s">
        <v>1285</v>
      </c>
      <c r="D870" s="2">
        <v>-1</v>
      </c>
      <c r="E870" s="2">
        <v>27.440899999999999</v>
      </c>
      <c r="F870" s="2">
        <v>8.5662099999999999</v>
      </c>
      <c r="G870" s="2">
        <f t="shared" si="13"/>
        <v>3.2033886631310695</v>
      </c>
      <c r="H870" s="4">
        <v>1.01E-5</v>
      </c>
      <c r="I870" s="2">
        <v>3.00804E-4</v>
      </c>
      <c r="J870" s="2" t="s">
        <v>4997</v>
      </c>
    </row>
    <row r="871" spans="1:10" x14ac:dyDescent="0.25">
      <c r="A871" s="2" t="s">
        <v>3439</v>
      </c>
      <c r="B871" s="3" t="s">
        <v>3440</v>
      </c>
      <c r="C871" s="2" t="s">
        <v>3390</v>
      </c>
      <c r="D871" s="2">
        <v>-1</v>
      </c>
      <c r="E871" s="2">
        <v>16.416499999999999</v>
      </c>
      <c r="F871" s="2">
        <v>5.1097799999999998</v>
      </c>
      <c r="G871" s="2">
        <f t="shared" si="13"/>
        <v>3.2127606276591165</v>
      </c>
      <c r="H871" s="4">
        <v>9.5899999999999997E-6</v>
      </c>
      <c r="I871" s="2">
        <v>2.8754699999999998E-4</v>
      </c>
      <c r="J871" s="2" t="s">
        <v>4996</v>
      </c>
    </row>
    <row r="872" spans="1:10" x14ac:dyDescent="0.25">
      <c r="A872" s="2" t="s">
        <v>2368</v>
      </c>
      <c r="B872" s="3" t="s">
        <v>2369</v>
      </c>
      <c r="C872" s="2" t="s">
        <v>2370</v>
      </c>
      <c r="D872" s="2">
        <v>-1</v>
      </c>
      <c r="E872" s="2">
        <v>30.193999999999999</v>
      </c>
      <c r="F872" s="2">
        <v>9.3639500000000009</v>
      </c>
      <c r="G872" s="2">
        <f t="shared" si="13"/>
        <v>3.224493936853571</v>
      </c>
      <c r="H872" s="2">
        <v>4.69209E-4</v>
      </c>
      <c r="I872" s="2">
        <v>7.7574599999999999E-3</v>
      </c>
      <c r="J872" s="2" t="s">
        <v>4995</v>
      </c>
    </row>
    <row r="873" spans="1:10" x14ac:dyDescent="0.25">
      <c r="A873" s="2" t="s">
        <v>4245</v>
      </c>
      <c r="B873" s="3" t="s">
        <v>4246</v>
      </c>
      <c r="C873" s="2" t="s">
        <v>4247</v>
      </c>
      <c r="D873" s="2">
        <v>-1</v>
      </c>
      <c r="E873" s="2">
        <v>21.747299999999999</v>
      </c>
      <c r="F873" s="2">
        <v>6.7240500000000001</v>
      </c>
      <c r="G873" s="2">
        <f t="shared" si="13"/>
        <v>3.2342561402726036</v>
      </c>
      <c r="H873" s="2">
        <v>1.9987500000000001E-3</v>
      </c>
      <c r="I873" s="2">
        <v>2.4203800000000001E-2</v>
      </c>
      <c r="J873" s="2" t="s">
        <v>4994</v>
      </c>
    </row>
    <row r="874" spans="1:10" x14ac:dyDescent="0.25">
      <c r="A874" s="2" t="s">
        <v>2931</v>
      </c>
      <c r="B874" s="3" t="s">
        <v>2932</v>
      </c>
      <c r="C874" s="2" t="s">
        <v>2933</v>
      </c>
      <c r="D874" s="2">
        <v>1</v>
      </c>
      <c r="E874" s="2">
        <v>11.2577</v>
      </c>
      <c r="F874" s="2">
        <v>3.4696400000000001</v>
      </c>
      <c r="G874" s="2">
        <f t="shared" si="13"/>
        <v>3.2446305668599624</v>
      </c>
      <c r="H874" s="2">
        <v>4.3860799999999997E-3</v>
      </c>
      <c r="I874" s="2">
        <v>4.4316000000000001E-2</v>
      </c>
      <c r="J874" s="2" t="s">
        <v>4993</v>
      </c>
    </row>
    <row r="875" spans="1:10" x14ac:dyDescent="0.25">
      <c r="A875" s="2" t="s">
        <v>3840</v>
      </c>
      <c r="B875" s="3" t="s">
        <v>3841</v>
      </c>
      <c r="C875" s="2" t="s">
        <v>3842</v>
      </c>
      <c r="D875" s="2">
        <v>-1</v>
      </c>
      <c r="E875" s="2">
        <v>61.396700000000003</v>
      </c>
      <c r="F875" s="2">
        <v>18.865400000000001</v>
      </c>
      <c r="G875" s="2">
        <f t="shared" si="13"/>
        <v>3.2544605468211647</v>
      </c>
      <c r="H875" s="2">
        <v>1.9285099999999999E-4</v>
      </c>
      <c r="I875" s="2">
        <v>3.6623200000000002E-3</v>
      </c>
      <c r="J875" s="2" t="s">
        <v>4992</v>
      </c>
    </row>
    <row r="876" spans="1:10" x14ac:dyDescent="0.25">
      <c r="A876" s="2" t="s">
        <v>364</v>
      </c>
      <c r="B876" s="3" t="s">
        <v>365</v>
      </c>
      <c r="C876" s="2" t="s">
        <v>366</v>
      </c>
      <c r="D876" s="2">
        <v>-1</v>
      </c>
      <c r="E876" s="2">
        <v>5.4220100000000002</v>
      </c>
      <c r="F876" s="2">
        <v>1.6623000000000001</v>
      </c>
      <c r="G876" s="2">
        <f t="shared" si="13"/>
        <v>3.2617517896889852</v>
      </c>
      <c r="H876" s="2">
        <v>5.2113400000000003E-4</v>
      </c>
      <c r="I876" s="2">
        <v>8.4313900000000004E-3</v>
      </c>
      <c r="J876" s="2" t="s">
        <v>4991</v>
      </c>
    </row>
    <row r="877" spans="1:10" x14ac:dyDescent="0.25">
      <c r="A877" s="2" t="s">
        <v>2308</v>
      </c>
      <c r="B877" s="3" t="s">
        <v>2309</v>
      </c>
      <c r="C877" s="2" t="s">
        <v>2310</v>
      </c>
      <c r="D877" s="2">
        <v>1</v>
      </c>
      <c r="E877" s="2">
        <v>34.910800000000002</v>
      </c>
      <c r="F877" s="2">
        <v>10.676</v>
      </c>
      <c r="G877" s="2">
        <f t="shared" si="13"/>
        <v>3.2700262270513303</v>
      </c>
      <c r="H877" s="2">
        <v>6.8366300000000004E-4</v>
      </c>
      <c r="I877" s="2">
        <v>1.04086E-2</v>
      </c>
      <c r="J877" s="2" t="s">
        <v>4990</v>
      </c>
    </row>
    <row r="878" spans="1:10" x14ac:dyDescent="0.25">
      <c r="A878" s="2" t="s">
        <v>3573</v>
      </c>
      <c r="B878" s="3" t="s">
        <v>3574</v>
      </c>
      <c r="C878" s="2" t="s">
        <v>3575</v>
      </c>
      <c r="D878" s="2">
        <v>1</v>
      </c>
      <c r="E878" s="2">
        <v>12.007199999999999</v>
      </c>
      <c r="F878" s="2">
        <v>3.6687699999999999</v>
      </c>
      <c r="G878" s="2">
        <f t="shared" si="13"/>
        <v>3.272813504253469</v>
      </c>
      <c r="H878" s="2">
        <v>3.8577799999999999E-3</v>
      </c>
      <c r="I878" s="2">
        <v>4.0304199999999998E-2</v>
      </c>
      <c r="J878" s="2" t="s">
        <v>4989</v>
      </c>
    </row>
    <row r="879" spans="1:10" x14ac:dyDescent="0.25">
      <c r="A879" s="2" t="s">
        <v>2530</v>
      </c>
      <c r="B879" s="3" t="s">
        <v>2531</v>
      </c>
      <c r="C879" s="2" t="s">
        <v>2532</v>
      </c>
      <c r="D879" s="2">
        <v>-1</v>
      </c>
      <c r="E879" s="2">
        <v>20.565200000000001</v>
      </c>
      <c r="F879" s="2">
        <v>6.2663900000000003</v>
      </c>
      <c r="G879" s="2">
        <f t="shared" si="13"/>
        <v>3.2818257401789546</v>
      </c>
      <c r="H879" s="2">
        <v>3.6158800000000001E-3</v>
      </c>
      <c r="I879" s="2">
        <v>3.8476499999999997E-2</v>
      </c>
      <c r="J879" s="2" t="s">
        <v>4988</v>
      </c>
    </row>
    <row r="880" spans="1:10" x14ac:dyDescent="0.25">
      <c r="A880" s="2" t="s">
        <v>3588</v>
      </c>
      <c r="B880" s="3" t="s">
        <v>3589</v>
      </c>
      <c r="C880" s="2" t="s">
        <v>1782</v>
      </c>
      <c r="D880" s="2">
        <v>-1</v>
      </c>
      <c r="E880" s="2">
        <v>29.119700000000002</v>
      </c>
      <c r="F880" s="2">
        <v>8.8722499999999993</v>
      </c>
      <c r="G880" s="2">
        <f t="shared" si="13"/>
        <v>3.2821099495618364</v>
      </c>
      <c r="H880" s="2">
        <v>2.1004300000000001E-4</v>
      </c>
      <c r="I880" s="2">
        <v>3.9467199999999999E-3</v>
      </c>
      <c r="J880" s="2" t="s">
        <v>4987</v>
      </c>
    </row>
    <row r="881" spans="1:10" x14ac:dyDescent="0.25">
      <c r="A881" s="2" t="s">
        <v>3987</v>
      </c>
      <c r="B881" s="3" t="s">
        <v>3988</v>
      </c>
      <c r="C881" s="2" t="s">
        <v>3989</v>
      </c>
      <c r="D881" s="2">
        <v>-1</v>
      </c>
      <c r="E881" s="2">
        <v>18.015000000000001</v>
      </c>
      <c r="F881" s="2">
        <v>5.4874200000000002</v>
      </c>
      <c r="G881" s="2">
        <f t="shared" si="13"/>
        <v>3.2829635785123061</v>
      </c>
      <c r="H881" s="4">
        <v>1.24E-6</v>
      </c>
      <c r="I881" s="4">
        <v>4.8199999999999999E-5</v>
      </c>
      <c r="J881" s="2" t="s">
        <v>4986</v>
      </c>
    </row>
    <row r="882" spans="1:10" x14ac:dyDescent="0.25">
      <c r="A882" s="2" t="s">
        <v>96</v>
      </c>
      <c r="B882" s="3" t="s">
        <v>97</v>
      </c>
      <c r="C882" s="2" t="s">
        <v>98</v>
      </c>
      <c r="D882" s="2">
        <v>-1</v>
      </c>
      <c r="E882" s="2">
        <v>84.194599999999994</v>
      </c>
      <c r="F882" s="2">
        <v>25.6084</v>
      </c>
      <c r="G882" s="2">
        <f t="shared" si="13"/>
        <v>3.2877727620624482</v>
      </c>
      <c r="H882" s="4">
        <v>4.18E-5</v>
      </c>
      <c r="I882" s="2">
        <v>1.0228100000000001E-3</v>
      </c>
      <c r="J882" s="2" t="s">
        <v>4985</v>
      </c>
    </row>
    <row r="883" spans="1:10" x14ac:dyDescent="0.25">
      <c r="A883" s="2" t="s">
        <v>380</v>
      </c>
      <c r="B883" s="3" t="s">
        <v>381</v>
      </c>
      <c r="C883" s="2" t="s">
        <v>382</v>
      </c>
      <c r="D883" s="2">
        <v>-1</v>
      </c>
      <c r="E883" s="2">
        <v>46.256399999999999</v>
      </c>
      <c r="F883" s="2">
        <v>14.0533</v>
      </c>
      <c r="G883" s="2">
        <f t="shared" si="13"/>
        <v>3.2914973707243136</v>
      </c>
      <c r="H883" s="2">
        <v>2.9154300000000001E-4</v>
      </c>
      <c r="I883" s="2">
        <v>5.24042E-3</v>
      </c>
      <c r="J883" s="2" t="s">
        <v>4984</v>
      </c>
    </row>
    <row r="884" spans="1:10" x14ac:dyDescent="0.25">
      <c r="A884" s="2" t="s">
        <v>2198</v>
      </c>
      <c r="B884" s="3" t="s">
        <v>2199</v>
      </c>
      <c r="C884" s="2" t="s">
        <v>2200</v>
      </c>
      <c r="D884" s="2">
        <v>-1</v>
      </c>
      <c r="E884" s="2">
        <v>22.088000000000001</v>
      </c>
      <c r="F884" s="2">
        <v>6.7069599999999996</v>
      </c>
      <c r="G884" s="2">
        <f t="shared" si="13"/>
        <v>3.2932953230673809</v>
      </c>
      <c r="H884" s="4">
        <v>5.1499999999999998E-5</v>
      </c>
      <c r="I884" s="2">
        <v>1.2233700000000001E-3</v>
      </c>
      <c r="J884" s="2" t="s">
        <v>4983</v>
      </c>
    </row>
    <row r="885" spans="1:10" x14ac:dyDescent="0.25">
      <c r="A885" s="2" t="s">
        <v>313</v>
      </c>
      <c r="B885" s="3" t="s">
        <v>314</v>
      </c>
      <c r="C885" s="2" t="s">
        <v>315</v>
      </c>
      <c r="D885" s="2">
        <v>1</v>
      </c>
      <c r="E885" s="2">
        <v>24.232099999999999</v>
      </c>
      <c r="F885" s="2">
        <v>7.3255999999999997</v>
      </c>
      <c r="G885" s="2">
        <f t="shared" si="13"/>
        <v>3.3078655673255435</v>
      </c>
      <c r="H885" s="2">
        <v>1.93604E-4</v>
      </c>
      <c r="I885" s="2">
        <v>3.67271E-3</v>
      </c>
      <c r="J885" s="2" t="s">
        <v>4982</v>
      </c>
    </row>
    <row r="886" spans="1:10" x14ac:dyDescent="0.25">
      <c r="A886" s="2" t="s">
        <v>3159</v>
      </c>
      <c r="B886" s="3" t="s">
        <v>3160</v>
      </c>
      <c r="C886" s="2" t="s">
        <v>153</v>
      </c>
      <c r="D886" s="2">
        <v>-1</v>
      </c>
      <c r="E886" s="2">
        <v>88.097499999999997</v>
      </c>
      <c r="F886" s="2">
        <v>26.607700000000001</v>
      </c>
      <c r="G886" s="2">
        <f t="shared" si="13"/>
        <v>3.3109776493270742</v>
      </c>
      <c r="H886" s="4">
        <v>9.5300000000000002E-6</v>
      </c>
      <c r="I886" s="2">
        <v>2.8628200000000001E-4</v>
      </c>
      <c r="J886" s="2" t="s">
        <v>4981</v>
      </c>
    </row>
    <row r="887" spans="1:10" x14ac:dyDescent="0.25">
      <c r="A887" s="2" t="s">
        <v>2439</v>
      </c>
      <c r="B887" s="3" t="s">
        <v>2440</v>
      </c>
      <c r="C887" s="2" t="s">
        <v>2441</v>
      </c>
      <c r="D887" s="2">
        <v>1</v>
      </c>
      <c r="E887" s="2">
        <v>21.970600000000001</v>
      </c>
      <c r="F887" s="2">
        <v>6.6147400000000003</v>
      </c>
      <c r="G887" s="2">
        <f t="shared" si="13"/>
        <v>3.3214608586278525</v>
      </c>
      <c r="H887" s="2">
        <v>1.2905999999999999E-4</v>
      </c>
      <c r="I887" s="2">
        <v>2.6394399999999998E-3</v>
      </c>
      <c r="J887" s="2" t="s">
        <v>4980</v>
      </c>
    </row>
    <row r="888" spans="1:10" x14ac:dyDescent="0.25">
      <c r="A888" s="2" t="s">
        <v>2341</v>
      </c>
      <c r="B888" s="3" t="s">
        <v>2342</v>
      </c>
      <c r="C888" s="2" t="s">
        <v>2343</v>
      </c>
      <c r="D888" s="2">
        <v>-1</v>
      </c>
      <c r="E888" s="2">
        <v>8.0676500000000004</v>
      </c>
      <c r="F888" s="2">
        <v>2.4287899999999998</v>
      </c>
      <c r="G888" s="2">
        <f t="shared" si="13"/>
        <v>3.3216745786996822</v>
      </c>
      <c r="H888" s="4">
        <v>5.7500000000000002E-5</v>
      </c>
      <c r="I888" s="2">
        <v>1.33719E-3</v>
      </c>
      <c r="J888" s="2" t="s">
        <v>4979</v>
      </c>
    </row>
    <row r="889" spans="1:10" x14ac:dyDescent="0.25">
      <c r="A889" s="2" t="s">
        <v>2903</v>
      </c>
      <c r="B889" s="3" t="s">
        <v>2904</v>
      </c>
      <c r="C889" s="2" t="s">
        <v>2905</v>
      </c>
      <c r="D889" s="2">
        <v>1</v>
      </c>
      <c r="E889" s="2">
        <v>59.769399999999997</v>
      </c>
      <c r="F889" s="2">
        <v>17.962499999999999</v>
      </c>
      <c r="G889" s="2">
        <f t="shared" si="13"/>
        <v>3.3274544189283231</v>
      </c>
      <c r="H889" s="2">
        <v>2.92969E-3</v>
      </c>
      <c r="I889" s="2">
        <v>3.26778E-2</v>
      </c>
      <c r="J889" s="2" t="s">
        <v>4978</v>
      </c>
    </row>
    <row r="890" spans="1:10" x14ac:dyDescent="0.25">
      <c r="A890" s="2" t="s">
        <v>2937</v>
      </c>
      <c r="B890" s="3" t="s">
        <v>2938</v>
      </c>
      <c r="C890" s="2" t="s">
        <v>2939</v>
      </c>
      <c r="D890" s="2">
        <v>1</v>
      </c>
      <c r="E890" s="2">
        <v>38.911000000000001</v>
      </c>
      <c r="F890" s="2">
        <v>11.679399999999999</v>
      </c>
      <c r="G890" s="2">
        <f t="shared" si="13"/>
        <v>3.3315923763207018</v>
      </c>
      <c r="H890" s="4">
        <v>4.3300000000000002E-5</v>
      </c>
      <c r="I890" s="2">
        <v>1.05222E-3</v>
      </c>
      <c r="J890" s="2" t="s">
        <v>4977</v>
      </c>
    </row>
    <row r="891" spans="1:10" x14ac:dyDescent="0.25">
      <c r="A891" s="2" t="s">
        <v>3128</v>
      </c>
      <c r="B891" s="3" t="s">
        <v>3129</v>
      </c>
      <c r="C891" s="2" t="s">
        <v>3130</v>
      </c>
      <c r="D891" s="2">
        <v>1</v>
      </c>
      <c r="E891" s="2">
        <v>9.3997499999999992</v>
      </c>
      <c r="F891" s="2">
        <v>2.8134800000000002</v>
      </c>
      <c r="G891" s="2">
        <f t="shared" si="13"/>
        <v>3.3409691911796062</v>
      </c>
      <c r="H891" s="2">
        <v>3.6755300000000002E-3</v>
      </c>
      <c r="I891" s="2">
        <v>3.8878900000000001E-2</v>
      </c>
      <c r="J891" s="2" t="s">
        <v>4976</v>
      </c>
    </row>
    <row r="892" spans="1:10" x14ac:dyDescent="0.25">
      <c r="A892" s="2" t="s">
        <v>3167</v>
      </c>
      <c r="B892" s="3" t="s">
        <v>3168</v>
      </c>
      <c r="C892" s="2" t="s">
        <v>3169</v>
      </c>
      <c r="D892" s="2">
        <v>1</v>
      </c>
      <c r="E892" s="2">
        <v>10.1746</v>
      </c>
      <c r="F892" s="2">
        <v>3.0395599999999998</v>
      </c>
      <c r="G892" s="2">
        <f t="shared" si="13"/>
        <v>3.3473923857400414</v>
      </c>
      <c r="H892" s="2">
        <v>4.8528599999999997E-4</v>
      </c>
      <c r="I892" s="2">
        <v>7.9819000000000001E-3</v>
      </c>
      <c r="J892" s="2" t="s">
        <v>4975</v>
      </c>
    </row>
    <row r="893" spans="1:10" x14ac:dyDescent="0.25">
      <c r="A893" s="2" t="s">
        <v>526</v>
      </c>
      <c r="B893" s="3" t="s">
        <v>527</v>
      </c>
      <c r="C893" s="2" t="s">
        <v>528</v>
      </c>
      <c r="D893" s="2">
        <v>1</v>
      </c>
      <c r="E893" s="2">
        <v>60.794600000000003</v>
      </c>
      <c r="F893" s="2">
        <v>18.154</v>
      </c>
      <c r="G893" s="2">
        <f t="shared" si="13"/>
        <v>3.3488267048584337</v>
      </c>
      <c r="H893" s="2">
        <v>1.26918E-3</v>
      </c>
      <c r="I893" s="2">
        <v>1.6922E-2</v>
      </c>
      <c r="J893" s="2" t="s">
        <v>4974</v>
      </c>
    </row>
    <row r="894" spans="1:10" x14ac:dyDescent="0.25">
      <c r="A894" s="2" t="s">
        <v>304</v>
      </c>
      <c r="B894" s="3" t="s">
        <v>305</v>
      </c>
      <c r="C894" s="2" t="s">
        <v>306</v>
      </c>
      <c r="D894" s="2">
        <v>-1</v>
      </c>
      <c r="E894" s="2">
        <v>56.6892</v>
      </c>
      <c r="F894" s="2">
        <v>16.874199999999998</v>
      </c>
      <c r="G894" s="2">
        <f t="shared" si="13"/>
        <v>3.3595192660985411</v>
      </c>
      <c r="H894" s="2">
        <v>4.3299499999999999E-3</v>
      </c>
      <c r="I894" s="2">
        <v>4.3932199999999998E-2</v>
      </c>
      <c r="J894" s="2" t="s">
        <v>4973</v>
      </c>
    </row>
    <row r="895" spans="1:10" x14ac:dyDescent="0.25">
      <c r="A895" s="2" t="s">
        <v>2026</v>
      </c>
      <c r="B895" s="3" t="s">
        <v>2027</v>
      </c>
      <c r="C895" s="2" t="s">
        <v>2025</v>
      </c>
      <c r="D895" s="2">
        <v>1</v>
      </c>
      <c r="E895" s="2">
        <v>27.283899999999999</v>
      </c>
      <c r="F895" s="2">
        <v>8.0954599999999992</v>
      </c>
      <c r="G895" s="2">
        <f t="shared" si="13"/>
        <v>3.3702717325513314</v>
      </c>
      <c r="H895" s="4">
        <v>1.3E-7</v>
      </c>
      <c r="I895" s="4">
        <v>6.6599999999999998E-6</v>
      </c>
      <c r="J895" s="2" t="s">
        <v>4972</v>
      </c>
    </row>
    <row r="896" spans="1:10" x14ac:dyDescent="0.25">
      <c r="A896" s="2" t="s">
        <v>93</v>
      </c>
      <c r="B896" s="3" t="s">
        <v>94</v>
      </c>
      <c r="C896" s="2" t="s">
        <v>95</v>
      </c>
      <c r="D896" s="2">
        <v>1</v>
      </c>
      <c r="E896" s="2">
        <v>38.216000000000001</v>
      </c>
      <c r="F896" s="2">
        <v>11.319000000000001</v>
      </c>
      <c r="G896" s="2">
        <f t="shared" si="13"/>
        <v>3.3762699885148861</v>
      </c>
      <c r="H896" s="4">
        <v>5.4299999999999998E-5</v>
      </c>
      <c r="I896" s="2">
        <v>1.2789100000000001E-3</v>
      </c>
      <c r="J896" s="2" t="s">
        <v>4971</v>
      </c>
    </row>
    <row r="897" spans="1:10" x14ac:dyDescent="0.25">
      <c r="A897" s="2" t="s">
        <v>850</v>
      </c>
      <c r="B897" s="3" t="s">
        <v>851</v>
      </c>
      <c r="C897" s="2" t="s">
        <v>852</v>
      </c>
      <c r="D897" s="2">
        <v>-1</v>
      </c>
      <c r="E897" s="2">
        <v>35.834800000000001</v>
      </c>
      <c r="F897" s="2">
        <v>10.6069</v>
      </c>
      <c r="G897" s="2">
        <f t="shared" si="13"/>
        <v>3.3784423347066537</v>
      </c>
      <c r="H897" s="2">
        <v>1.5990900000000001E-3</v>
      </c>
      <c r="I897" s="2">
        <v>2.0331599999999998E-2</v>
      </c>
      <c r="J897" s="2" t="s">
        <v>4970</v>
      </c>
    </row>
    <row r="898" spans="1:10" x14ac:dyDescent="0.25">
      <c r="A898" s="2" t="s">
        <v>1132</v>
      </c>
      <c r="B898" s="3" t="s">
        <v>1133</v>
      </c>
      <c r="C898" s="2" t="s">
        <v>1134</v>
      </c>
      <c r="D898" s="2">
        <v>-1</v>
      </c>
      <c r="E898" s="2">
        <v>55.848199999999999</v>
      </c>
      <c r="F898" s="2">
        <v>16.506799999999998</v>
      </c>
      <c r="G898" s="2">
        <f t="shared" si="13"/>
        <v>3.3833450456781451</v>
      </c>
      <c r="H898" s="4">
        <v>5.4400000000000001E-5</v>
      </c>
      <c r="I898" s="2">
        <v>1.2792299999999999E-3</v>
      </c>
      <c r="J898" s="2" t="s">
        <v>4969</v>
      </c>
    </row>
    <row r="899" spans="1:10" x14ac:dyDescent="0.25">
      <c r="A899" s="2" t="s">
        <v>777</v>
      </c>
      <c r="B899" s="3" t="s">
        <v>778</v>
      </c>
      <c r="C899" s="2" t="s">
        <v>779</v>
      </c>
      <c r="D899" s="2">
        <v>-1</v>
      </c>
      <c r="E899" s="2">
        <v>36.522599999999997</v>
      </c>
      <c r="F899" s="2">
        <v>10.785</v>
      </c>
      <c r="G899" s="2">
        <f t="shared" si="13"/>
        <v>3.3864255910987477</v>
      </c>
      <c r="H899" s="4">
        <v>9.9999999999999995E-8</v>
      </c>
      <c r="I899" s="4">
        <v>5.3700000000000003E-6</v>
      </c>
      <c r="J899" s="2" t="s">
        <v>4968</v>
      </c>
    </row>
    <row r="900" spans="1:10" x14ac:dyDescent="0.25">
      <c r="A900" s="2" t="s">
        <v>3882</v>
      </c>
      <c r="B900" s="3" t="s">
        <v>3883</v>
      </c>
      <c r="C900" s="2" t="s">
        <v>3884</v>
      </c>
      <c r="D900" s="2">
        <v>-1</v>
      </c>
      <c r="E900" s="2">
        <v>11.0031</v>
      </c>
      <c r="F900" s="2">
        <v>3.2476699999999998</v>
      </c>
      <c r="G900" s="2">
        <f t="shared" ref="G900:G963" si="14">E900/F900</f>
        <v>3.3879981648381765</v>
      </c>
      <c r="H900" s="2">
        <v>3.1682899999999998E-3</v>
      </c>
      <c r="I900" s="2">
        <v>3.4773100000000001E-2</v>
      </c>
      <c r="J900" s="2" t="s">
        <v>4967</v>
      </c>
    </row>
    <row r="901" spans="1:10" x14ac:dyDescent="0.25">
      <c r="A901" s="2" t="s">
        <v>1618</v>
      </c>
      <c r="B901" s="3" t="s">
        <v>1619</v>
      </c>
      <c r="C901" s="2" t="s">
        <v>1620</v>
      </c>
      <c r="D901" s="2">
        <v>-1</v>
      </c>
      <c r="E901" s="2">
        <v>33.872199999999999</v>
      </c>
      <c r="F901" s="2">
        <v>9.9677100000000003</v>
      </c>
      <c r="G901" s="2">
        <f t="shared" si="14"/>
        <v>3.3981927644363648</v>
      </c>
      <c r="H901" s="4">
        <v>2.6399999999999998E-7</v>
      </c>
      <c r="I901" s="4">
        <v>1.26E-5</v>
      </c>
      <c r="J901" s="2" t="s">
        <v>4966</v>
      </c>
    </row>
    <row r="902" spans="1:10" x14ac:dyDescent="0.25">
      <c r="A902" s="2" t="s">
        <v>2963</v>
      </c>
      <c r="B902" s="3" t="s">
        <v>2964</v>
      </c>
      <c r="C902" s="2" t="s">
        <v>2965</v>
      </c>
      <c r="D902" s="2">
        <v>-1</v>
      </c>
      <c r="E902" s="2">
        <v>24.8247</v>
      </c>
      <c r="F902" s="2">
        <v>7.2922500000000001</v>
      </c>
      <c r="G902" s="2">
        <f t="shared" si="14"/>
        <v>3.4042579450786792</v>
      </c>
      <c r="H902" s="2">
        <v>2.9724299999999999E-4</v>
      </c>
      <c r="I902" s="2">
        <v>5.3206900000000003E-3</v>
      </c>
      <c r="J902" s="2" t="s">
        <v>4965</v>
      </c>
    </row>
    <row r="903" spans="1:10" x14ac:dyDescent="0.25">
      <c r="A903" s="2" t="s">
        <v>4086</v>
      </c>
      <c r="B903" s="3" t="s">
        <v>4087</v>
      </c>
      <c r="C903" s="2" t="s">
        <v>4088</v>
      </c>
      <c r="D903" s="2">
        <v>1</v>
      </c>
      <c r="E903" s="2">
        <v>107.822</v>
      </c>
      <c r="F903" s="2">
        <v>31.6357</v>
      </c>
      <c r="G903" s="2">
        <f t="shared" si="14"/>
        <v>3.4082381613177519</v>
      </c>
      <c r="H903" s="2">
        <v>3.42312E-4</v>
      </c>
      <c r="I903" s="2">
        <v>5.9667799999999997E-3</v>
      </c>
      <c r="J903" s="2" t="s">
        <v>4964</v>
      </c>
    </row>
    <row r="904" spans="1:10" x14ac:dyDescent="0.25">
      <c r="A904" s="2" t="s">
        <v>1499</v>
      </c>
      <c r="B904" s="3" t="s">
        <v>1500</v>
      </c>
      <c r="C904" s="2" t="s">
        <v>1501</v>
      </c>
      <c r="D904" s="2">
        <v>1</v>
      </c>
      <c r="E904" s="2">
        <v>213.22300000000001</v>
      </c>
      <c r="F904" s="2">
        <v>62.395400000000002</v>
      </c>
      <c r="G904" s="2">
        <f t="shared" si="14"/>
        <v>3.4172871718107425</v>
      </c>
      <c r="H904" s="4">
        <v>6.8299999999999999E-11</v>
      </c>
      <c r="I904" s="4">
        <v>7.6000000000000002E-9</v>
      </c>
      <c r="J904" s="2" t="s">
        <v>4963</v>
      </c>
    </row>
    <row r="905" spans="1:10" x14ac:dyDescent="0.25">
      <c r="A905" s="2" t="s">
        <v>2609</v>
      </c>
      <c r="B905" s="3" t="s">
        <v>2610</v>
      </c>
      <c r="C905" s="2" t="s">
        <v>2611</v>
      </c>
      <c r="D905" s="2">
        <v>1</v>
      </c>
      <c r="E905" s="2">
        <v>18.597300000000001</v>
      </c>
      <c r="F905" s="2">
        <v>5.4365699999999997</v>
      </c>
      <c r="G905" s="2">
        <f t="shared" si="14"/>
        <v>3.4207781744739791</v>
      </c>
      <c r="H905" s="4">
        <v>3.1300000000000002E-5</v>
      </c>
      <c r="I905" s="2">
        <v>7.9386099999999998E-4</v>
      </c>
      <c r="J905" s="2" t="s">
        <v>4962</v>
      </c>
    </row>
    <row r="906" spans="1:10" x14ac:dyDescent="0.25">
      <c r="A906" s="2" t="s">
        <v>1222</v>
      </c>
      <c r="B906" s="3" t="s">
        <v>1223</v>
      </c>
      <c r="C906" s="2" t="s">
        <v>1224</v>
      </c>
      <c r="D906" s="2">
        <v>-1</v>
      </c>
      <c r="E906" s="2">
        <v>19.135400000000001</v>
      </c>
      <c r="F906" s="2">
        <v>5.5882800000000001</v>
      </c>
      <c r="G906" s="2">
        <f t="shared" si="14"/>
        <v>3.4242020800675701</v>
      </c>
      <c r="H906" s="2">
        <v>6.4556599999999998E-4</v>
      </c>
      <c r="I906" s="2">
        <v>9.9648800000000006E-3</v>
      </c>
      <c r="J906" s="2" t="s">
        <v>4961</v>
      </c>
    </row>
    <row r="907" spans="1:10" x14ac:dyDescent="0.25">
      <c r="A907" s="2" t="s">
        <v>2818</v>
      </c>
      <c r="B907" s="3" t="s">
        <v>2819</v>
      </c>
      <c r="C907" s="2" t="s">
        <v>2820</v>
      </c>
      <c r="D907" s="2">
        <v>-1</v>
      </c>
      <c r="E907" s="2">
        <v>10.637600000000001</v>
      </c>
      <c r="F907" s="2">
        <v>3.1048399999999998</v>
      </c>
      <c r="G907" s="2">
        <f t="shared" si="14"/>
        <v>3.4261346800479258</v>
      </c>
      <c r="H907" s="4">
        <v>4.2300000000000002E-6</v>
      </c>
      <c r="I907" s="2">
        <v>1.4070400000000001E-4</v>
      </c>
      <c r="J907" s="2" t="s">
        <v>4960</v>
      </c>
    </row>
    <row r="908" spans="1:10" x14ac:dyDescent="0.25">
      <c r="A908" s="2" t="s">
        <v>2762</v>
      </c>
      <c r="B908" s="3" t="s">
        <v>2763</v>
      </c>
      <c r="C908" s="2" t="s">
        <v>2761</v>
      </c>
      <c r="D908" s="2">
        <v>1</v>
      </c>
      <c r="E908" s="2">
        <v>4.5004099999999996</v>
      </c>
      <c r="F908" s="2">
        <v>1.3126</v>
      </c>
      <c r="G908" s="2">
        <f t="shared" si="14"/>
        <v>3.4286225811366751</v>
      </c>
      <c r="H908" s="2">
        <v>1.1774999999999999E-3</v>
      </c>
      <c r="I908" s="2">
        <v>1.5950499999999999E-2</v>
      </c>
      <c r="J908" s="2" t="s">
        <v>4959</v>
      </c>
    </row>
    <row r="909" spans="1:10" x14ac:dyDescent="0.25">
      <c r="A909" s="2" t="s">
        <v>1215</v>
      </c>
      <c r="B909" s="3" t="s">
        <v>1216</v>
      </c>
      <c r="C909" s="2" t="s">
        <v>1217</v>
      </c>
      <c r="D909" s="2">
        <v>-1</v>
      </c>
      <c r="E909" s="2">
        <v>124.05800000000001</v>
      </c>
      <c r="F909" s="2">
        <v>36.148099999999999</v>
      </c>
      <c r="G909" s="2">
        <f t="shared" si="14"/>
        <v>3.4319369482766731</v>
      </c>
      <c r="H909" s="2">
        <v>7.6809899999999995E-4</v>
      </c>
      <c r="I909" s="2">
        <v>1.1326299999999999E-2</v>
      </c>
      <c r="J909" s="2" t="s">
        <v>4958</v>
      </c>
    </row>
    <row r="910" spans="1:10" x14ac:dyDescent="0.25">
      <c r="A910" s="2" t="s">
        <v>3999</v>
      </c>
      <c r="B910" s="3" t="s">
        <v>4000</v>
      </c>
      <c r="C910" s="2" t="s">
        <v>4001</v>
      </c>
      <c r="D910" s="2">
        <v>1</v>
      </c>
      <c r="E910" s="2">
        <v>4.5337300000000003</v>
      </c>
      <c r="F910" s="2">
        <v>1.3145</v>
      </c>
      <c r="G910" s="2">
        <f t="shared" si="14"/>
        <v>3.4490148345378473</v>
      </c>
      <c r="H910" s="2">
        <v>4.3272900000000001E-3</v>
      </c>
      <c r="I910" s="2">
        <v>4.3932199999999998E-2</v>
      </c>
      <c r="J910" s="2" t="s">
        <v>4957</v>
      </c>
    </row>
    <row r="911" spans="1:10" x14ac:dyDescent="0.25">
      <c r="A911" s="2" t="s">
        <v>2827</v>
      </c>
      <c r="B911" s="3" t="s">
        <v>2828</v>
      </c>
      <c r="C911" s="2" t="s">
        <v>2829</v>
      </c>
      <c r="D911" s="2">
        <v>-1</v>
      </c>
      <c r="E911" s="2">
        <v>5.9217599999999999</v>
      </c>
      <c r="F911" s="2">
        <v>1.7158899999999999</v>
      </c>
      <c r="G911" s="2">
        <f t="shared" si="14"/>
        <v>3.4511303172114762</v>
      </c>
      <c r="H911" s="4">
        <v>1.8799999999999999E-7</v>
      </c>
      <c r="I911" s="4">
        <v>9.2299999999999997E-6</v>
      </c>
      <c r="J911" s="2" t="s">
        <v>4956</v>
      </c>
    </row>
    <row r="912" spans="1:10" x14ac:dyDescent="0.25">
      <c r="A912" s="2" t="s">
        <v>2195</v>
      </c>
      <c r="B912" s="3" t="s">
        <v>2196</v>
      </c>
      <c r="C912" s="2" t="s">
        <v>2197</v>
      </c>
      <c r="D912" s="2">
        <v>-1</v>
      </c>
      <c r="E912" s="2">
        <v>40.900799999999997</v>
      </c>
      <c r="F912" s="2">
        <v>11.8474</v>
      </c>
      <c r="G912" s="2">
        <f t="shared" si="14"/>
        <v>3.4523017708526762</v>
      </c>
      <c r="H912" s="2">
        <v>6.4807099999999996E-4</v>
      </c>
      <c r="I912" s="2">
        <v>9.9948799999999994E-3</v>
      </c>
      <c r="J912" s="2" t="s">
        <v>4955</v>
      </c>
    </row>
    <row r="913" spans="1:10" x14ac:dyDescent="0.25">
      <c r="A913" s="2" t="s">
        <v>2503</v>
      </c>
      <c r="B913" s="3" t="s">
        <v>2504</v>
      </c>
      <c r="C913" s="2" t="s">
        <v>878</v>
      </c>
      <c r="D913" s="2">
        <v>1</v>
      </c>
      <c r="E913" s="2">
        <v>90.825199999999995</v>
      </c>
      <c r="F913" s="2">
        <v>26.238900000000001</v>
      </c>
      <c r="G913" s="2">
        <f t="shared" si="14"/>
        <v>3.4614713269230033</v>
      </c>
      <c r="H913" s="2">
        <v>1.5742299999999999E-4</v>
      </c>
      <c r="I913" s="2">
        <v>3.08829E-3</v>
      </c>
      <c r="J913" s="2" t="s">
        <v>4954</v>
      </c>
    </row>
    <row r="914" spans="1:10" x14ac:dyDescent="0.25">
      <c r="A914" s="2" t="s">
        <v>2461</v>
      </c>
      <c r="B914" s="3" t="s">
        <v>2462</v>
      </c>
      <c r="C914" s="2" t="s">
        <v>2463</v>
      </c>
      <c r="D914" s="2">
        <v>1</v>
      </c>
      <c r="E914" s="2">
        <v>5.9194300000000002</v>
      </c>
      <c r="F914" s="2">
        <v>1.70757</v>
      </c>
      <c r="G914" s="2">
        <f t="shared" si="14"/>
        <v>3.4665811650474065</v>
      </c>
      <c r="H914" s="2">
        <v>1.44718E-3</v>
      </c>
      <c r="I914" s="2">
        <v>1.8734500000000001E-2</v>
      </c>
      <c r="J914" s="2" t="s">
        <v>4953</v>
      </c>
    </row>
    <row r="915" spans="1:10" x14ac:dyDescent="0.25">
      <c r="A915" s="2" t="s">
        <v>773</v>
      </c>
      <c r="B915" s="3" t="s">
        <v>774</v>
      </c>
      <c r="C915" s="2" t="s">
        <v>772</v>
      </c>
      <c r="D915" s="2">
        <v>1</v>
      </c>
      <c r="E915" s="2">
        <v>49.710500000000003</v>
      </c>
      <c r="F915" s="2">
        <v>14.318</v>
      </c>
      <c r="G915" s="2">
        <f t="shared" si="14"/>
        <v>3.4718885319178661</v>
      </c>
      <c r="H915" s="2">
        <v>2.72534E-4</v>
      </c>
      <c r="I915" s="2">
        <v>4.9436300000000001E-3</v>
      </c>
      <c r="J915" s="2" t="s">
        <v>4952</v>
      </c>
    </row>
    <row r="916" spans="1:10" x14ac:dyDescent="0.25">
      <c r="A916" s="2" t="s">
        <v>2189</v>
      </c>
      <c r="B916" s="3" t="s">
        <v>2190</v>
      </c>
      <c r="C916" s="2" t="s">
        <v>2191</v>
      </c>
      <c r="D916" s="2">
        <v>1</v>
      </c>
      <c r="E916" s="2">
        <v>115.288</v>
      </c>
      <c r="F916" s="2">
        <v>33.153199999999998</v>
      </c>
      <c r="G916" s="2">
        <f t="shared" si="14"/>
        <v>3.4774320427590699</v>
      </c>
      <c r="H916" s="4">
        <v>2.55E-5</v>
      </c>
      <c r="I916" s="2">
        <v>6.6443299999999997E-4</v>
      </c>
      <c r="J916" s="2" t="s">
        <v>4951</v>
      </c>
    </row>
    <row r="917" spans="1:10" x14ac:dyDescent="0.25">
      <c r="A917" s="2" t="s">
        <v>1881</v>
      </c>
      <c r="B917" s="3" t="s">
        <v>1882</v>
      </c>
      <c r="C917" s="2" t="s">
        <v>1883</v>
      </c>
      <c r="D917" s="2">
        <v>1</v>
      </c>
      <c r="E917" s="2">
        <v>140.81299999999999</v>
      </c>
      <c r="F917" s="2">
        <v>40.464700000000001</v>
      </c>
      <c r="G917" s="2">
        <f t="shared" si="14"/>
        <v>3.4798972931962919</v>
      </c>
      <c r="H917" s="2">
        <v>1.5873800000000001E-4</v>
      </c>
      <c r="I917" s="2">
        <v>3.1072500000000002E-3</v>
      </c>
      <c r="J917" s="2" t="s">
        <v>4950</v>
      </c>
    </row>
    <row r="918" spans="1:10" x14ac:dyDescent="0.25">
      <c r="A918" s="2" t="s">
        <v>2479</v>
      </c>
      <c r="B918" s="3" t="s">
        <v>2480</v>
      </c>
      <c r="C918" s="2" t="s">
        <v>2481</v>
      </c>
      <c r="D918" s="2">
        <v>1</v>
      </c>
      <c r="E918" s="2">
        <v>98.872200000000007</v>
      </c>
      <c r="F918" s="2">
        <v>28.400700000000001</v>
      </c>
      <c r="G918" s="2">
        <f t="shared" si="14"/>
        <v>3.4813296855359201</v>
      </c>
      <c r="H918" s="4">
        <v>2.0299999999999999E-5</v>
      </c>
      <c r="I918" s="2">
        <v>5.4600700000000005E-4</v>
      </c>
      <c r="J918" s="2" t="s">
        <v>4949</v>
      </c>
    </row>
    <row r="919" spans="1:10" x14ac:dyDescent="0.25">
      <c r="A919" s="2" t="s">
        <v>3356</v>
      </c>
      <c r="B919" s="3" t="s">
        <v>3357</v>
      </c>
      <c r="C919" s="2" t="s">
        <v>3358</v>
      </c>
      <c r="D919" s="2">
        <v>1</v>
      </c>
      <c r="E919" s="2">
        <v>77.677899999999994</v>
      </c>
      <c r="F919" s="2">
        <v>22.2881</v>
      </c>
      <c r="G919" s="2">
        <f t="shared" si="14"/>
        <v>3.4851737025587641</v>
      </c>
      <c r="H919" s="2">
        <v>2.1146899999999999E-4</v>
      </c>
      <c r="I919" s="2">
        <v>3.9693300000000001E-3</v>
      </c>
      <c r="J919" s="2" t="s">
        <v>4948</v>
      </c>
    </row>
    <row r="920" spans="1:10" x14ac:dyDescent="0.25">
      <c r="A920" s="2" t="s">
        <v>2797</v>
      </c>
      <c r="B920" s="3" t="s">
        <v>2798</v>
      </c>
      <c r="C920" s="2" t="s">
        <v>2799</v>
      </c>
      <c r="D920" s="2">
        <v>-1</v>
      </c>
      <c r="E920" s="2">
        <v>15.1</v>
      </c>
      <c r="F920" s="2">
        <v>4.3278100000000004</v>
      </c>
      <c r="G920" s="2">
        <f t="shared" si="14"/>
        <v>3.4890625974800185</v>
      </c>
      <c r="H920" s="2">
        <v>5.5406900000000002E-4</v>
      </c>
      <c r="I920" s="2">
        <v>8.8121599999999994E-3</v>
      </c>
      <c r="J920" s="2" t="s">
        <v>4947</v>
      </c>
    </row>
    <row r="921" spans="1:10" x14ac:dyDescent="0.25">
      <c r="A921" s="2" t="s">
        <v>3837</v>
      </c>
      <c r="B921" s="3" t="s">
        <v>3838</v>
      </c>
      <c r="C921" s="2" t="s">
        <v>3839</v>
      </c>
      <c r="D921" s="2">
        <v>-1</v>
      </c>
      <c r="E921" s="2">
        <v>6.7960000000000003</v>
      </c>
      <c r="F921" s="2">
        <v>1.94489</v>
      </c>
      <c r="G921" s="2">
        <f t="shared" si="14"/>
        <v>3.494285023831682</v>
      </c>
      <c r="H921" s="2">
        <v>4.5900000000000003E-3</v>
      </c>
      <c r="I921" s="2">
        <v>4.58562E-2</v>
      </c>
      <c r="J921" s="2" t="s">
        <v>4946</v>
      </c>
    </row>
    <row r="922" spans="1:10" x14ac:dyDescent="0.25">
      <c r="A922" s="2" t="s">
        <v>780</v>
      </c>
      <c r="B922" s="3" t="s">
        <v>781</v>
      </c>
      <c r="C922" s="2" t="s">
        <v>782</v>
      </c>
      <c r="D922" s="2">
        <v>1</v>
      </c>
      <c r="E922" s="2">
        <v>176.315</v>
      </c>
      <c r="F922" s="2">
        <v>50.424399999999999</v>
      </c>
      <c r="G922" s="2">
        <f t="shared" si="14"/>
        <v>3.4966206836372868</v>
      </c>
      <c r="H922" s="2">
        <v>4.8469799999999999E-4</v>
      </c>
      <c r="I922" s="2">
        <v>7.9800400000000007E-3</v>
      </c>
      <c r="J922" s="2" t="s">
        <v>4945</v>
      </c>
    </row>
    <row r="923" spans="1:10" x14ac:dyDescent="0.25">
      <c r="A923" s="2" t="s">
        <v>2986</v>
      </c>
      <c r="B923" s="3" t="s">
        <v>2987</v>
      </c>
      <c r="C923" s="2" t="s">
        <v>519</v>
      </c>
      <c r="D923" s="2">
        <v>-1</v>
      </c>
      <c r="E923" s="2">
        <v>92.423100000000005</v>
      </c>
      <c r="F923" s="2">
        <v>26.400099999999998</v>
      </c>
      <c r="G923" s="2">
        <f t="shared" si="14"/>
        <v>3.5008617391600794</v>
      </c>
      <c r="H923" s="4">
        <v>1.57E-12</v>
      </c>
      <c r="I923" s="4">
        <v>2.24E-10</v>
      </c>
      <c r="J923" s="2" t="s">
        <v>4944</v>
      </c>
    </row>
    <row r="924" spans="1:10" x14ac:dyDescent="0.25">
      <c r="A924" s="2" t="s">
        <v>2912</v>
      </c>
      <c r="B924" s="3" t="s">
        <v>2913</v>
      </c>
      <c r="C924" s="2" t="s">
        <v>2914</v>
      </c>
      <c r="D924" s="2">
        <v>-1</v>
      </c>
      <c r="E924" s="2">
        <v>25.196200000000001</v>
      </c>
      <c r="F924" s="2">
        <v>7.1704499999999998</v>
      </c>
      <c r="G924" s="2">
        <f t="shared" si="14"/>
        <v>3.5138938281418883</v>
      </c>
      <c r="H924" s="2">
        <v>1.9591500000000002E-3</v>
      </c>
      <c r="I924" s="2">
        <v>2.38348E-2</v>
      </c>
      <c r="J924" s="2" t="s">
        <v>4943</v>
      </c>
    </row>
    <row r="925" spans="1:10" x14ac:dyDescent="0.25">
      <c r="A925" s="2" t="s">
        <v>1264</v>
      </c>
      <c r="B925" s="3" t="s">
        <v>1265</v>
      </c>
      <c r="C925" s="2" t="s">
        <v>1266</v>
      </c>
      <c r="D925" s="2">
        <v>-1</v>
      </c>
      <c r="E925" s="2">
        <v>14.756</v>
      </c>
      <c r="F925" s="2">
        <v>4.1954500000000001</v>
      </c>
      <c r="G925" s="2">
        <f t="shared" si="14"/>
        <v>3.5171435722032203</v>
      </c>
      <c r="H925" s="2">
        <v>2.6820500000000001E-3</v>
      </c>
      <c r="I925" s="2">
        <v>3.0508199999999999E-2</v>
      </c>
      <c r="J925" s="2" t="s">
        <v>4942</v>
      </c>
    </row>
    <row r="926" spans="1:10" x14ac:dyDescent="0.25">
      <c r="A926" s="2" t="s">
        <v>869</v>
      </c>
      <c r="B926" s="3" t="s">
        <v>870</v>
      </c>
      <c r="C926" s="2" t="s">
        <v>871</v>
      </c>
      <c r="D926" s="2">
        <v>1</v>
      </c>
      <c r="E926" s="2">
        <v>618.36</v>
      </c>
      <c r="F926" s="2">
        <v>175.61</v>
      </c>
      <c r="G926" s="2">
        <f t="shared" si="14"/>
        <v>3.5212117760947552</v>
      </c>
      <c r="H926" s="4">
        <v>2.19E-5</v>
      </c>
      <c r="I926" s="2">
        <v>5.8043600000000004E-4</v>
      </c>
      <c r="J926" s="2" t="s">
        <v>4941</v>
      </c>
    </row>
    <row r="927" spans="1:10" x14ac:dyDescent="0.25">
      <c r="A927" s="2" t="s">
        <v>798</v>
      </c>
      <c r="B927" s="3" t="s">
        <v>799</v>
      </c>
      <c r="C927" s="2" t="s">
        <v>800</v>
      </c>
      <c r="D927" s="2">
        <v>1</v>
      </c>
      <c r="E927" s="2">
        <v>15.129300000000001</v>
      </c>
      <c r="F927" s="2">
        <v>4.2795399999999999</v>
      </c>
      <c r="G927" s="2">
        <f t="shared" si="14"/>
        <v>3.5352631357575817</v>
      </c>
      <c r="H927" s="2">
        <v>2.9637000000000001E-3</v>
      </c>
      <c r="I927" s="2">
        <v>3.30014E-2</v>
      </c>
      <c r="J927" s="2" t="s">
        <v>4940</v>
      </c>
    </row>
    <row r="928" spans="1:10" x14ac:dyDescent="0.25">
      <c r="A928" s="2" t="s">
        <v>679</v>
      </c>
      <c r="B928" s="3" t="s">
        <v>680</v>
      </c>
      <c r="C928" s="2" t="s">
        <v>681</v>
      </c>
      <c r="D928" s="2">
        <v>1</v>
      </c>
      <c r="E928" s="2">
        <v>7.9375900000000001</v>
      </c>
      <c r="F928" s="2">
        <v>2.2430599999999998</v>
      </c>
      <c r="G928" s="2">
        <f t="shared" si="14"/>
        <v>3.538732802510856</v>
      </c>
      <c r="H928" s="2">
        <v>4.2222199999999996E-3</v>
      </c>
      <c r="I928" s="2">
        <v>4.3174700000000003E-2</v>
      </c>
      <c r="J928" s="2" t="s">
        <v>4939</v>
      </c>
    </row>
    <row r="929" spans="1:10" x14ac:dyDescent="0.25">
      <c r="A929" s="2" t="s">
        <v>697</v>
      </c>
      <c r="B929" s="3" t="s">
        <v>698</v>
      </c>
      <c r="C929" s="2" t="s">
        <v>699</v>
      </c>
      <c r="D929" s="2">
        <v>-1</v>
      </c>
      <c r="E929" s="2">
        <v>13.8436</v>
      </c>
      <c r="F929" s="2">
        <v>3.9001899999999998</v>
      </c>
      <c r="G929" s="2">
        <f t="shared" si="14"/>
        <v>3.5494681028360158</v>
      </c>
      <c r="H929" s="2">
        <v>9.3875499999999999E-4</v>
      </c>
      <c r="I929" s="2">
        <v>1.3239900000000001E-2</v>
      </c>
      <c r="J929" s="2" t="s">
        <v>4938</v>
      </c>
    </row>
    <row r="930" spans="1:10" x14ac:dyDescent="0.25">
      <c r="A930" s="2" t="s">
        <v>3329</v>
      </c>
      <c r="B930" s="3" t="s">
        <v>3330</v>
      </c>
      <c r="C930" s="2" t="s">
        <v>3331</v>
      </c>
      <c r="D930" s="2">
        <v>1</v>
      </c>
      <c r="E930" s="2">
        <v>4.5151599999999998</v>
      </c>
      <c r="F930" s="2">
        <v>1.2696499999999999</v>
      </c>
      <c r="G930" s="2">
        <f t="shared" si="14"/>
        <v>3.5562241562635371</v>
      </c>
      <c r="H930" s="2">
        <v>2.9204399999999998E-4</v>
      </c>
      <c r="I930" s="2">
        <v>5.2441400000000004E-3</v>
      </c>
      <c r="J930" s="2" t="s">
        <v>4937</v>
      </c>
    </row>
    <row r="931" spans="1:10" x14ac:dyDescent="0.25">
      <c r="A931" s="2" t="s">
        <v>706</v>
      </c>
      <c r="B931" s="3" t="s">
        <v>707</v>
      </c>
      <c r="C931" s="2" t="s">
        <v>708</v>
      </c>
      <c r="D931" s="2">
        <v>1</v>
      </c>
      <c r="E931" s="2">
        <v>6.8492899999999999</v>
      </c>
      <c r="F931" s="2">
        <v>1.9211</v>
      </c>
      <c r="G931" s="2">
        <f t="shared" si="14"/>
        <v>3.5652959242100879</v>
      </c>
      <c r="H931" s="2">
        <v>3.1962200000000001E-3</v>
      </c>
      <c r="I931" s="2">
        <v>3.4976500000000001E-2</v>
      </c>
      <c r="J931" s="2" t="s">
        <v>4936</v>
      </c>
    </row>
    <row r="932" spans="1:10" x14ac:dyDescent="0.25">
      <c r="A932" s="2" t="s">
        <v>1445</v>
      </c>
      <c r="B932" s="3" t="s">
        <v>1446</v>
      </c>
      <c r="C932" s="2" t="s">
        <v>1447</v>
      </c>
      <c r="D932" s="2">
        <v>1</v>
      </c>
      <c r="E932" s="2">
        <v>7.6167800000000003</v>
      </c>
      <c r="F932" s="2">
        <v>2.1305399999999999</v>
      </c>
      <c r="G932" s="2">
        <f t="shared" si="14"/>
        <v>3.5750467017751371</v>
      </c>
      <c r="H932" s="2">
        <v>1.1759400000000001E-3</v>
      </c>
      <c r="I932" s="2">
        <v>1.5941400000000001E-2</v>
      </c>
      <c r="J932" s="2" t="s">
        <v>4935</v>
      </c>
    </row>
    <row r="933" spans="1:10" x14ac:dyDescent="0.25">
      <c r="A933" s="2" t="s">
        <v>1694</v>
      </c>
      <c r="B933" s="3" t="s">
        <v>1695</v>
      </c>
      <c r="C933" s="2" t="s">
        <v>1696</v>
      </c>
      <c r="D933" s="2">
        <v>1</v>
      </c>
      <c r="E933" s="2">
        <v>23.776399999999999</v>
      </c>
      <c r="F933" s="2">
        <v>6.6475499999999998</v>
      </c>
      <c r="G933" s="2">
        <f t="shared" si="14"/>
        <v>3.5767162338004228</v>
      </c>
      <c r="H933" s="4">
        <v>9.4500000000000007E-5</v>
      </c>
      <c r="I933" s="2">
        <v>2.0371399999999998E-3</v>
      </c>
      <c r="J933" s="2" t="s">
        <v>4934</v>
      </c>
    </row>
    <row r="934" spans="1:10" x14ac:dyDescent="0.25">
      <c r="A934" s="2" t="s">
        <v>3858</v>
      </c>
      <c r="B934" s="3" t="s">
        <v>3859</v>
      </c>
      <c r="C934" s="2" t="s">
        <v>3860</v>
      </c>
      <c r="D934" s="2">
        <v>-1</v>
      </c>
      <c r="E934" s="2">
        <v>64.7102</v>
      </c>
      <c r="F934" s="2">
        <v>18.087499999999999</v>
      </c>
      <c r="G934" s="2">
        <f t="shared" si="14"/>
        <v>3.5776199032480998</v>
      </c>
      <c r="H934" s="2">
        <v>4.2105499999999999E-4</v>
      </c>
      <c r="I934" s="2">
        <v>7.1227399999999998E-3</v>
      </c>
      <c r="J934" s="2" t="s">
        <v>4933</v>
      </c>
    </row>
    <row r="935" spans="1:10" x14ac:dyDescent="0.25">
      <c r="A935" s="2" t="s">
        <v>84</v>
      </c>
      <c r="B935" s="3" t="s">
        <v>85</v>
      </c>
      <c r="C935" s="2" t="s">
        <v>86</v>
      </c>
      <c r="D935" s="2">
        <v>-1</v>
      </c>
      <c r="E935" s="2">
        <v>24.040900000000001</v>
      </c>
      <c r="F935" s="2">
        <v>6.7165400000000002</v>
      </c>
      <c r="G935" s="2">
        <f t="shared" si="14"/>
        <v>3.5793578241177748</v>
      </c>
      <c r="H935" s="2">
        <v>1.2071200000000001E-4</v>
      </c>
      <c r="I935" s="2">
        <v>2.4973700000000001E-3</v>
      </c>
      <c r="J935" s="2" t="s">
        <v>4932</v>
      </c>
    </row>
    <row r="936" spans="1:10" x14ac:dyDescent="0.25">
      <c r="A936" s="2" t="s">
        <v>2358</v>
      </c>
      <c r="B936" s="3" t="s">
        <v>2359</v>
      </c>
      <c r="C936" s="2" t="s">
        <v>2360</v>
      </c>
      <c r="D936" s="2">
        <v>1</v>
      </c>
      <c r="E936" s="2">
        <v>36.922600000000003</v>
      </c>
      <c r="F936" s="2">
        <v>10.2798</v>
      </c>
      <c r="G936" s="2">
        <f t="shared" si="14"/>
        <v>3.591762485651472</v>
      </c>
      <c r="H936" s="4">
        <v>4.6100000000000002E-5</v>
      </c>
      <c r="I936" s="2">
        <v>1.1128399999999999E-3</v>
      </c>
      <c r="J936" s="2" t="s">
        <v>4931</v>
      </c>
    </row>
    <row r="937" spans="1:10" x14ac:dyDescent="0.25">
      <c r="A937" s="2" t="s">
        <v>480</v>
      </c>
      <c r="B937" s="3" t="s">
        <v>481</v>
      </c>
      <c r="C937" s="2" t="s">
        <v>482</v>
      </c>
      <c r="D937" s="2">
        <v>-1</v>
      </c>
      <c r="E937" s="2">
        <v>54.908799999999999</v>
      </c>
      <c r="F937" s="2">
        <v>15.2387</v>
      </c>
      <c r="G937" s="2">
        <f t="shared" si="14"/>
        <v>3.6032469961348408</v>
      </c>
      <c r="H937" s="4">
        <v>1.2300000000000001E-6</v>
      </c>
      <c r="I937" s="4">
        <v>4.8199999999999999E-5</v>
      </c>
      <c r="J937" s="2" t="s">
        <v>4930</v>
      </c>
    </row>
    <row r="938" spans="1:10" x14ac:dyDescent="0.25">
      <c r="A938" s="2" t="s">
        <v>476</v>
      </c>
      <c r="B938" s="3" t="s">
        <v>477</v>
      </c>
      <c r="C938" s="2" t="s">
        <v>478</v>
      </c>
      <c r="D938" s="2">
        <v>-1</v>
      </c>
      <c r="E938" s="2">
        <v>25.348400000000002</v>
      </c>
      <c r="F938" s="2">
        <v>6.9962499999999999</v>
      </c>
      <c r="G938" s="2">
        <f t="shared" si="14"/>
        <v>3.6231409683759161</v>
      </c>
      <c r="H938" s="2">
        <v>5.5143100000000001E-4</v>
      </c>
      <c r="I938" s="2">
        <v>8.7979600000000005E-3</v>
      </c>
      <c r="J938" s="2" t="s">
        <v>4929</v>
      </c>
    </row>
    <row r="939" spans="1:10" x14ac:dyDescent="0.25">
      <c r="A939" s="2" t="s">
        <v>2960</v>
      </c>
      <c r="B939" s="3" t="s">
        <v>2961</v>
      </c>
      <c r="C939" s="2" t="s">
        <v>2962</v>
      </c>
      <c r="D939" s="2">
        <v>-1</v>
      </c>
      <c r="E939" s="2">
        <v>85.620699999999999</v>
      </c>
      <c r="F939" s="2">
        <v>23.565200000000001</v>
      </c>
      <c r="G939" s="2">
        <f t="shared" si="14"/>
        <v>3.6333534194490178</v>
      </c>
      <c r="H939" s="4">
        <v>4.4400000000000002E-5</v>
      </c>
      <c r="I939" s="2">
        <v>1.07716E-3</v>
      </c>
      <c r="J939" s="2" t="s">
        <v>4928</v>
      </c>
    </row>
    <row r="940" spans="1:10" x14ac:dyDescent="0.25">
      <c r="A940" s="2" t="s">
        <v>12</v>
      </c>
      <c r="B940" s="3" t="s">
        <v>13</v>
      </c>
      <c r="C940" s="2" t="s">
        <v>11</v>
      </c>
      <c r="D940" s="2">
        <v>1</v>
      </c>
      <c r="E940" s="2">
        <v>14.186</v>
      </c>
      <c r="F940" s="2">
        <v>3.8688500000000001</v>
      </c>
      <c r="G940" s="2">
        <f t="shared" si="14"/>
        <v>3.6667226695271204</v>
      </c>
      <c r="H940" s="2">
        <v>9.0205199999999998E-4</v>
      </c>
      <c r="I940" s="2">
        <v>1.28136E-2</v>
      </c>
      <c r="J940" s="2" t="s">
        <v>4927</v>
      </c>
    </row>
    <row r="941" spans="1:10" x14ac:dyDescent="0.25">
      <c r="A941" s="2" t="s">
        <v>1661</v>
      </c>
      <c r="B941" s="3" t="s">
        <v>1662</v>
      </c>
      <c r="C941" s="2" t="s">
        <v>1663</v>
      </c>
      <c r="D941" s="2">
        <v>1</v>
      </c>
      <c r="E941" s="2">
        <v>40.311999999999998</v>
      </c>
      <c r="F941" s="2">
        <v>10.977</v>
      </c>
      <c r="G941" s="2">
        <f t="shared" si="14"/>
        <v>3.6724059396920832</v>
      </c>
      <c r="H941" s="2">
        <v>3.8498999999999999E-4</v>
      </c>
      <c r="I941" s="2">
        <v>6.5940699999999996E-3</v>
      </c>
      <c r="J941" s="2" t="s">
        <v>4926</v>
      </c>
    </row>
    <row r="942" spans="1:10" x14ac:dyDescent="0.25">
      <c r="A942" s="2" t="s">
        <v>805</v>
      </c>
      <c r="B942" s="3" t="s">
        <v>806</v>
      </c>
      <c r="C942" s="2" t="s">
        <v>804</v>
      </c>
      <c r="D942" s="2">
        <v>-1</v>
      </c>
      <c r="E942" s="2">
        <v>120.19199999999999</v>
      </c>
      <c r="F942" s="2">
        <v>32.674900000000001</v>
      </c>
      <c r="G942" s="2">
        <f t="shared" si="14"/>
        <v>3.6784198268395616</v>
      </c>
      <c r="H942" s="4">
        <v>1.7200000000000001E-9</v>
      </c>
      <c r="I942" s="4">
        <v>1.4000000000000001E-7</v>
      </c>
      <c r="J942" s="2" t="s">
        <v>4925</v>
      </c>
    </row>
    <row r="943" spans="1:10" x14ac:dyDescent="0.25">
      <c r="A943" s="2" t="s">
        <v>956</v>
      </c>
      <c r="B943" s="3" t="s">
        <v>957</v>
      </c>
      <c r="C943" s="2" t="s">
        <v>958</v>
      </c>
      <c r="D943" s="2">
        <v>1</v>
      </c>
      <c r="E943" s="2">
        <v>3.6953499999999999</v>
      </c>
      <c r="F943" s="2">
        <v>1.0006900000000001</v>
      </c>
      <c r="G943" s="2">
        <f t="shared" si="14"/>
        <v>3.6928019666430161</v>
      </c>
      <c r="H943" s="2">
        <v>1.2069400000000001E-3</v>
      </c>
      <c r="I943" s="2">
        <v>1.6287300000000001E-2</v>
      </c>
      <c r="J943" s="2" t="s">
        <v>4924</v>
      </c>
    </row>
    <row r="944" spans="1:10" x14ac:dyDescent="0.25">
      <c r="A944" s="2" t="s">
        <v>35</v>
      </c>
      <c r="B944" s="3" t="s">
        <v>36</v>
      </c>
      <c r="C944" s="2" t="s">
        <v>37</v>
      </c>
      <c r="D944" s="2">
        <v>1</v>
      </c>
      <c r="E944" s="2">
        <v>5.68344</v>
      </c>
      <c r="F944" s="2">
        <v>1.53386</v>
      </c>
      <c r="G944" s="2">
        <f t="shared" si="14"/>
        <v>3.7053186079563978</v>
      </c>
      <c r="H944" s="2">
        <v>5.0288199999999998E-3</v>
      </c>
      <c r="I944" s="2">
        <v>4.92188E-2</v>
      </c>
      <c r="J944" s="2" t="s">
        <v>4923</v>
      </c>
    </row>
    <row r="945" spans="1:10" x14ac:dyDescent="0.25">
      <c r="A945" s="2" t="s">
        <v>2074</v>
      </c>
      <c r="B945" s="3" t="s">
        <v>2075</v>
      </c>
      <c r="C945" s="2" t="s">
        <v>2076</v>
      </c>
      <c r="D945" s="2">
        <v>1</v>
      </c>
      <c r="E945" s="2">
        <v>90.305700000000002</v>
      </c>
      <c r="F945" s="2">
        <v>24.3188</v>
      </c>
      <c r="G945" s="2">
        <f t="shared" si="14"/>
        <v>3.713411023570242</v>
      </c>
      <c r="H945" s="4">
        <v>1.4000000000000001E-10</v>
      </c>
      <c r="I945" s="4">
        <v>1.46E-8</v>
      </c>
      <c r="J945" s="2" t="s">
        <v>4922</v>
      </c>
    </row>
    <row r="946" spans="1:10" x14ac:dyDescent="0.25">
      <c r="A946" s="2" t="s">
        <v>4175</v>
      </c>
      <c r="B946" s="3" t="s">
        <v>4176</v>
      </c>
      <c r="C946" s="2" t="s">
        <v>2282</v>
      </c>
      <c r="D946" s="2">
        <v>1</v>
      </c>
      <c r="E946" s="2">
        <v>8.8657000000000004</v>
      </c>
      <c r="F946" s="2">
        <v>2.3819499999999998</v>
      </c>
      <c r="G946" s="2">
        <f t="shared" si="14"/>
        <v>3.7220344675580934</v>
      </c>
      <c r="H946" s="2">
        <v>5.1416400000000003E-3</v>
      </c>
      <c r="I946" s="2">
        <v>4.9938900000000001E-2</v>
      </c>
      <c r="J946" s="2" t="s">
        <v>4921</v>
      </c>
    </row>
    <row r="947" spans="1:10" x14ac:dyDescent="0.25">
      <c r="A947" s="2" t="s">
        <v>1763</v>
      </c>
      <c r="B947" s="3" t="s">
        <v>1764</v>
      </c>
      <c r="C947" s="2" t="s">
        <v>1765</v>
      </c>
      <c r="D947" s="2">
        <v>1</v>
      </c>
      <c r="E947" s="2">
        <v>30.4587</v>
      </c>
      <c r="F947" s="2">
        <v>8.1693999999999996</v>
      </c>
      <c r="G947" s="2">
        <f t="shared" si="14"/>
        <v>3.7283888657673763</v>
      </c>
      <c r="H947" s="4">
        <v>9.3599999999999998E-5</v>
      </c>
      <c r="I947" s="2">
        <v>2.0241999999999999E-3</v>
      </c>
      <c r="J947" s="2" t="s">
        <v>4920</v>
      </c>
    </row>
    <row r="948" spans="1:10" x14ac:dyDescent="0.25">
      <c r="A948" s="2" t="s">
        <v>2971</v>
      </c>
      <c r="B948" s="3" t="s">
        <v>2972</v>
      </c>
      <c r="C948" s="2" t="s">
        <v>2973</v>
      </c>
      <c r="D948" s="2">
        <v>1</v>
      </c>
      <c r="E948" s="2">
        <v>6.6084699999999996</v>
      </c>
      <c r="F948" s="2">
        <v>1.7687900000000001</v>
      </c>
      <c r="G948" s="2">
        <f t="shared" si="14"/>
        <v>3.7361529633252104</v>
      </c>
      <c r="H948" s="2">
        <v>7.0095499999999996E-4</v>
      </c>
      <c r="I948" s="2">
        <v>1.06084E-2</v>
      </c>
      <c r="J948" s="2" t="s">
        <v>4919</v>
      </c>
    </row>
    <row r="949" spans="1:10" x14ac:dyDescent="0.25">
      <c r="A949" s="2" t="s">
        <v>2560</v>
      </c>
      <c r="B949" s="3" t="s">
        <v>2561</v>
      </c>
      <c r="C949" s="2" t="s">
        <v>2562</v>
      </c>
      <c r="D949" s="2">
        <v>-1</v>
      </c>
      <c r="E949" s="2">
        <v>5.3329500000000003</v>
      </c>
      <c r="F949" s="2">
        <v>1.4260900000000001</v>
      </c>
      <c r="G949" s="2">
        <f t="shared" si="14"/>
        <v>3.7395606167913664</v>
      </c>
      <c r="H949" s="2">
        <v>4.4008800000000002E-3</v>
      </c>
      <c r="I949" s="2">
        <v>4.4390100000000002E-2</v>
      </c>
      <c r="J949" s="2" t="s">
        <v>4918</v>
      </c>
    </row>
    <row r="950" spans="1:10" x14ac:dyDescent="0.25">
      <c r="A950" s="2" t="s">
        <v>2222</v>
      </c>
      <c r="B950" s="3" t="s">
        <v>2223</v>
      </c>
      <c r="C950" s="2" t="s">
        <v>49</v>
      </c>
      <c r="D950" s="2">
        <v>1</v>
      </c>
      <c r="E950" s="2">
        <v>88.029499999999999</v>
      </c>
      <c r="F950" s="2">
        <v>23.4725</v>
      </c>
      <c r="G950" s="2">
        <f t="shared" si="14"/>
        <v>3.750324848226648</v>
      </c>
      <c r="H950" s="4">
        <v>1.96E-8</v>
      </c>
      <c r="I950" s="4">
        <v>1.24E-6</v>
      </c>
      <c r="J950" s="2" t="s">
        <v>4917</v>
      </c>
    </row>
    <row r="951" spans="1:10" x14ac:dyDescent="0.25">
      <c r="A951" s="2" t="s">
        <v>3083</v>
      </c>
      <c r="B951" s="3" t="s">
        <v>3084</v>
      </c>
      <c r="C951" s="2" t="s">
        <v>482</v>
      </c>
      <c r="D951" s="2">
        <v>1</v>
      </c>
      <c r="E951" s="2">
        <v>3.7220300000000002</v>
      </c>
      <c r="F951" s="2">
        <v>0.99192800000000003</v>
      </c>
      <c r="G951" s="2">
        <f t="shared" si="14"/>
        <v>3.7523187166810494</v>
      </c>
      <c r="H951" s="2">
        <v>1.0307999999999999E-3</v>
      </c>
      <c r="I951" s="2">
        <v>1.43115E-2</v>
      </c>
      <c r="J951" s="2" t="s">
        <v>4916</v>
      </c>
    </row>
    <row r="952" spans="1:10" x14ac:dyDescent="0.25">
      <c r="A952" s="2" t="s">
        <v>2551</v>
      </c>
      <c r="B952" s="3" t="s">
        <v>2552</v>
      </c>
      <c r="C952" s="2" t="s">
        <v>2553</v>
      </c>
      <c r="D952" s="2">
        <v>-1</v>
      </c>
      <c r="E952" s="2">
        <v>45.729399999999998</v>
      </c>
      <c r="F952" s="2">
        <v>12.1805</v>
      </c>
      <c r="G952" s="2">
        <f t="shared" si="14"/>
        <v>3.7543122203522019</v>
      </c>
      <c r="H952" s="4">
        <v>2.02E-10</v>
      </c>
      <c r="I952" s="4">
        <v>2.0500000000000002E-8</v>
      </c>
      <c r="J952" s="2" t="s">
        <v>4915</v>
      </c>
    </row>
    <row r="953" spans="1:10" x14ac:dyDescent="0.25">
      <c r="A953" s="2" t="s">
        <v>3221</v>
      </c>
      <c r="B953" s="3" t="s">
        <v>3222</v>
      </c>
      <c r="C953" s="2" t="s">
        <v>2064</v>
      </c>
      <c r="D953" s="2">
        <v>1</v>
      </c>
      <c r="E953" s="2">
        <v>18.135400000000001</v>
      </c>
      <c r="F953" s="2">
        <v>4.8197599999999996</v>
      </c>
      <c r="G953" s="2">
        <f t="shared" si="14"/>
        <v>3.7627184756087444</v>
      </c>
      <c r="H953" s="2">
        <v>1.10205E-3</v>
      </c>
      <c r="I953" s="2">
        <v>1.5112199999999999E-2</v>
      </c>
      <c r="J953" s="2" t="s">
        <v>4914</v>
      </c>
    </row>
    <row r="954" spans="1:10" x14ac:dyDescent="0.25">
      <c r="A954" s="2" t="s">
        <v>1607</v>
      </c>
      <c r="B954" s="3" t="s">
        <v>1608</v>
      </c>
      <c r="C954" s="2" t="s">
        <v>1606</v>
      </c>
      <c r="D954" s="2">
        <v>1</v>
      </c>
      <c r="E954" s="2">
        <v>10.327400000000001</v>
      </c>
      <c r="F954" s="2">
        <v>2.7371599999999998</v>
      </c>
      <c r="G954" s="2">
        <f t="shared" si="14"/>
        <v>3.7730348244165492</v>
      </c>
      <c r="H954" s="2">
        <v>2.2425200000000001E-4</v>
      </c>
      <c r="I954" s="2">
        <v>4.1740800000000002E-3</v>
      </c>
      <c r="J954" s="2" t="s">
        <v>4913</v>
      </c>
    </row>
    <row r="955" spans="1:10" x14ac:dyDescent="0.25">
      <c r="A955" s="2" t="s">
        <v>1689</v>
      </c>
      <c r="B955" s="3" t="s">
        <v>1690</v>
      </c>
      <c r="C955" s="2" t="s">
        <v>1688</v>
      </c>
      <c r="D955" s="2">
        <v>-1</v>
      </c>
      <c r="E955" s="2">
        <v>38.169699999999999</v>
      </c>
      <c r="F955" s="2">
        <v>10.0854</v>
      </c>
      <c r="G955" s="2">
        <f t="shared" si="14"/>
        <v>3.784649096714062</v>
      </c>
      <c r="H955" s="4">
        <v>4.8000000000000001E-5</v>
      </c>
      <c r="I955" s="2">
        <v>1.1436700000000001E-3</v>
      </c>
      <c r="J955" s="2" t="s">
        <v>4912</v>
      </c>
    </row>
    <row r="956" spans="1:10" x14ac:dyDescent="0.25">
      <c r="A956" s="2" t="s">
        <v>3326</v>
      </c>
      <c r="B956" s="3" t="s">
        <v>3327</v>
      </c>
      <c r="C956" s="2" t="s">
        <v>3328</v>
      </c>
      <c r="D956" s="2">
        <v>1</v>
      </c>
      <c r="E956" s="2">
        <v>11.085800000000001</v>
      </c>
      <c r="F956" s="2">
        <v>2.91649</v>
      </c>
      <c r="G956" s="2">
        <f t="shared" si="14"/>
        <v>3.801075950886168</v>
      </c>
      <c r="H956" s="2">
        <v>3.2752800000000002E-3</v>
      </c>
      <c r="I956" s="2">
        <v>3.5661699999999998E-2</v>
      </c>
      <c r="J956" s="2" t="s">
        <v>4911</v>
      </c>
    </row>
    <row r="957" spans="1:10" x14ac:dyDescent="0.25">
      <c r="A957" s="2" t="s">
        <v>1348</v>
      </c>
      <c r="B957" s="3" t="s">
        <v>1349</v>
      </c>
      <c r="C957" s="2" t="s">
        <v>1347</v>
      </c>
      <c r="D957" s="2">
        <v>-1</v>
      </c>
      <c r="E957" s="2">
        <v>90.958600000000004</v>
      </c>
      <c r="F957" s="2">
        <v>23.758299999999998</v>
      </c>
      <c r="G957" s="2">
        <f t="shared" si="14"/>
        <v>3.8284978302319614</v>
      </c>
      <c r="H957" s="4">
        <v>3.6599999999999997E-8</v>
      </c>
      <c r="I957" s="4">
        <v>2.1600000000000001E-6</v>
      </c>
      <c r="J957" s="2" t="s">
        <v>4910</v>
      </c>
    </row>
    <row r="958" spans="1:10" x14ac:dyDescent="0.25">
      <c r="A958" s="2" t="s">
        <v>2516</v>
      </c>
      <c r="B958" s="3" t="s">
        <v>2517</v>
      </c>
      <c r="C958" s="2" t="s">
        <v>2518</v>
      </c>
      <c r="D958" s="2">
        <v>1</v>
      </c>
      <c r="E958" s="2">
        <v>11.478999999999999</v>
      </c>
      <c r="F958" s="2">
        <v>2.9954299999999998</v>
      </c>
      <c r="G958" s="2">
        <f t="shared" si="14"/>
        <v>3.8321710071675854</v>
      </c>
      <c r="H958" s="2">
        <v>1.1093399999999999E-3</v>
      </c>
      <c r="I958" s="2">
        <v>1.5188800000000001E-2</v>
      </c>
      <c r="J958" s="2" t="s">
        <v>4909</v>
      </c>
    </row>
    <row r="959" spans="1:10" x14ac:dyDescent="0.25">
      <c r="A959" s="2" t="s">
        <v>1101</v>
      </c>
      <c r="B959" s="3" t="s">
        <v>1102</v>
      </c>
      <c r="C959" s="2" t="s">
        <v>1103</v>
      </c>
      <c r="D959" s="2">
        <v>-1</v>
      </c>
      <c r="E959" s="2">
        <v>10.4749</v>
      </c>
      <c r="F959" s="2">
        <v>2.7279900000000001</v>
      </c>
      <c r="G959" s="2">
        <f t="shared" si="14"/>
        <v>3.8397868027375464</v>
      </c>
      <c r="H959" s="2">
        <v>2.5425299999999999E-3</v>
      </c>
      <c r="I959" s="2">
        <v>2.9389999999999999E-2</v>
      </c>
      <c r="J959" s="2" t="s">
        <v>4908</v>
      </c>
    </row>
    <row r="960" spans="1:10" x14ac:dyDescent="0.25">
      <c r="A960" s="2" t="s">
        <v>3638</v>
      </c>
      <c r="B960" s="3" t="s">
        <v>3639</v>
      </c>
      <c r="C960" s="2" t="s">
        <v>3640</v>
      </c>
      <c r="D960" s="2">
        <v>1</v>
      </c>
      <c r="E960" s="2">
        <v>2.17028</v>
      </c>
      <c r="F960" s="2">
        <v>0.56436500000000001</v>
      </c>
      <c r="G960" s="2">
        <f t="shared" si="14"/>
        <v>3.8455255021129942</v>
      </c>
      <c r="H960" s="2">
        <v>3.40595E-3</v>
      </c>
      <c r="I960" s="2">
        <v>3.6725300000000002E-2</v>
      </c>
      <c r="J960" s="2" t="s">
        <v>4907</v>
      </c>
    </row>
    <row r="961" spans="1:10" x14ac:dyDescent="0.25">
      <c r="A961" s="2" t="s">
        <v>3457</v>
      </c>
      <c r="B961" s="3" t="s">
        <v>3458</v>
      </c>
      <c r="C961" s="2" t="s">
        <v>3459</v>
      </c>
      <c r="D961" s="2">
        <v>-1</v>
      </c>
      <c r="E961" s="2">
        <v>69.228099999999998</v>
      </c>
      <c r="F961" s="2">
        <v>17.9892</v>
      </c>
      <c r="G961" s="2">
        <f t="shared" si="14"/>
        <v>3.8483145442821245</v>
      </c>
      <c r="H961" s="2">
        <v>3.5627800000000002E-4</v>
      </c>
      <c r="I961" s="2">
        <v>6.17352E-3</v>
      </c>
      <c r="J961" s="2" t="s">
        <v>4906</v>
      </c>
    </row>
    <row r="962" spans="1:10" x14ac:dyDescent="0.25">
      <c r="A962" s="2" t="s">
        <v>4170</v>
      </c>
      <c r="B962" s="3" t="s">
        <v>4171</v>
      </c>
      <c r="C962" s="2" t="s">
        <v>2232</v>
      </c>
      <c r="D962" s="2">
        <v>-1</v>
      </c>
      <c r="E962" s="2">
        <v>60.858499999999999</v>
      </c>
      <c r="F962" s="2">
        <v>15.8062</v>
      </c>
      <c r="G962" s="2">
        <f t="shared" si="14"/>
        <v>3.850292923030203</v>
      </c>
      <c r="H962" s="4">
        <v>2.7800000000000001E-6</v>
      </c>
      <c r="I962" s="4">
        <v>9.7700000000000003E-5</v>
      </c>
      <c r="J962" s="2" t="s">
        <v>4905</v>
      </c>
    </row>
    <row r="963" spans="1:10" x14ac:dyDescent="0.25">
      <c r="A963" s="2" t="s">
        <v>3215</v>
      </c>
      <c r="B963" s="3" t="s">
        <v>3216</v>
      </c>
      <c r="C963" s="2" t="s">
        <v>3217</v>
      </c>
      <c r="D963" s="2">
        <v>1</v>
      </c>
      <c r="E963" s="2">
        <v>19.0824</v>
      </c>
      <c r="F963" s="2">
        <v>4.9559600000000001</v>
      </c>
      <c r="G963" s="2">
        <f t="shared" si="14"/>
        <v>3.8503942727544209</v>
      </c>
      <c r="H963" s="2">
        <v>2.2359999999999999E-4</v>
      </c>
      <c r="I963" s="2">
        <v>4.1663000000000004E-3</v>
      </c>
      <c r="J963" s="2" t="s">
        <v>4904</v>
      </c>
    </row>
    <row r="964" spans="1:10" x14ac:dyDescent="0.25">
      <c r="A964" s="2" t="s">
        <v>3182</v>
      </c>
      <c r="B964" s="3" t="s">
        <v>3183</v>
      </c>
      <c r="C964" s="2" t="s">
        <v>3184</v>
      </c>
      <c r="D964" s="2">
        <v>-1</v>
      </c>
      <c r="E964" s="2">
        <v>38.6629</v>
      </c>
      <c r="F964" s="2">
        <v>10.0328</v>
      </c>
      <c r="G964" s="2">
        <f t="shared" ref="G964:G1027" si="15">E964/F964</f>
        <v>3.8536500279084605</v>
      </c>
      <c r="H964" s="2">
        <v>4.3131899999999999E-4</v>
      </c>
      <c r="I964" s="2">
        <v>7.2481999999999998E-3</v>
      </c>
      <c r="J964" s="2" t="s">
        <v>4903</v>
      </c>
    </row>
    <row r="965" spans="1:10" x14ac:dyDescent="0.25">
      <c r="A965" s="2" t="s">
        <v>2568</v>
      </c>
      <c r="B965" s="3" t="s">
        <v>2569</v>
      </c>
      <c r="C965" s="2" t="s">
        <v>576</v>
      </c>
      <c r="D965" s="2">
        <v>1</v>
      </c>
      <c r="E965" s="2">
        <v>1.34633</v>
      </c>
      <c r="F965" s="2">
        <v>0.34781800000000002</v>
      </c>
      <c r="G965" s="2">
        <f t="shared" si="15"/>
        <v>3.8707887458383405</v>
      </c>
      <c r="H965" s="2">
        <v>2.63961E-4</v>
      </c>
      <c r="I965" s="2">
        <v>4.81263E-3</v>
      </c>
      <c r="J965" s="2" t="s">
        <v>4902</v>
      </c>
    </row>
    <row r="966" spans="1:10" x14ac:dyDescent="0.25">
      <c r="A966" s="2" t="s">
        <v>2554</v>
      </c>
      <c r="B966" s="3" t="s">
        <v>2555</v>
      </c>
      <c r="C966" s="2" t="s">
        <v>2556</v>
      </c>
      <c r="D966" s="2">
        <v>-1</v>
      </c>
      <c r="E966" s="2">
        <v>54.3476</v>
      </c>
      <c r="F966" s="2">
        <v>14.0334</v>
      </c>
      <c r="G966" s="2">
        <f t="shared" si="15"/>
        <v>3.8727321960465746</v>
      </c>
      <c r="H966" s="2">
        <v>1.74045E-4</v>
      </c>
      <c r="I966" s="2">
        <v>3.35163E-3</v>
      </c>
      <c r="J966" s="2" t="s">
        <v>4901</v>
      </c>
    </row>
    <row r="967" spans="1:10" x14ac:dyDescent="0.25">
      <c r="A967" s="2" t="s">
        <v>520</v>
      </c>
      <c r="B967" s="3" t="s">
        <v>521</v>
      </c>
      <c r="C967" s="2" t="s">
        <v>522</v>
      </c>
      <c r="D967" s="2">
        <v>1</v>
      </c>
      <c r="E967" s="2">
        <v>82.328999999999994</v>
      </c>
      <c r="F967" s="2">
        <v>21.2333</v>
      </c>
      <c r="G967" s="2">
        <f t="shared" si="15"/>
        <v>3.8773530256719395</v>
      </c>
      <c r="H967" s="4">
        <v>7.4900000000000003E-6</v>
      </c>
      <c r="I967" s="2">
        <v>2.36713E-4</v>
      </c>
      <c r="J967" s="2" t="s">
        <v>4900</v>
      </c>
    </row>
    <row r="968" spans="1:10" x14ac:dyDescent="0.25">
      <c r="A968" s="2" t="s">
        <v>3957</v>
      </c>
      <c r="B968" s="3" t="s">
        <v>3958</v>
      </c>
      <c r="C968" s="2" t="s">
        <v>3105</v>
      </c>
      <c r="D968" s="2">
        <v>-1</v>
      </c>
      <c r="E968" s="2">
        <v>16.537400000000002</v>
      </c>
      <c r="F968" s="2">
        <v>4.2411300000000001</v>
      </c>
      <c r="G968" s="2">
        <f t="shared" si="15"/>
        <v>3.8992909908444213</v>
      </c>
      <c r="H968" s="2">
        <v>1.0213900000000001E-4</v>
      </c>
      <c r="I968" s="2">
        <v>2.1867800000000001E-3</v>
      </c>
      <c r="J968" s="2" t="s">
        <v>4899</v>
      </c>
    </row>
    <row r="969" spans="1:10" x14ac:dyDescent="0.25">
      <c r="A969" s="2" t="s">
        <v>3732</v>
      </c>
      <c r="B969" s="3" t="s">
        <v>3733</v>
      </c>
      <c r="C969" s="2" t="s">
        <v>3734</v>
      </c>
      <c r="D969" s="2">
        <v>1</v>
      </c>
      <c r="E969" s="2">
        <v>20.988399999999999</v>
      </c>
      <c r="F969" s="2">
        <v>5.3591199999999999</v>
      </c>
      <c r="G969" s="2">
        <f t="shared" si="15"/>
        <v>3.9163892579378703</v>
      </c>
      <c r="H969" s="4">
        <v>3.01E-5</v>
      </c>
      <c r="I969" s="2">
        <v>7.6782599999999999E-4</v>
      </c>
      <c r="J969" s="2" t="s">
        <v>4898</v>
      </c>
    </row>
    <row r="970" spans="1:10" x14ac:dyDescent="0.25">
      <c r="A970" s="2" t="s">
        <v>561</v>
      </c>
      <c r="B970" s="3" t="s">
        <v>562</v>
      </c>
      <c r="C970" s="2" t="s">
        <v>563</v>
      </c>
      <c r="D970" s="2">
        <v>-1</v>
      </c>
      <c r="E970" s="2">
        <v>145.744</v>
      </c>
      <c r="F970" s="2">
        <v>37.098100000000002</v>
      </c>
      <c r="G970" s="2">
        <f t="shared" si="15"/>
        <v>3.9286108992104714</v>
      </c>
      <c r="H970" s="4">
        <v>8.6199999999999995E-5</v>
      </c>
      <c r="I970" s="2">
        <v>1.88989E-3</v>
      </c>
      <c r="J970" s="2" t="s">
        <v>4897</v>
      </c>
    </row>
    <row r="971" spans="1:10" x14ac:dyDescent="0.25">
      <c r="A971" s="2" t="s">
        <v>2655</v>
      </c>
      <c r="B971" s="3" t="s">
        <v>2656</v>
      </c>
      <c r="C971" s="2" t="s">
        <v>2657</v>
      </c>
      <c r="D971" s="2">
        <v>-1</v>
      </c>
      <c r="E971" s="2">
        <v>4.1188099999999999</v>
      </c>
      <c r="F971" s="2">
        <v>1.0448200000000001</v>
      </c>
      <c r="G971" s="2">
        <f t="shared" si="15"/>
        <v>3.9421240022204778</v>
      </c>
      <c r="H971" s="2">
        <v>8.9228500000000004E-4</v>
      </c>
      <c r="I971" s="2">
        <v>1.2705299999999999E-2</v>
      </c>
      <c r="J971" s="2" t="s">
        <v>4896</v>
      </c>
    </row>
    <row r="972" spans="1:10" x14ac:dyDescent="0.25">
      <c r="A972" s="2" t="s">
        <v>1535</v>
      </c>
      <c r="B972" s="3" t="s">
        <v>1536</v>
      </c>
      <c r="C972" s="2" t="s">
        <v>1537</v>
      </c>
      <c r="D972" s="2">
        <v>-1</v>
      </c>
      <c r="E972" s="2">
        <v>34.275799999999997</v>
      </c>
      <c r="F972" s="2">
        <v>8.6689900000000009</v>
      </c>
      <c r="G972" s="2">
        <f t="shared" si="15"/>
        <v>3.9538400667205744</v>
      </c>
      <c r="H972" s="2">
        <v>2.8142999999999999E-4</v>
      </c>
      <c r="I972" s="2">
        <v>5.08429E-3</v>
      </c>
      <c r="J972" s="2" t="s">
        <v>4895</v>
      </c>
    </row>
    <row r="973" spans="1:10" x14ac:dyDescent="0.25">
      <c r="A973" s="2" t="s">
        <v>3663</v>
      </c>
      <c r="B973" s="3" t="s">
        <v>3664</v>
      </c>
      <c r="C973" s="2" t="s">
        <v>3153</v>
      </c>
      <c r="D973" s="2">
        <v>-1</v>
      </c>
      <c r="E973" s="2">
        <v>140.55199999999999</v>
      </c>
      <c r="F973" s="2">
        <v>35.5336</v>
      </c>
      <c r="G973" s="2">
        <f t="shared" si="15"/>
        <v>3.9554675011819795</v>
      </c>
      <c r="H973" s="4">
        <v>3.1000000000000001E-5</v>
      </c>
      <c r="I973" s="2">
        <v>7.8828999999999998E-4</v>
      </c>
      <c r="J973" s="2" t="s">
        <v>4894</v>
      </c>
    </row>
    <row r="974" spans="1:10" x14ac:dyDescent="0.25">
      <c r="A974" s="2" t="s">
        <v>3049</v>
      </c>
      <c r="B974" s="3" t="s">
        <v>3050</v>
      </c>
      <c r="C974" s="2" t="s">
        <v>3051</v>
      </c>
      <c r="D974" s="2">
        <v>-1</v>
      </c>
      <c r="E974" s="2">
        <v>6.8739499999999998</v>
      </c>
      <c r="F974" s="2">
        <v>1.7361599999999999</v>
      </c>
      <c r="G974" s="2">
        <f t="shared" si="15"/>
        <v>3.9592837065708228</v>
      </c>
      <c r="H974" s="2">
        <v>1.7016799999999999E-3</v>
      </c>
      <c r="I974" s="2">
        <v>2.1361600000000001E-2</v>
      </c>
      <c r="J974" s="2" t="s">
        <v>4893</v>
      </c>
    </row>
    <row r="975" spans="1:10" x14ac:dyDescent="0.25">
      <c r="A975" s="2" t="s">
        <v>1187</v>
      </c>
      <c r="B975" s="3" t="s">
        <v>1188</v>
      </c>
      <c r="C975" s="2" t="s">
        <v>1189</v>
      </c>
      <c r="D975" s="2">
        <v>-1</v>
      </c>
      <c r="E975" s="2">
        <v>58.987000000000002</v>
      </c>
      <c r="F975" s="2">
        <v>14.8932</v>
      </c>
      <c r="G975" s="2">
        <f t="shared" si="15"/>
        <v>3.960666612950877</v>
      </c>
      <c r="H975" s="4">
        <v>1.81E-9</v>
      </c>
      <c r="I975" s="4">
        <v>1.4499999999999999E-7</v>
      </c>
      <c r="J975" s="2" t="s">
        <v>4892</v>
      </c>
    </row>
    <row r="976" spans="1:10" x14ac:dyDescent="0.25">
      <c r="A976" s="2" t="s">
        <v>99</v>
      </c>
      <c r="B976" s="3" t="s">
        <v>100</v>
      </c>
      <c r="C976" s="2" t="s">
        <v>101</v>
      </c>
      <c r="D976" s="2">
        <v>-1</v>
      </c>
      <c r="E976" s="2">
        <v>17.364599999999999</v>
      </c>
      <c r="F976" s="2">
        <v>4.3820399999999999</v>
      </c>
      <c r="G976" s="2">
        <f t="shared" si="15"/>
        <v>3.962674918531095</v>
      </c>
      <c r="H976" s="2">
        <v>5.6859800000000002E-4</v>
      </c>
      <c r="I976" s="2">
        <v>9.0030600000000002E-3</v>
      </c>
      <c r="J976" s="2" t="s">
        <v>4891</v>
      </c>
    </row>
    <row r="977" spans="1:10" x14ac:dyDescent="0.25">
      <c r="A977" s="2" t="s">
        <v>825</v>
      </c>
      <c r="B977" s="3" t="s">
        <v>826</v>
      </c>
      <c r="C977" s="2" t="s">
        <v>827</v>
      </c>
      <c r="D977" s="2">
        <v>-1</v>
      </c>
      <c r="E977" s="2">
        <v>25.726900000000001</v>
      </c>
      <c r="F977" s="2">
        <v>6.4739000000000004</v>
      </c>
      <c r="G977" s="2">
        <f t="shared" si="15"/>
        <v>3.9739415190225365</v>
      </c>
      <c r="H977" s="2">
        <v>7.4363900000000004E-4</v>
      </c>
      <c r="I977" s="2">
        <v>1.10756E-2</v>
      </c>
      <c r="J977" s="2" t="s">
        <v>4890</v>
      </c>
    </row>
    <row r="978" spans="1:10" x14ac:dyDescent="0.25">
      <c r="A978" s="2" t="s">
        <v>1902</v>
      </c>
      <c r="B978" s="3" t="s">
        <v>1903</v>
      </c>
      <c r="C978" s="2" t="s">
        <v>1904</v>
      </c>
      <c r="D978" s="2">
        <v>1</v>
      </c>
      <c r="E978" s="2">
        <v>25.280799999999999</v>
      </c>
      <c r="F978" s="2">
        <v>6.35067</v>
      </c>
      <c r="G978" s="2">
        <f t="shared" si="15"/>
        <v>3.9808083241610728</v>
      </c>
      <c r="H978" s="2">
        <v>1.4056299999999999E-3</v>
      </c>
      <c r="I978" s="2">
        <v>1.83432E-2</v>
      </c>
      <c r="J978" s="2" t="s">
        <v>4889</v>
      </c>
    </row>
    <row r="979" spans="1:10" x14ac:dyDescent="0.25">
      <c r="A979" s="2" t="s">
        <v>402</v>
      </c>
      <c r="B979" s="3" t="s">
        <v>403</v>
      </c>
      <c r="C979" s="2" t="s">
        <v>404</v>
      </c>
      <c r="D979" s="2">
        <v>-1</v>
      </c>
      <c r="E979" s="2">
        <v>5.7109800000000002</v>
      </c>
      <c r="F979" s="2">
        <v>1.4328000000000001</v>
      </c>
      <c r="G979" s="2">
        <f t="shared" si="15"/>
        <v>3.9858877721943049</v>
      </c>
      <c r="H979" s="2">
        <v>2.2463399999999999E-3</v>
      </c>
      <c r="I979" s="2">
        <v>2.66051E-2</v>
      </c>
      <c r="J979" s="2" t="s">
        <v>4888</v>
      </c>
    </row>
    <row r="980" spans="1:10" x14ac:dyDescent="0.25">
      <c r="A980" s="2" t="s">
        <v>1997</v>
      </c>
      <c r="B980" s="3" t="s">
        <v>1998</v>
      </c>
      <c r="C980" s="2" t="s">
        <v>1999</v>
      </c>
      <c r="D980" s="2">
        <v>-1</v>
      </c>
      <c r="E980" s="2">
        <v>126.36799999999999</v>
      </c>
      <c r="F980" s="2">
        <v>31.652100000000001</v>
      </c>
      <c r="G980" s="2">
        <f t="shared" si="15"/>
        <v>3.9924049273191979</v>
      </c>
      <c r="H980" s="4">
        <v>4.8100000000000003E-7</v>
      </c>
      <c r="I980" s="4">
        <v>2.0999999999999999E-5</v>
      </c>
      <c r="J980" s="2" t="s">
        <v>4887</v>
      </c>
    </row>
    <row r="981" spans="1:10" x14ac:dyDescent="0.25">
      <c r="A981" s="2" t="s">
        <v>2737</v>
      </c>
      <c r="B981" s="3" t="s">
        <v>2738</v>
      </c>
      <c r="C981" s="2" t="s">
        <v>2739</v>
      </c>
      <c r="D981" s="2">
        <v>1</v>
      </c>
      <c r="E981" s="2">
        <v>12.829599999999999</v>
      </c>
      <c r="F981" s="2">
        <v>3.2073800000000001</v>
      </c>
      <c r="G981" s="2">
        <f t="shared" si="15"/>
        <v>4.0000249424764132</v>
      </c>
      <c r="H981" s="2">
        <v>4.4439800000000002E-3</v>
      </c>
      <c r="I981" s="2">
        <v>4.4774099999999997E-2</v>
      </c>
      <c r="J981" s="2" t="s">
        <v>4886</v>
      </c>
    </row>
    <row r="982" spans="1:10" x14ac:dyDescent="0.25">
      <c r="A982" s="2" t="s">
        <v>507</v>
      </c>
      <c r="B982" s="3" t="s">
        <v>508</v>
      </c>
      <c r="C982" s="2" t="s">
        <v>509</v>
      </c>
      <c r="D982" s="2">
        <v>-1</v>
      </c>
      <c r="E982" s="2">
        <v>66.958100000000002</v>
      </c>
      <c r="F982" s="2">
        <v>16.588999999999999</v>
      </c>
      <c r="G982" s="2">
        <f t="shared" si="15"/>
        <v>4.0362951353306409</v>
      </c>
      <c r="H982" s="4">
        <v>1.17E-5</v>
      </c>
      <c r="I982" s="2">
        <v>3.4142800000000001E-4</v>
      </c>
      <c r="J982" s="2" t="s">
        <v>4885</v>
      </c>
    </row>
    <row r="983" spans="1:10" x14ac:dyDescent="0.25">
      <c r="A983" s="2" t="s">
        <v>2634</v>
      </c>
      <c r="B983" s="3" t="s">
        <v>2635</v>
      </c>
      <c r="C983" s="2" t="s">
        <v>2636</v>
      </c>
      <c r="D983" s="2">
        <v>-1</v>
      </c>
      <c r="E983" s="2">
        <v>28.2196</v>
      </c>
      <c r="F983" s="2">
        <v>6.9886100000000004</v>
      </c>
      <c r="G983" s="2">
        <f t="shared" si="15"/>
        <v>4.0379417366257382</v>
      </c>
      <c r="H983" s="4">
        <v>1.5699999999999999E-5</v>
      </c>
      <c r="I983" s="2">
        <v>4.3760700000000001E-4</v>
      </c>
      <c r="J983" s="2" t="s">
        <v>4884</v>
      </c>
    </row>
    <row r="984" spans="1:10" x14ac:dyDescent="0.25">
      <c r="A984" s="2" t="s">
        <v>2977</v>
      </c>
      <c r="B984" s="3" t="s">
        <v>2978</v>
      </c>
      <c r="C984" s="2" t="s">
        <v>2979</v>
      </c>
      <c r="D984" s="2">
        <v>1</v>
      </c>
      <c r="E984" s="2">
        <v>5.7343599999999997</v>
      </c>
      <c r="F984" s="2">
        <v>1.41723</v>
      </c>
      <c r="G984" s="2">
        <f t="shared" si="15"/>
        <v>4.0461745799905451</v>
      </c>
      <c r="H984" s="2">
        <v>4.0336800000000004E-3</v>
      </c>
      <c r="I984" s="2">
        <v>4.1629199999999998E-2</v>
      </c>
      <c r="J984" s="2" t="s">
        <v>4883</v>
      </c>
    </row>
    <row r="985" spans="1:10" x14ac:dyDescent="0.25">
      <c r="A985" s="2" t="s">
        <v>1973</v>
      </c>
      <c r="B985" s="3" t="s">
        <v>1974</v>
      </c>
      <c r="C985" s="2" t="s">
        <v>1936</v>
      </c>
      <c r="D985" s="2">
        <v>-1</v>
      </c>
      <c r="E985" s="2">
        <v>34.024700000000003</v>
      </c>
      <c r="F985" s="2">
        <v>8.4051399999999994</v>
      </c>
      <c r="G985" s="2">
        <f t="shared" si="15"/>
        <v>4.0480824828616777</v>
      </c>
      <c r="H985" s="4">
        <v>8.5000000000000006E-5</v>
      </c>
      <c r="I985" s="2">
        <v>1.86907E-3</v>
      </c>
      <c r="J985" s="2" t="s">
        <v>4882</v>
      </c>
    </row>
    <row r="986" spans="1:10" x14ac:dyDescent="0.25">
      <c r="A986" s="2" t="s">
        <v>2344</v>
      </c>
      <c r="B986" s="3" t="s">
        <v>2345</v>
      </c>
      <c r="C986" s="2" t="s">
        <v>2346</v>
      </c>
      <c r="D986" s="2">
        <v>1</v>
      </c>
      <c r="E986" s="2">
        <v>1.8317300000000001</v>
      </c>
      <c r="F986" s="2">
        <v>0.45130599999999998</v>
      </c>
      <c r="G986" s="2">
        <f t="shared" si="15"/>
        <v>4.0587317695754104</v>
      </c>
      <c r="H986" s="2">
        <v>3.0352500000000002E-3</v>
      </c>
      <c r="I986" s="2">
        <v>3.3644599999999997E-2</v>
      </c>
      <c r="J986" s="2" t="s">
        <v>4881</v>
      </c>
    </row>
    <row r="987" spans="1:10" x14ac:dyDescent="0.25">
      <c r="A987" s="2" t="s">
        <v>3548</v>
      </c>
      <c r="B987" s="3" t="s">
        <v>3549</v>
      </c>
      <c r="C987" s="2" t="s">
        <v>3550</v>
      </c>
      <c r="D987" s="2">
        <v>-1</v>
      </c>
      <c r="E987" s="2">
        <v>38.339199999999998</v>
      </c>
      <c r="F987" s="2">
        <v>9.4178800000000003</v>
      </c>
      <c r="G987" s="2">
        <f t="shared" si="15"/>
        <v>4.0708949360153239</v>
      </c>
      <c r="H987" s="2">
        <v>9.9864399999999992E-4</v>
      </c>
      <c r="I987" s="2">
        <v>1.3919300000000001E-2</v>
      </c>
      <c r="J987" s="2" t="s">
        <v>4880</v>
      </c>
    </row>
    <row r="988" spans="1:10" x14ac:dyDescent="0.25">
      <c r="A988" s="2" t="s">
        <v>81</v>
      </c>
      <c r="B988" s="3" t="s">
        <v>82</v>
      </c>
      <c r="C988" s="2" t="s">
        <v>83</v>
      </c>
      <c r="D988" s="2">
        <v>-1</v>
      </c>
      <c r="E988" s="2">
        <v>46.451599999999999</v>
      </c>
      <c r="F988" s="2">
        <v>11.4076</v>
      </c>
      <c r="G988" s="2">
        <f t="shared" si="15"/>
        <v>4.0719870963217506</v>
      </c>
      <c r="H988" s="4">
        <v>4.8000000000000001E-5</v>
      </c>
      <c r="I988" s="2">
        <v>1.1436700000000001E-3</v>
      </c>
      <c r="J988" s="2" t="s">
        <v>4879</v>
      </c>
    </row>
    <row r="989" spans="1:10" x14ac:dyDescent="0.25">
      <c r="A989" s="2" t="s">
        <v>3849</v>
      </c>
      <c r="B989" s="3" t="s">
        <v>3850</v>
      </c>
      <c r="C989" s="2" t="s">
        <v>3851</v>
      </c>
      <c r="D989" s="2">
        <v>-1</v>
      </c>
      <c r="E989" s="2">
        <v>72.637200000000007</v>
      </c>
      <c r="F989" s="2">
        <v>17.7455</v>
      </c>
      <c r="G989" s="2">
        <f t="shared" si="15"/>
        <v>4.093274351243978</v>
      </c>
      <c r="H989" s="4">
        <v>8.2699999999999998E-7</v>
      </c>
      <c r="I989" s="4">
        <v>3.3699999999999999E-5</v>
      </c>
      <c r="J989" s="2" t="s">
        <v>4878</v>
      </c>
    </row>
    <row r="990" spans="1:10" x14ac:dyDescent="0.25">
      <c r="A990" s="2" t="s">
        <v>4152</v>
      </c>
      <c r="B990" s="3" t="s">
        <v>4153</v>
      </c>
      <c r="C990" s="2" t="s">
        <v>4154</v>
      </c>
      <c r="D990" s="2">
        <v>-1</v>
      </c>
      <c r="E990" s="2">
        <v>11.051399999999999</v>
      </c>
      <c r="F990" s="2">
        <v>2.6956799999999999</v>
      </c>
      <c r="G990" s="2">
        <f t="shared" si="15"/>
        <v>4.099670584045584</v>
      </c>
      <c r="H990" s="4">
        <v>8.5199999999999995E-8</v>
      </c>
      <c r="I990" s="4">
        <v>4.6E-6</v>
      </c>
      <c r="J990" s="2" t="s">
        <v>4877</v>
      </c>
    </row>
    <row r="991" spans="1:10" x14ac:dyDescent="0.25">
      <c r="A991" s="2" t="s">
        <v>3843</v>
      </c>
      <c r="B991" s="3" t="s">
        <v>3844</v>
      </c>
      <c r="C991" s="2" t="s">
        <v>3845</v>
      </c>
      <c r="D991" s="2">
        <v>1</v>
      </c>
      <c r="E991" s="2">
        <v>2.1181000000000001</v>
      </c>
      <c r="F991" s="2">
        <v>0.51618600000000003</v>
      </c>
      <c r="G991" s="2">
        <f t="shared" si="15"/>
        <v>4.1033658409953002</v>
      </c>
      <c r="H991" s="2">
        <v>6.1714099999999998E-4</v>
      </c>
      <c r="I991" s="2">
        <v>9.6009800000000003E-3</v>
      </c>
      <c r="J991" s="2" t="s">
        <v>4876</v>
      </c>
    </row>
    <row r="992" spans="1:10" x14ac:dyDescent="0.25">
      <c r="A992" s="2" t="s">
        <v>2876</v>
      </c>
      <c r="B992" s="3" t="s">
        <v>2877</v>
      </c>
      <c r="C992" s="2" t="s">
        <v>2878</v>
      </c>
      <c r="D992" s="2">
        <v>-1</v>
      </c>
      <c r="E992" s="2">
        <v>47.426099999999998</v>
      </c>
      <c r="F992" s="2">
        <v>11.539099999999999</v>
      </c>
      <c r="G992" s="2">
        <f t="shared" si="15"/>
        <v>4.1100345780866796</v>
      </c>
      <c r="H992" s="4">
        <v>2.0099999999999998E-6</v>
      </c>
      <c r="I992" s="4">
        <v>7.3499999999999998E-5</v>
      </c>
      <c r="J992" s="2" t="s">
        <v>4875</v>
      </c>
    </row>
    <row r="993" spans="1:10" x14ac:dyDescent="0.25">
      <c r="A993" s="2" t="s">
        <v>3705</v>
      </c>
      <c r="B993" s="3" t="s">
        <v>3706</v>
      </c>
      <c r="C993" s="2" t="s">
        <v>1128</v>
      </c>
      <c r="D993" s="2">
        <v>1</v>
      </c>
      <c r="E993" s="2">
        <v>48.7012</v>
      </c>
      <c r="F993" s="2">
        <v>11.8362</v>
      </c>
      <c r="G993" s="2">
        <f t="shared" si="15"/>
        <v>4.1145975904428784</v>
      </c>
      <c r="H993" s="4">
        <v>4.3300000000000003E-7</v>
      </c>
      <c r="I993" s="4">
        <v>1.9300000000000002E-5</v>
      </c>
      <c r="J993" s="2" t="s">
        <v>4874</v>
      </c>
    </row>
    <row r="994" spans="1:10" x14ac:dyDescent="0.25">
      <c r="A994" s="2" t="s">
        <v>249</v>
      </c>
      <c r="B994" s="3" t="s">
        <v>250</v>
      </c>
      <c r="C994" s="2" t="s">
        <v>251</v>
      </c>
      <c r="D994" s="2">
        <v>1</v>
      </c>
      <c r="E994" s="2">
        <v>36.9724</v>
      </c>
      <c r="F994" s="2">
        <v>8.9803700000000006</v>
      </c>
      <c r="G994" s="2">
        <f t="shared" si="15"/>
        <v>4.1170241315224203</v>
      </c>
      <c r="H994" s="4">
        <v>1.26E-8</v>
      </c>
      <c r="I994" s="4">
        <v>8.3600000000000002E-7</v>
      </c>
      <c r="J994" s="2" t="s">
        <v>4873</v>
      </c>
    </row>
    <row r="995" spans="1:10" x14ac:dyDescent="0.25">
      <c r="A995" s="2" t="s">
        <v>4074</v>
      </c>
      <c r="B995" s="3" t="s">
        <v>4075</v>
      </c>
      <c r="C995" s="2" t="s">
        <v>4076</v>
      </c>
      <c r="D995" s="2">
        <v>1</v>
      </c>
      <c r="E995" s="2">
        <v>6.0763400000000001</v>
      </c>
      <c r="F995" s="2">
        <v>1.47536</v>
      </c>
      <c r="G995" s="2">
        <f t="shared" si="15"/>
        <v>4.118547337598959</v>
      </c>
      <c r="H995" s="2">
        <v>7.7751800000000005E-4</v>
      </c>
      <c r="I995" s="2">
        <v>1.1409799999999999E-2</v>
      </c>
      <c r="J995" s="2" t="s">
        <v>4872</v>
      </c>
    </row>
    <row r="996" spans="1:10" x14ac:dyDescent="0.25">
      <c r="A996" s="2" t="s">
        <v>1356</v>
      </c>
      <c r="B996" s="3" t="s">
        <v>1357</v>
      </c>
      <c r="C996" s="2" t="s">
        <v>1358</v>
      </c>
      <c r="D996" s="2">
        <v>1</v>
      </c>
      <c r="E996" s="2">
        <v>15.125999999999999</v>
      </c>
      <c r="F996" s="2">
        <v>3.6523099999999999</v>
      </c>
      <c r="G996" s="2">
        <f t="shared" si="15"/>
        <v>4.1414885373914041</v>
      </c>
      <c r="H996" s="2">
        <v>1.15424E-4</v>
      </c>
      <c r="I996" s="2">
        <v>2.4169399999999998E-3</v>
      </c>
      <c r="J996" s="2" t="s">
        <v>4871</v>
      </c>
    </row>
    <row r="997" spans="1:10" x14ac:dyDescent="0.25">
      <c r="A997" s="2" t="s">
        <v>3503</v>
      </c>
      <c r="B997" s="3" t="s">
        <v>3504</v>
      </c>
      <c r="C997" s="2" t="s">
        <v>3505</v>
      </c>
      <c r="D997" s="2">
        <v>-1</v>
      </c>
      <c r="E997" s="2">
        <v>45.130400000000002</v>
      </c>
      <c r="F997" s="2">
        <v>10.858499999999999</v>
      </c>
      <c r="G997" s="2">
        <f t="shared" si="15"/>
        <v>4.1562278399410602</v>
      </c>
      <c r="H997" s="4">
        <v>1.39E-6</v>
      </c>
      <c r="I997" s="4">
        <v>5.3199999999999999E-5</v>
      </c>
      <c r="J997" s="2" t="s">
        <v>4870</v>
      </c>
    </row>
    <row r="998" spans="1:10" x14ac:dyDescent="0.25">
      <c r="A998" s="2" t="s">
        <v>654</v>
      </c>
      <c r="B998" s="3" t="s">
        <v>655</v>
      </c>
      <c r="C998" s="2" t="s">
        <v>653</v>
      </c>
      <c r="D998" s="2">
        <v>-1</v>
      </c>
      <c r="E998" s="2">
        <v>14.565899999999999</v>
      </c>
      <c r="F998" s="2">
        <v>3.5013800000000002</v>
      </c>
      <c r="G998" s="2">
        <f t="shared" si="15"/>
        <v>4.1600454677869863</v>
      </c>
      <c r="H998" s="2">
        <v>1.0705300000000001E-3</v>
      </c>
      <c r="I998" s="2">
        <v>1.47482E-2</v>
      </c>
      <c r="J998" s="2" t="s">
        <v>4869</v>
      </c>
    </row>
    <row r="999" spans="1:10" x14ac:dyDescent="0.25">
      <c r="A999" s="2" t="s">
        <v>3975</v>
      </c>
      <c r="B999" s="3" t="s">
        <v>3976</v>
      </c>
      <c r="C999" s="2" t="s">
        <v>3977</v>
      </c>
      <c r="D999" s="2">
        <v>-1</v>
      </c>
      <c r="E999" s="2">
        <v>9.7711199999999998</v>
      </c>
      <c r="F999" s="2">
        <v>2.34199</v>
      </c>
      <c r="G999" s="2">
        <f t="shared" si="15"/>
        <v>4.1721442021528699</v>
      </c>
      <c r="H999" s="2">
        <v>3.95957E-4</v>
      </c>
      <c r="I999" s="2">
        <v>6.7753800000000001E-3</v>
      </c>
      <c r="J999" s="2" t="s">
        <v>4868</v>
      </c>
    </row>
    <row r="1000" spans="1:10" x14ac:dyDescent="0.25">
      <c r="A1000" s="2" t="s">
        <v>1538</v>
      </c>
      <c r="B1000" s="3" t="s">
        <v>1539</v>
      </c>
      <c r="C1000" s="2" t="s">
        <v>1540</v>
      </c>
      <c r="D1000" s="2">
        <v>-1</v>
      </c>
      <c r="E1000" s="2">
        <v>3.9399700000000002</v>
      </c>
      <c r="F1000" s="2">
        <v>0.94408300000000001</v>
      </c>
      <c r="G1000" s="2">
        <f t="shared" si="15"/>
        <v>4.173330099154418</v>
      </c>
      <c r="H1000" s="2">
        <v>1.1953300000000001E-3</v>
      </c>
      <c r="I1000" s="2">
        <v>1.6155099999999999E-2</v>
      </c>
      <c r="J1000" s="2" t="s">
        <v>4867</v>
      </c>
    </row>
    <row r="1001" spans="1:10" x14ac:dyDescent="0.25">
      <c r="A1001" s="2" t="s">
        <v>3232</v>
      </c>
      <c r="B1001" s="3" t="s">
        <v>3233</v>
      </c>
      <c r="C1001" s="2" t="s">
        <v>3234</v>
      </c>
      <c r="D1001" s="2">
        <v>1</v>
      </c>
      <c r="E1001" s="2">
        <v>12.660500000000001</v>
      </c>
      <c r="F1001" s="2">
        <v>3.0085600000000001</v>
      </c>
      <c r="G1001" s="2">
        <f t="shared" si="15"/>
        <v>4.2081593852208368</v>
      </c>
      <c r="H1001" s="2">
        <v>2.26882E-4</v>
      </c>
      <c r="I1001" s="2">
        <v>4.2142300000000002E-3</v>
      </c>
      <c r="J1001" s="2" t="s">
        <v>4866</v>
      </c>
    </row>
    <row r="1002" spans="1:10" x14ac:dyDescent="0.25">
      <c r="A1002" s="2" t="s">
        <v>4338</v>
      </c>
      <c r="B1002" s="3" t="s">
        <v>4339</v>
      </c>
      <c r="C1002" s="2" t="s">
        <v>4340</v>
      </c>
      <c r="D1002" s="2">
        <v>-1</v>
      </c>
      <c r="E1002" s="2">
        <v>156.125</v>
      </c>
      <c r="F1002" s="2">
        <v>37.049900000000001</v>
      </c>
      <c r="G1002" s="2">
        <f t="shared" si="15"/>
        <v>4.2139115085330863</v>
      </c>
      <c r="H1002" s="4">
        <v>1.5E-5</v>
      </c>
      <c r="I1002" s="2">
        <v>4.2372999999999998E-4</v>
      </c>
      <c r="J1002" s="2" t="s">
        <v>4865</v>
      </c>
    </row>
    <row r="1003" spans="1:10" x14ac:dyDescent="0.25">
      <c r="A1003" s="2" t="s">
        <v>1940</v>
      </c>
      <c r="B1003" s="3" t="s">
        <v>1941</v>
      </c>
      <c r="C1003" s="2" t="s">
        <v>1942</v>
      </c>
      <c r="D1003" s="2">
        <v>1</v>
      </c>
      <c r="E1003" s="2">
        <v>2.6682800000000002</v>
      </c>
      <c r="F1003" s="2">
        <v>0.63128200000000001</v>
      </c>
      <c r="G1003" s="2">
        <f t="shared" si="15"/>
        <v>4.226763950183912</v>
      </c>
      <c r="H1003" s="2">
        <v>2.3136599999999999E-3</v>
      </c>
      <c r="I1003" s="2">
        <v>2.72394E-2</v>
      </c>
      <c r="J1003" s="2" t="s">
        <v>4864</v>
      </c>
    </row>
    <row r="1004" spans="1:10" x14ac:dyDescent="0.25">
      <c r="A1004" s="2" t="s">
        <v>3554</v>
      </c>
      <c r="B1004" s="3" t="s">
        <v>3555</v>
      </c>
      <c r="C1004" s="2" t="s">
        <v>3556</v>
      </c>
      <c r="D1004" s="2">
        <v>-1</v>
      </c>
      <c r="E1004" s="2">
        <v>53.344099999999997</v>
      </c>
      <c r="F1004" s="2">
        <v>12.5517</v>
      </c>
      <c r="G1004" s="2">
        <f t="shared" si="15"/>
        <v>4.2499502059481982</v>
      </c>
      <c r="H1004" s="4">
        <v>7.0399999999999997E-9</v>
      </c>
      <c r="I1004" s="4">
        <v>4.9999999999999998E-7</v>
      </c>
      <c r="J1004" s="2" t="s">
        <v>4863</v>
      </c>
    </row>
    <row r="1005" spans="1:10" x14ac:dyDescent="0.25">
      <c r="A1005" s="2" t="s">
        <v>2476</v>
      </c>
      <c r="B1005" s="3" t="s">
        <v>2477</v>
      </c>
      <c r="C1005" s="2" t="s">
        <v>2478</v>
      </c>
      <c r="D1005" s="2">
        <v>-1</v>
      </c>
      <c r="E1005" s="2">
        <v>5.97525</v>
      </c>
      <c r="F1005" s="2">
        <v>1.40405</v>
      </c>
      <c r="G1005" s="2">
        <f t="shared" si="15"/>
        <v>4.2557245112353543</v>
      </c>
      <c r="H1005" s="2">
        <v>1.7474999999999999E-4</v>
      </c>
      <c r="I1005" s="2">
        <v>3.3615799999999999E-3</v>
      </c>
      <c r="J1005" s="2" t="s">
        <v>4862</v>
      </c>
    </row>
    <row r="1006" spans="1:10" x14ac:dyDescent="0.25">
      <c r="A1006" s="2" t="s">
        <v>1927</v>
      </c>
      <c r="B1006" s="3" t="s">
        <v>1928</v>
      </c>
      <c r="C1006" s="2" t="s">
        <v>1929</v>
      </c>
      <c r="D1006" s="2">
        <v>-1</v>
      </c>
      <c r="E1006" s="2">
        <v>69.465800000000002</v>
      </c>
      <c r="F1006" s="2">
        <v>16.312999999999999</v>
      </c>
      <c r="G1006" s="2">
        <f t="shared" si="15"/>
        <v>4.258309323852143</v>
      </c>
      <c r="H1006" s="4">
        <v>5.2099999999999999E-5</v>
      </c>
      <c r="I1006" s="2">
        <v>1.2347899999999999E-3</v>
      </c>
      <c r="J1006" s="2" t="s">
        <v>4861</v>
      </c>
    </row>
    <row r="1007" spans="1:10" x14ac:dyDescent="0.25">
      <c r="A1007" s="2" t="s">
        <v>8</v>
      </c>
      <c r="B1007" s="3" t="s">
        <v>9</v>
      </c>
      <c r="C1007" s="2" t="s">
        <v>10</v>
      </c>
      <c r="D1007" s="2">
        <v>-1</v>
      </c>
      <c r="E1007" s="2">
        <v>128.62</v>
      </c>
      <c r="F1007" s="2">
        <v>30.199000000000002</v>
      </c>
      <c r="G1007" s="2">
        <f t="shared" si="15"/>
        <v>4.2590814265373025</v>
      </c>
      <c r="H1007" s="4">
        <v>1.2500000000000001E-5</v>
      </c>
      <c r="I1007" s="2">
        <v>3.6173100000000001E-4</v>
      </c>
      <c r="J1007" s="2" t="s">
        <v>4860</v>
      </c>
    </row>
    <row r="1008" spans="1:10" x14ac:dyDescent="0.25">
      <c r="A1008" s="2" t="s">
        <v>731</v>
      </c>
      <c r="B1008" s="3" t="s">
        <v>732</v>
      </c>
      <c r="C1008" s="2" t="s">
        <v>733</v>
      </c>
      <c r="D1008" s="2">
        <v>-1</v>
      </c>
      <c r="E1008" s="2">
        <v>6.9927299999999999</v>
      </c>
      <c r="F1008" s="2">
        <v>1.6331800000000001</v>
      </c>
      <c r="G1008" s="2">
        <f t="shared" si="15"/>
        <v>4.2816652175510352</v>
      </c>
      <c r="H1008" s="4">
        <v>7.47E-5</v>
      </c>
      <c r="I1008" s="2">
        <v>1.67617E-3</v>
      </c>
      <c r="J1008" s="2" t="s">
        <v>4859</v>
      </c>
    </row>
    <row r="1009" spans="1:10" x14ac:dyDescent="0.25">
      <c r="A1009" s="2" t="s">
        <v>4238</v>
      </c>
      <c r="B1009" s="3" t="s">
        <v>4239</v>
      </c>
      <c r="C1009" s="2" t="s">
        <v>4240</v>
      </c>
      <c r="D1009" s="2">
        <v>1</v>
      </c>
      <c r="E1009" s="2">
        <v>1.3774</v>
      </c>
      <c r="F1009" s="2">
        <v>0.32091799999999998</v>
      </c>
      <c r="G1009" s="2">
        <f t="shared" si="15"/>
        <v>4.2920621467166065</v>
      </c>
      <c r="H1009" s="2">
        <v>3.03995E-3</v>
      </c>
      <c r="I1009" s="2">
        <v>3.3669400000000002E-2</v>
      </c>
      <c r="J1009" s="2" t="s">
        <v>4858</v>
      </c>
    </row>
    <row r="1010" spans="1:10" x14ac:dyDescent="0.25">
      <c r="A1010" s="2" t="s">
        <v>595</v>
      </c>
      <c r="B1010" s="3" t="s">
        <v>596</v>
      </c>
      <c r="C1010" s="2" t="s">
        <v>597</v>
      </c>
      <c r="D1010" s="2">
        <v>1</v>
      </c>
      <c r="E1010" s="2">
        <v>7.9364299999999997</v>
      </c>
      <c r="F1010" s="2">
        <v>1.84189</v>
      </c>
      <c r="G1010" s="2">
        <f t="shared" si="15"/>
        <v>4.3088512343299543</v>
      </c>
      <c r="H1010" s="2">
        <v>4.2314900000000001E-3</v>
      </c>
      <c r="I1010" s="2">
        <v>4.3187200000000002E-2</v>
      </c>
      <c r="J1010" s="2" t="s">
        <v>4857</v>
      </c>
    </row>
    <row r="1011" spans="1:10" x14ac:dyDescent="0.25">
      <c r="A1011" s="2" t="s">
        <v>438</v>
      </c>
      <c r="B1011" s="3" t="s">
        <v>439</v>
      </c>
      <c r="C1011" s="2" t="s">
        <v>440</v>
      </c>
      <c r="D1011" s="2">
        <v>1</v>
      </c>
      <c r="E1011" s="2">
        <v>55.245899999999999</v>
      </c>
      <c r="F1011" s="2">
        <v>12.769500000000001</v>
      </c>
      <c r="G1011" s="2">
        <f t="shared" si="15"/>
        <v>4.3263949254081986</v>
      </c>
      <c r="H1011" s="4">
        <v>3.0000000000000001E-6</v>
      </c>
      <c r="I1011" s="2">
        <v>1.0388299999999999E-4</v>
      </c>
      <c r="J1011" s="2" t="s">
        <v>4856</v>
      </c>
    </row>
    <row r="1012" spans="1:10" x14ac:dyDescent="0.25">
      <c r="A1012" s="2" t="s">
        <v>2953</v>
      </c>
      <c r="B1012" s="3" t="s">
        <v>2954</v>
      </c>
      <c r="C1012" s="2" t="s">
        <v>1441</v>
      </c>
      <c r="D1012" s="2">
        <v>-1</v>
      </c>
      <c r="E1012" s="2">
        <v>153.691</v>
      </c>
      <c r="F1012" s="2">
        <v>35.459699999999998</v>
      </c>
      <c r="G1012" s="2">
        <f t="shared" si="15"/>
        <v>4.3342442265445005</v>
      </c>
      <c r="H1012" s="2">
        <v>4.4079299999999998E-4</v>
      </c>
      <c r="I1012" s="2">
        <v>7.3588100000000004E-3</v>
      </c>
      <c r="J1012" s="2" t="s">
        <v>4855</v>
      </c>
    </row>
    <row r="1013" spans="1:10" x14ac:dyDescent="0.25">
      <c r="A1013" s="2" t="s">
        <v>2681</v>
      </c>
      <c r="B1013" s="3" t="s">
        <v>2682</v>
      </c>
      <c r="C1013" s="2" t="s">
        <v>2683</v>
      </c>
      <c r="D1013" s="2">
        <v>1</v>
      </c>
      <c r="E1013" s="2">
        <v>47.667299999999997</v>
      </c>
      <c r="F1013" s="2">
        <v>10.994</v>
      </c>
      <c r="G1013" s="2">
        <f t="shared" si="15"/>
        <v>4.3357558668364558</v>
      </c>
      <c r="H1013" s="4">
        <v>8.1299999999999997E-5</v>
      </c>
      <c r="I1013" s="2">
        <v>1.7994300000000001E-3</v>
      </c>
      <c r="J1013" s="2" t="s">
        <v>4854</v>
      </c>
    </row>
    <row r="1014" spans="1:10" x14ac:dyDescent="0.25">
      <c r="A1014" s="2" t="s">
        <v>1289</v>
      </c>
      <c r="B1014" s="3" t="s">
        <v>1290</v>
      </c>
      <c r="C1014" s="2" t="s">
        <v>1291</v>
      </c>
      <c r="D1014" s="2">
        <v>1</v>
      </c>
      <c r="E1014" s="2">
        <v>110.58</v>
      </c>
      <c r="F1014" s="2">
        <v>25.491</v>
      </c>
      <c r="G1014" s="2">
        <f t="shared" si="15"/>
        <v>4.3380016476403434</v>
      </c>
      <c r="H1014" s="4">
        <v>2.1899999999999999E-7</v>
      </c>
      <c r="I1014" s="4">
        <v>1.06E-5</v>
      </c>
      <c r="J1014" s="2" t="s">
        <v>4853</v>
      </c>
    </row>
    <row r="1015" spans="1:10" x14ac:dyDescent="0.25">
      <c r="A1015" s="2" t="s">
        <v>940</v>
      </c>
      <c r="B1015" s="3" t="s">
        <v>941</v>
      </c>
      <c r="C1015" s="2" t="s">
        <v>942</v>
      </c>
      <c r="D1015" s="2">
        <v>-1</v>
      </c>
      <c r="E1015" s="2">
        <v>4.1172899999999997</v>
      </c>
      <c r="F1015" s="2">
        <v>0.94707399999999997</v>
      </c>
      <c r="G1015" s="2">
        <f t="shared" si="15"/>
        <v>4.3473794022431189</v>
      </c>
      <c r="H1015" s="2">
        <v>4.6804000000000003E-4</v>
      </c>
      <c r="I1015" s="2">
        <v>7.7483300000000003E-3</v>
      </c>
      <c r="J1015" s="2" t="s">
        <v>4852</v>
      </c>
    </row>
    <row r="1016" spans="1:10" x14ac:dyDescent="0.25">
      <c r="A1016" s="2" t="s">
        <v>336</v>
      </c>
      <c r="B1016" s="3" t="s">
        <v>337</v>
      </c>
      <c r="C1016" s="2" t="s">
        <v>338</v>
      </c>
      <c r="D1016" s="2">
        <v>-1</v>
      </c>
      <c r="E1016" s="2">
        <v>43.460099999999997</v>
      </c>
      <c r="F1016" s="2">
        <v>9.9323200000000007</v>
      </c>
      <c r="G1016" s="2">
        <f t="shared" si="15"/>
        <v>4.3756242247531283</v>
      </c>
      <c r="H1016" s="4">
        <v>8.7399999999999993E-6</v>
      </c>
      <c r="I1016" s="2">
        <v>2.6692600000000001E-4</v>
      </c>
      <c r="J1016" s="2" t="s">
        <v>4851</v>
      </c>
    </row>
    <row r="1017" spans="1:10" x14ac:dyDescent="0.25">
      <c r="A1017" s="2" t="s">
        <v>1736</v>
      </c>
      <c r="B1017" s="3" t="s">
        <v>1737</v>
      </c>
      <c r="C1017" s="2" t="s">
        <v>1738</v>
      </c>
      <c r="D1017" s="2">
        <v>1</v>
      </c>
      <c r="E1017" s="2">
        <v>14.982699999999999</v>
      </c>
      <c r="F1017" s="2">
        <v>3.4135</v>
      </c>
      <c r="G1017" s="2">
        <f t="shared" si="15"/>
        <v>4.3892485718470775</v>
      </c>
      <c r="H1017" s="2">
        <v>1.3941999999999999E-4</v>
      </c>
      <c r="I1017" s="2">
        <v>2.80621E-3</v>
      </c>
      <c r="J1017" s="2" t="s">
        <v>4850</v>
      </c>
    </row>
    <row r="1018" spans="1:10" x14ac:dyDescent="0.25">
      <c r="A1018" s="2" t="s">
        <v>2926</v>
      </c>
      <c r="B1018" s="3" t="s">
        <v>2927</v>
      </c>
      <c r="C1018" s="2" t="s">
        <v>2928</v>
      </c>
      <c r="D1018" s="2">
        <v>-1</v>
      </c>
      <c r="E1018" s="2">
        <v>11.5946</v>
      </c>
      <c r="F1018" s="2">
        <v>2.6414</v>
      </c>
      <c r="G1018" s="2">
        <f t="shared" si="15"/>
        <v>4.3895661391686227</v>
      </c>
      <c r="H1018" s="2">
        <v>1.15467E-4</v>
      </c>
      <c r="I1018" s="2">
        <v>2.4169399999999998E-3</v>
      </c>
      <c r="J1018" s="2" t="s">
        <v>4849</v>
      </c>
    </row>
    <row r="1019" spans="1:10" x14ac:dyDescent="0.25">
      <c r="A1019" s="2" t="s">
        <v>2944</v>
      </c>
      <c r="B1019" s="3" t="s">
        <v>2945</v>
      </c>
      <c r="C1019" s="2" t="s">
        <v>2946</v>
      </c>
      <c r="D1019" s="2">
        <v>-1</v>
      </c>
      <c r="E1019" s="2">
        <v>8.8755199999999999</v>
      </c>
      <c r="F1019" s="2">
        <v>2.0135800000000001</v>
      </c>
      <c r="G1019" s="2">
        <f t="shared" si="15"/>
        <v>4.4078308286733074</v>
      </c>
      <c r="H1019" s="4">
        <v>7.5799999999999999E-5</v>
      </c>
      <c r="I1019" s="2">
        <v>1.6956499999999999E-3</v>
      </c>
      <c r="J1019" s="2" t="s">
        <v>4848</v>
      </c>
    </row>
    <row r="1020" spans="1:10" x14ac:dyDescent="0.25">
      <c r="A1020" s="2" t="s">
        <v>551</v>
      </c>
      <c r="B1020" s="3" t="s">
        <v>552</v>
      </c>
      <c r="C1020" s="2" t="s">
        <v>553</v>
      </c>
      <c r="D1020" s="2">
        <v>1</v>
      </c>
      <c r="E1020" s="2">
        <v>53.654000000000003</v>
      </c>
      <c r="F1020" s="2">
        <v>12.1677</v>
      </c>
      <c r="G1020" s="2">
        <f t="shared" si="15"/>
        <v>4.409543299062272</v>
      </c>
      <c r="H1020" s="4">
        <v>1.11E-8</v>
      </c>
      <c r="I1020" s="4">
        <v>7.4300000000000002E-7</v>
      </c>
      <c r="J1020" s="2" t="s">
        <v>4847</v>
      </c>
    </row>
    <row r="1021" spans="1:10" x14ac:dyDescent="0.25">
      <c r="A1021" s="2" t="s">
        <v>1789</v>
      </c>
      <c r="B1021" s="3" t="s">
        <v>1790</v>
      </c>
      <c r="C1021" s="2" t="s">
        <v>1791</v>
      </c>
      <c r="D1021" s="2">
        <v>-1</v>
      </c>
      <c r="E1021" s="2">
        <v>21.614799999999999</v>
      </c>
      <c r="F1021" s="2">
        <v>4.8954500000000003</v>
      </c>
      <c r="G1021" s="2">
        <f t="shared" si="15"/>
        <v>4.4152835796504917</v>
      </c>
      <c r="H1021" s="4">
        <v>2.9200000000000002E-5</v>
      </c>
      <c r="I1021" s="2">
        <v>7.4749899999999999E-4</v>
      </c>
      <c r="J1021" s="2" t="s">
        <v>4846</v>
      </c>
    </row>
    <row r="1022" spans="1:10" x14ac:dyDescent="0.25">
      <c r="A1022" s="2" t="s">
        <v>1769</v>
      </c>
      <c r="B1022" s="3" t="s">
        <v>1770</v>
      </c>
      <c r="C1022" s="2" t="s">
        <v>1771</v>
      </c>
      <c r="D1022" s="2">
        <v>1</v>
      </c>
      <c r="E1022" s="2">
        <v>96.292500000000004</v>
      </c>
      <c r="F1022" s="2">
        <v>21.701599999999999</v>
      </c>
      <c r="G1022" s="2">
        <f t="shared" si="15"/>
        <v>4.4371152357429873</v>
      </c>
      <c r="H1022" s="2">
        <v>3.1400699999999999E-4</v>
      </c>
      <c r="I1022" s="2">
        <v>5.54902E-3</v>
      </c>
      <c r="J1022" s="2" t="s">
        <v>4845</v>
      </c>
    </row>
    <row r="1023" spans="1:10" x14ac:dyDescent="0.25">
      <c r="A1023" s="2" t="s">
        <v>4022</v>
      </c>
      <c r="B1023" s="3" t="s">
        <v>4023</v>
      </c>
      <c r="C1023" s="2" t="s">
        <v>4024</v>
      </c>
      <c r="D1023" s="2">
        <v>1</v>
      </c>
      <c r="E1023" s="2">
        <v>1.88249</v>
      </c>
      <c r="F1023" s="2">
        <v>0.42368499999999998</v>
      </c>
      <c r="G1023" s="2">
        <f t="shared" si="15"/>
        <v>4.4431358202438131</v>
      </c>
      <c r="H1023" s="2">
        <v>7.0559300000000002E-4</v>
      </c>
      <c r="I1023" s="2">
        <v>1.06605E-2</v>
      </c>
      <c r="J1023" s="2" t="s">
        <v>4844</v>
      </c>
    </row>
    <row r="1024" spans="1:10" x14ac:dyDescent="0.25">
      <c r="A1024" s="2" t="s">
        <v>2513</v>
      </c>
      <c r="B1024" s="3" t="s">
        <v>2514</v>
      </c>
      <c r="C1024" s="2" t="s">
        <v>2515</v>
      </c>
      <c r="D1024" s="2">
        <v>-1</v>
      </c>
      <c r="E1024" s="2">
        <v>3.41899</v>
      </c>
      <c r="F1024" s="2">
        <v>0.76878800000000003</v>
      </c>
      <c r="G1024" s="2">
        <f t="shared" si="15"/>
        <v>4.4472468352783858</v>
      </c>
      <c r="H1024" s="2">
        <v>3.3481000000000001E-3</v>
      </c>
      <c r="I1024" s="2">
        <v>3.6255099999999998E-2</v>
      </c>
      <c r="J1024" s="2" t="s">
        <v>4843</v>
      </c>
    </row>
    <row r="1025" spans="1:10" x14ac:dyDescent="0.25">
      <c r="A1025" s="2" t="s">
        <v>3444</v>
      </c>
      <c r="B1025" s="3" t="s">
        <v>3445</v>
      </c>
      <c r="C1025" s="2" t="s">
        <v>466</v>
      </c>
      <c r="D1025" s="2">
        <v>1</v>
      </c>
      <c r="E1025" s="2">
        <v>28.856400000000001</v>
      </c>
      <c r="F1025" s="2">
        <v>6.4734499999999997</v>
      </c>
      <c r="G1025" s="2">
        <f t="shared" si="15"/>
        <v>4.4576539557731971</v>
      </c>
      <c r="H1025" s="4">
        <v>4.9800000000000004E-7</v>
      </c>
      <c r="I1025" s="4">
        <v>2.16E-5</v>
      </c>
      <c r="J1025" s="2" t="s">
        <v>4842</v>
      </c>
    </row>
    <row r="1026" spans="1:10" x14ac:dyDescent="0.25">
      <c r="A1026" s="2" t="s">
        <v>283</v>
      </c>
      <c r="B1026" s="3" t="s">
        <v>284</v>
      </c>
      <c r="C1026" s="2" t="s">
        <v>285</v>
      </c>
      <c r="D1026" s="2">
        <v>1</v>
      </c>
      <c r="E1026" s="2">
        <v>49.789499999999997</v>
      </c>
      <c r="F1026" s="2">
        <v>11.1272</v>
      </c>
      <c r="G1026" s="2">
        <f t="shared" si="15"/>
        <v>4.4745758142210077</v>
      </c>
      <c r="H1026" s="2">
        <v>1.57651E-4</v>
      </c>
      <c r="I1026" s="2">
        <v>3.0893700000000001E-3</v>
      </c>
      <c r="J1026" s="2" t="s">
        <v>4841</v>
      </c>
    </row>
    <row r="1027" spans="1:10" x14ac:dyDescent="0.25">
      <c r="A1027" s="2" t="s">
        <v>3576</v>
      </c>
      <c r="B1027" s="3" t="s">
        <v>3577</v>
      </c>
      <c r="C1027" s="2" t="s">
        <v>3578</v>
      </c>
      <c r="D1027" s="2">
        <v>1</v>
      </c>
      <c r="E1027" s="2">
        <v>2.88354</v>
      </c>
      <c r="F1027" s="2">
        <v>0.64398699999999998</v>
      </c>
      <c r="G1027" s="2">
        <f t="shared" si="15"/>
        <v>4.4776369709326431</v>
      </c>
      <c r="H1027" s="2">
        <v>4.8243599999999998E-3</v>
      </c>
      <c r="I1027" s="2">
        <v>4.7742399999999997E-2</v>
      </c>
      <c r="J1027" s="2" t="s">
        <v>4840</v>
      </c>
    </row>
    <row r="1028" spans="1:10" x14ac:dyDescent="0.25">
      <c r="A1028" s="2" t="s">
        <v>4020</v>
      </c>
      <c r="B1028" s="3" t="s">
        <v>4021</v>
      </c>
      <c r="C1028" s="2" t="s">
        <v>3511</v>
      </c>
      <c r="D1028" s="2">
        <v>1</v>
      </c>
      <c r="E1028" s="2">
        <v>8.7524099999999994</v>
      </c>
      <c r="F1028" s="2">
        <v>1.9537500000000001</v>
      </c>
      <c r="G1028" s="2">
        <f t="shared" ref="G1028:G1091" si="16">E1028/F1028</f>
        <v>4.4798003838771585</v>
      </c>
      <c r="H1028" s="4">
        <v>1.03E-7</v>
      </c>
      <c r="I1028" s="4">
        <v>5.49E-6</v>
      </c>
      <c r="J1028" s="2" t="s">
        <v>4839</v>
      </c>
    </row>
    <row r="1029" spans="1:10" x14ac:dyDescent="0.25">
      <c r="A1029" s="2" t="s">
        <v>4140</v>
      </c>
      <c r="B1029" s="3" t="s">
        <v>4141</v>
      </c>
      <c r="C1029" s="2" t="s">
        <v>4142</v>
      </c>
      <c r="D1029" s="2">
        <v>1</v>
      </c>
      <c r="E1029" s="2">
        <v>1.0594300000000001</v>
      </c>
      <c r="F1029" s="2">
        <v>0.23442199999999999</v>
      </c>
      <c r="G1029" s="2">
        <f t="shared" si="16"/>
        <v>4.5193283906800561</v>
      </c>
      <c r="H1029" s="4">
        <v>8.7299999999999994E-5</v>
      </c>
      <c r="I1029" s="2">
        <v>1.91263E-3</v>
      </c>
      <c r="J1029" s="2" t="s">
        <v>4838</v>
      </c>
    </row>
    <row r="1030" spans="1:10" x14ac:dyDescent="0.25">
      <c r="A1030" s="2" t="s">
        <v>872</v>
      </c>
      <c r="B1030" s="3" t="s">
        <v>873</v>
      </c>
      <c r="C1030" s="2" t="s">
        <v>874</v>
      </c>
      <c r="D1030" s="2">
        <v>1</v>
      </c>
      <c r="E1030" s="2">
        <v>20.18</v>
      </c>
      <c r="F1030" s="2">
        <v>4.4529399999999999</v>
      </c>
      <c r="G1030" s="2">
        <f t="shared" si="16"/>
        <v>4.5318373928236175</v>
      </c>
      <c r="H1030" s="4">
        <v>3.7599999999999998E-7</v>
      </c>
      <c r="I1030" s="4">
        <v>1.7E-5</v>
      </c>
      <c r="J1030" s="2" t="s">
        <v>4837</v>
      </c>
    </row>
    <row r="1031" spans="1:10" x14ac:dyDescent="0.25">
      <c r="A1031" s="2" t="s">
        <v>3657</v>
      </c>
      <c r="B1031" s="3" t="s">
        <v>3658</v>
      </c>
      <c r="C1031" s="2" t="s">
        <v>3659</v>
      </c>
      <c r="D1031" s="2">
        <v>-1</v>
      </c>
      <c r="E1031" s="2">
        <v>7.5885600000000002</v>
      </c>
      <c r="F1031" s="2">
        <v>1.66323</v>
      </c>
      <c r="G1031" s="2">
        <f t="shared" si="16"/>
        <v>4.5625439656571851</v>
      </c>
      <c r="H1031" s="2">
        <v>2.2177699999999999E-4</v>
      </c>
      <c r="I1031" s="2">
        <v>4.14534E-3</v>
      </c>
      <c r="J1031" s="2" t="s">
        <v>4836</v>
      </c>
    </row>
    <row r="1032" spans="1:10" x14ac:dyDescent="0.25">
      <c r="A1032" s="2" t="s">
        <v>1685</v>
      </c>
      <c r="B1032" s="3" t="s">
        <v>1686</v>
      </c>
      <c r="C1032" s="2" t="s">
        <v>1687</v>
      </c>
      <c r="D1032" s="2">
        <v>1</v>
      </c>
      <c r="E1032" s="2">
        <v>7.5671499999999998</v>
      </c>
      <c r="F1032" s="2">
        <v>1.6574800000000001</v>
      </c>
      <c r="G1032" s="2">
        <f t="shared" si="16"/>
        <v>4.5654547867847572</v>
      </c>
      <c r="H1032" s="2">
        <v>4.2981800000000004E-3</v>
      </c>
      <c r="I1032" s="2">
        <v>4.3722499999999997E-2</v>
      </c>
      <c r="J1032" s="2" t="s">
        <v>4835</v>
      </c>
    </row>
    <row r="1033" spans="1:10" x14ac:dyDescent="0.25">
      <c r="A1033" s="2" t="s">
        <v>324</v>
      </c>
      <c r="B1033" s="3" t="s">
        <v>325</v>
      </c>
      <c r="C1033" s="2" t="s">
        <v>326</v>
      </c>
      <c r="D1033" s="2">
        <v>-1</v>
      </c>
      <c r="E1033" s="2">
        <v>19.7332</v>
      </c>
      <c r="F1033" s="2">
        <v>4.31175</v>
      </c>
      <c r="G1033" s="2">
        <f t="shared" si="16"/>
        <v>4.5766104250014497</v>
      </c>
      <c r="H1033" s="4">
        <v>1.6699999999999999E-5</v>
      </c>
      <c r="I1033" s="2">
        <v>4.6143999999999997E-4</v>
      </c>
      <c r="J1033" s="2" t="s">
        <v>4834</v>
      </c>
    </row>
    <row r="1034" spans="1:10" x14ac:dyDescent="0.25">
      <c r="A1034" s="2" t="s">
        <v>4063</v>
      </c>
      <c r="B1034" s="3" t="s">
        <v>4064</v>
      </c>
      <c r="C1034" s="2" t="s">
        <v>4065</v>
      </c>
      <c r="D1034" s="2">
        <v>1</v>
      </c>
      <c r="E1034" s="2">
        <v>19.086600000000001</v>
      </c>
      <c r="F1034" s="2">
        <v>4.1685400000000001</v>
      </c>
      <c r="G1034" s="2">
        <f t="shared" si="16"/>
        <v>4.5787254050578863</v>
      </c>
      <c r="H1034" s="2">
        <v>3.28058E-4</v>
      </c>
      <c r="I1034" s="2">
        <v>5.7493099999999997E-3</v>
      </c>
      <c r="J1034" s="2" t="s">
        <v>4833</v>
      </c>
    </row>
    <row r="1035" spans="1:10" x14ac:dyDescent="0.25">
      <c r="A1035" s="2" t="s">
        <v>168</v>
      </c>
      <c r="B1035" s="3" t="s">
        <v>169</v>
      </c>
      <c r="C1035" s="2" t="s">
        <v>170</v>
      </c>
      <c r="D1035" s="2">
        <v>1</v>
      </c>
      <c r="E1035" s="2">
        <v>88.233699999999999</v>
      </c>
      <c r="F1035" s="2">
        <v>19.1523</v>
      </c>
      <c r="G1035" s="2">
        <f t="shared" si="16"/>
        <v>4.6069506012332724</v>
      </c>
      <c r="H1035" s="4">
        <v>2.2200000000000001E-16</v>
      </c>
      <c r="I1035" s="4">
        <v>5.9000000000000001E-14</v>
      </c>
      <c r="J1035" s="2" t="s">
        <v>4832</v>
      </c>
    </row>
    <row r="1036" spans="1:10" x14ac:dyDescent="0.25">
      <c r="A1036" s="2" t="s">
        <v>2229</v>
      </c>
      <c r="B1036" s="3" t="s">
        <v>2230</v>
      </c>
      <c r="C1036" s="2" t="s">
        <v>2231</v>
      </c>
      <c r="D1036" s="2">
        <v>1</v>
      </c>
      <c r="E1036" s="2">
        <v>5.3084800000000003</v>
      </c>
      <c r="F1036" s="2">
        <v>1.15082</v>
      </c>
      <c r="G1036" s="2">
        <f t="shared" si="16"/>
        <v>4.6127804521993019</v>
      </c>
      <c r="H1036" s="4">
        <v>6.2899999999999997E-5</v>
      </c>
      <c r="I1036" s="2">
        <v>1.4474900000000001E-3</v>
      </c>
      <c r="J1036" s="2" t="s">
        <v>4831</v>
      </c>
    </row>
    <row r="1037" spans="1:10" x14ac:dyDescent="0.25">
      <c r="A1037" s="2" t="s">
        <v>2216</v>
      </c>
      <c r="B1037" s="3" t="s">
        <v>2217</v>
      </c>
      <c r="C1037" s="2" t="s">
        <v>2218</v>
      </c>
      <c r="D1037" s="2">
        <v>1</v>
      </c>
      <c r="E1037" s="2">
        <v>40.369799999999998</v>
      </c>
      <c r="F1037" s="2">
        <v>8.7072900000000004</v>
      </c>
      <c r="G1037" s="2">
        <f t="shared" si="16"/>
        <v>4.6363219784801011</v>
      </c>
      <c r="H1037" s="4">
        <v>1.1199999999999999E-5</v>
      </c>
      <c r="I1037" s="2">
        <v>3.3011899999999997E-4</v>
      </c>
      <c r="J1037" s="2" t="s">
        <v>4830</v>
      </c>
    </row>
    <row r="1038" spans="1:10" x14ac:dyDescent="0.25">
      <c r="A1038" s="2" t="s">
        <v>2149</v>
      </c>
      <c r="B1038" s="3" t="s">
        <v>2150</v>
      </c>
      <c r="C1038" s="2" t="s">
        <v>2151</v>
      </c>
      <c r="D1038" s="2">
        <v>-1</v>
      </c>
      <c r="E1038" s="2">
        <v>8.5496400000000001</v>
      </c>
      <c r="F1038" s="2">
        <v>1.8413999999999999</v>
      </c>
      <c r="G1038" s="2">
        <f t="shared" si="16"/>
        <v>4.6430107526881725</v>
      </c>
      <c r="H1038" s="2">
        <v>1.68557E-3</v>
      </c>
      <c r="I1038" s="2">
        <v>2.1189099999999999E-2</v>
      </c>
      <c r="J1038" s="2" t="s">
        <v>4829</v>
      </c>
    </row>
    <row r="1039" spans="1:10" x14ac:dyDescent="0.25">
      <c r="A1039" s="2" t="s">
        <v>3678</v>
      </c>
      <c r="B1039" s="3" t="s">
        <v>3679</v>
      </c>
      <c r="C1039" s="2" t="s">
        <v>3680</v>
      </c>
      <c r="D1039" s="2">
        <v>1</v>
      </c>
      <c r="E1039" s="2">
        <v>6.1800100000000002</v>
      </c>
      <c r="F1039" s="2">
        <v>1.3304199999999999</v>
      </c>
      <c r="G1039" s="2">
        <f t="shared" si="16"/>
        <v>4.6451571684129824</v>
      </c>
      <c r="H1039" s="4">
        <v>1.7099999999999999E-5</v>
      </c>
      <c r="I1039" s="2">
        <v>4.7095299999999997E-4</v>
      </c>
      <c r="J1039" s="2" t="s">
        <v>4828</v>
      </c>
    </row>
    <row r="1040" spans="1:10" x14ac:dyDescent="0.25">
      <c r="A1040" s="2" t="s">
        <v>1742</v>
      </c>
      <c r="B1040" s="3" t="s">
        <v>1743</v>
      </c>
      <c r="C1040" s="2" t="s">
        <v>1744</v>
      </c>
      <c r="D1040" s="2">
        <v>1</v>
      </c>
      <c r="E1040" s="2">
        <v>10.8133</v>
      </c>
      <c r="F1040" s="2">
        <v>2.3276300000000001</v>
      </c>
      <c r="G1040" s="2">
        <f t="shared" si="16"/>
        <v>4.6456266674686271</v>
      </c>
      <c r="H1040" s="2">
        <v>5.02338E-3</v>
      </c>
      <c r="I1040" s="2">
        <v>4.9192699999999999E-2</v>
      </c>
      <c r="J1040" s="2" t="s">
        <v>4827</v>
      </c>
    </row>
    <row r="1041" spans="1:10" x14ac:dyDescent="0.25">
      <c r="A1041" s="2" t="s">
        <v>2177</v>
      </c>
      <c r="B1041" s="3" t="s">
        <v>2178</v>
      </c>
      <c r="C1041" s="2" t="s">
        <v>2179</v>
      </c>
      <c r="D1041" s="2">
        <v>1</v>
      </c>
      <c r="E1041" s="2">
        <v>7.2831900000000003</v>
      </c>
      <c r="F1041" s="2">
        <v>1.5625899999999999</v>
      </c>
      <c r="G1041" s="2">
        <f t="shared" si="16"/>
        <v>4.6609731279478304</v>
      </c>
      <c r="H1041" s="2">
        <v>3.3644999999999999E-3</v>
      </c>
      <c r="I1041" s="2">
        <v>3.6392000000000001E-2</v>
      </c>
      <c r="J1041" s="2" t="s">
        <v>4826</v>
      </c>
    </row>
    <row r="1042" spans="1:10" x14ac:dyDescent="0.25">
      <c r="A1042" s="2" t="s">
        <v>2052</v>
      </c>
      <c r="B1042" s="3" t="s">
        <v>2053</v>
      </c>
      <c r="C1042" s="2" t="s">
        <v>2054</v>
      </c>
      <c r="D1042" s="2">
        <v>1</v>
      </c>
      <c r="E1042" s="2">
        <v>11.965299999999999</v>
      </c>
      <c r="F1042" s="2">
        <v>2.5548199999999999</v>
      </c>
      <c r="G1042" s="2">
        <f t="shared" si="16"/>
        <v>4.6834219240494441</v>
      </c>
      <c r="H1042" s="4">
        <v>1.2E-5</v>
      </c>
      <c r="I1042" s="2">
        <v>3.49453E-4</v>
      </c>
      <c r="J1042" s="2" t="s">
        <v>4825</v>
      </c>
    </row>
    <row r="1043" spans="1:10" x14ac:dyDescent="0.25">
      <c r="A1043" s="2" t="s">
        <v>2749</v>
      </c>
      <c r="B1043" s="3" t="s">
        <v>2750</v>
      </c>
      <c r="C1043" s="2" t="s">
        <v>2751</v>
      </c>
      <c r="D1043" s="2">
        <v>-1</v>
      </c>
      <c r="E1043" s="2">
        <v>64.272000000000006</v>
      </c>
      <c r="F1043" s="2">
        <v>13.6922</v>
      </c>
      <c r="G1043" s="2">
        <f t="shared" si="16"/>
        <v>4.6940593914783602</v>
      </c>
      <c r="H1043" s="4">
        <v>1.77E-8</v>
      </c>
      <c r="I1043" s="4">
        <v>1.1400000000000001E-6</v>
      </c>
      <c r="J1043" s="2" t="s">
        <v>4824</v>
      </c>
    </row>
    <row r="1044" spans="1:10" x14ac:dyDescent="0.25">
      <c r="A1044" s="2" t="s">
        <v>2511</v>
      </c>
      <c r="B1044" s="3" t="s">
        <v>2512</v>
      </c>
      <c r="C1044" s="2" t="s">
        <v>2510</v>
      </c>
      <c r="D1044" s="2">
        <v>-1</v>
      </c>
      <c r="E1044" s="2">
        <v>33.445700000000002</v>
      </c>
      <c r="F1044" s="2">
        <v>7.0874300000000003</v>
      </c>
      <c r="G1044" s="2">
        <f t="shared" si="16"/>
        <v>4.7190166252082912</v>
      </c>
      <c r="H1044" s="4">
        <v>6.4699999999999997E-13</v>
      </c>
      <c r="I1044" s="4">
        <v>1.01E-10</v>
      </c>
      <c r="J1044" s="2" t="s">
        <v>4823</v>
      </c>
    </row>
    <row r="1045" spans="1:10" x14ac:dyDescent="0.25">
      <c r="A1045" s="2" t="s">
        <v>3524</v>
      </c>
      <c r="B1045" s="3" t="s">
        <v>3525</v>
      </c>
      <c r="C1045" s="2" t="s">
        <v>3526</v>
      </c>
      <c r="D1045" s="2">
        <v>1</v>
      </c>
      <c r="E1045" s="2">
        <v>189.47</v>
      </c>
      <c r="F1045" s="2">
        <v>40.066699999999997</v>
      </c>
      <c r="G1045" s="2">
        <f t="shared" si="16"/>
        <v>4.7288646182490703</v>
      </c>
      <c r="H1045" s="4">
        <v>5.5099999999999998E-5</v>
      </c>
      <c r="I1045" s="2">
        <v>1.29076E-3</v>
      </c>
      <c r="J1045" s="2" t="s">
        <v>4822</v>
      </c>
    </row>
    <row r="1046" spans="1:10" x14ac:dyDescent="0.25">
      <c r="A1046" s="2" t="s">
        <v>139</v>
      </c>
      <c r="B1046" s="3" t="s">
        <v>140</v>
      </c>
      <c r="C1046" s="2" t="s">
        <v>141</v>
      </c>
      <c r="D1046" s="2">
        <v>1</v>
      </c>
      <c r="E1046" s="2">
        <v>28.553599999999999</v>
      </c>
      <c r="F1046" s="2">
        <v>5.9751899999999996</v>
      </c>
      <c r="G1046" s="2">
        <f t="shared" si="16"/>
        <v>4.7786932298387166</v>
      </c>
      <c r="H1046" s="4">
        <v>3.2800000000000003E-7</v>
      </c>
      <c r="I1046" s="4">
        <v>1.5299999999999999E-5</v>
      </c>
      <c r="J1046" s="2" t="s">
        <v>4821</v>
      </c>
    </row>
    <row r="1047" spans="1:10" x14ac:dyDescent="0.25">
      <c r="A1047" s="2" t="s">
        <v>1055</v>
      </c>
      <c r="B1047" s="3" t="s">
        <v>1056</v>
      </c>
      <c r="C1047" s="2" t="s">
        <v>1057</v>
      </c>
      <c r="D1047" s="2">
        <v>1</v>
      </c>
      <c r="E1047" s="2">
        <v>11.9763</v>
      </c>
      <c r="F1047" s="2">
        <v>2.50197</v>
      </c>
      <c r="G1047" s="2">
        <f t="shared" si="16"/>
        <v>4.7867480425424764</v>
      </c>
      <c r="H1047" s="2">
        <v>4.3853399999999997E-3</v>
      </c>
      <c r="I1047" s="2">
        <v>4.4316000000000001E-2</v>
      </c>
      <c r="J1047" s="2" t="s">
        <v>4820</v>
      </c>
    </row>
    <row r="1048" spans="1:10" x14ac:dyDescent="0.25">
      <c r="A1048" s="2" t="s">
        <v>2068</v>
      </c>
      <c r="B1048" s="3" t="s">
        <v>2069</v>
      </c>
      <c r="C1048" s="2" t="s">
        <v>2070</v>
      </c>
      <c r="D1048" s="2">
        <v>-1</v>
      </c>
      <c r="E1048" s="2">
        <v>10.480499999999999</v>
      </c>
      <c r="F1048" s="2">
        <v>2.1890700000000001</v>
      </c>
      <c r="G1048" s="2">
        <f t="shared" si="16"/>
        <v>4.7876495498088225</v>
      </c>
      <c r="H1048" s="2">
        <v>2.8220900000000002E-3</v>
      </c>
      <c r="I1048" s="2">
        <v>3.1776199999999998E-2</v>
      </c>
      <c r="J1048" s="2" t="s">
        <v>4819</v>
      </c>
    </row>
    <row r="1049" spans="1:10" x14ac:dyDescent="0.25">
      <c r="A1049" s="2" t="s">
        <v>4329</v>
      </c>
      <c r="B1049" s="3" t="s">
        <v>4330</v>
      </c>
      <c r="C1049" s="2" t="s">
        <v>3771</v>
      </c>
      <c r="D1049" s="2">
        <v>1</v>
      </c>
      <c r="E1049" s="2">
        <v>35.319400000000002</v>
      </c>
      <c r="F1049" s="2">
        <v>7.3531899999999997</v>
      </c>
      <c r="G1049" s="2">
        <f t="shared" si="16"/>
        <v>4.8032758571449943</v>
      </c>
      <c r="H1049" s="4">
        <v>9.6500000000000008E-7</v>
      </c>
      <c r="I1049" s="4">
        <v>3.8500000000000001E-5</v>
      </c>
      <c r="J1049" s="2" t="s">
        <v>4818</v>
      </c>
    </row>
    <row r="1050" spans="1:10" x14ac:dyDescent="0.25">
      <c r="A1050" s="2" t="s">
        <v>2941</v>
      </c>
      <c r="B1050" s="3" t="s">
        <v>2942</v>
      </c>
      <c r="C1050" s="2" t="s">
        <v>2943</v>
      </c>
      <c r="D1050" s="2">
        <v>1</v>
      </c>
      <c r="E1050" s="2">
        <v>66.833500000000001</v>
      </c>
      <c r="F1050" s="2">
        <v>13.892099999999999</v>
      </c>
      <c r="G1050" s="2">
        <f t="shared" si="16"/>
        <v>4.8108997199847394</v>
      </c>
      <c r="H1050" s="4">
        <v>3.9699999999999998E-8</v>
      </c>
      <c r="I1050" s="4">
        <v>2.3E-6</v>
      </c>
      <c r="J1050" s="2" t="s">
        <v>4817</v>
      </c>
    </row>
    <row r="1051" spans="1:10" x14ac:dyDescent="0.25">
      <c r="A1051" s="2" t="s">
        <v>564</v>
      </c>
      <c r="B1051" s="3" t="s">
        <v>565</v>
      </c>
      <c r="C1051" s="2" t="s">
        <v>566</v>
      </c>
      <c r="D1051" s="2">
        <v>-1</v>
      </c>
      <c r="E1051" s="2">
        <v>31.0913</v>
      </c>
      <c r="F1051" s="2">
        <v>6.4526000000000003</v>
      </c>
      <c r="G1051" s="2">
        <f t="shared" si="16"/>
        <v>4.8184142826147598</v>
      </c>
      <c r="H1051" s="4">
        <v>6.2899999999999997E-5</v>
      </c>
      <c r="I1051" s="2">
        <v>1.4474900000000001E-3</v>
      </c>
      <c r="J1051" s="2" t="s">
        <v>4816</v>
      </c>
    </row>
    <row r="1052" spans="1:10" x14ac:dyDescent="0.25">
      <c r="A1052" s="2" t="s">
        <v>983</v>
      </c>
      <c r="B1052" s="3" t="s">
        <v>984</v>
      </c>
      <c r="C1052" s="2" t="s">
        <v>985</v>
      </c>
      <c r="D1052" s="2">
        <v>1</v>
      </c>
      <c r="E1052" s="2">
        <v>93.573999999999998</v>
      </c>
      <c r="F1052" s="2">
        <v>19.357399999999998</v>
      </c>
      <c r="G1052" s="2">
        <f t="shared" si="16"/>
        <v>4.8340169650882867</v>
      </c>
      <c r="H1052" s="4">
        <v>3.2200000000000001E-6</v>
      </c>
      <c r="I1052" s="2">
        <v>1.10387E-4</v>
      </c>
      <c r="J1052" s="2" t="s">
        <v>4815</v>
      </c>
    </row>
    <row r="1053" spans="1:10" x14ac:dyDescent="0.25">
      <c r="A1053" s="2" t="s">
        <v>4195</v>
      </c>
      <c r="B1053" s="3" t="s">
        <v>4196</v>
      </c>
      <c r="C1053" s="2" t="s">
        <v>4197</v>
      </c>
      <c r="D1053" s="2">
        <v>-1</v>
      </c>
      <c r="E1053" s="2">
        <v>5.3214899999999998</v>
      </c>
      <c r="F1053" s="2">
        <v>1.1003700000000001</v>
      </c>
      <c r="G1053" s="2">
        <f t="shared" si="16"/>
        <v>4.8360914964966328</v>
      </c>
      <c r="H1053" s="2">
        <v>1.42E-3</v>
      </c>
      <c r="I1053" s="2">
        <v>1.8490099999999999E-2</v>
      </c>
      <c r="J1053" s="2" t="s">
        <v>4814</v>
      </c>
    </row>
    <row r="1054" spans="1:10" x14ac:dyDescent="0.25">
      <c r="A1054" s="2" t="s">
        <v>2794</v>
      </c>
      <c r="B1054" s="3" t="s">
        <v>2795</v>
      </c>
      <c r="C1054" s="2" t="s">
        <v>2796</v>
      </c>
      <c r="D1054" s="2">
        <v>-1</v>
      </c>
      <c r="E1054" s="2">
        <v>3.25589</v>
      </c>
      <c r="F1054" s="2">
        <v>0.67279199999999995</v>
      </c>
      <c r="G1054" s="2">
        <f t="shared" si="16"/>
        <v>4.8393708605334194</v>
      </c>
      <c r="H1054" s="2">
        <v>3.9538300000000002E-3</v>
      </c>
      <c r="I1054" s="2">
        <v>4.0994999999999997E-2</v>
      </c>
      <c r="J1054" s="2" t="s">
        <v>4813</v>
      </c>
    </row>
    <row r="1055" spans="1:10" x14ac:dyDescent="0.25">
      <c r="A1055" s="2" t="s">
        <v>3904</v>
      </c>
      <c r="B1055" s="3" t="s">
        <v>3905</v>
      </c>
      <c r="C1055" s="2" t="s">
        <v>3906</v>
      </c>
      <c r="D1055" s="2">
        <v>-1</v>
      </c>
      <c r="E1055" s="2">
        <v>5.75448</v>
      </c>
      <c r="F1055" s="2">
        <v>1.1888399999999999</v>
      </c>
      <c r="G1055" s="2">
        <f t="shared" si="16"/>
        <v>4.8404158675683862</v>
      </c>
      <c r="H1055" s="2">
        <v>3.4094699999999997E-4</v>
      </c>
      <c r="I1055" s="2">
        <v>5.9541999999999998E-3</v>
      </c>
      <c r="J1055" s="2" t="s">
        <v>4812</v>
      </c>
    </row>
    <row r="1056" spans="1:10" x14ac:dyDescent="0.25">
      <c r="A1056" s="2" t="s">
        <v>775</v>
      </c>
      <c r="B1056" s="3" t="s">
        <v>776</v>
      </c>
      <c r="C1056" s="2" t="s">
        <v>772</v>
      </c>
      <c r="D1056" s="2">
        <v>1</v>
      </c>
      <c r="E1056" s="2">
        <v>209.083</v>
      </c>
      <c r="F1056" s="2">
        <v>43.116900000000001</v>
      </c>
      <c r="G1056" s="2">
        <f t="shared" si="16"/>
        <v>4.8492122578385732</v>
      </c>
      <c r="H1056" s="4">
        <v>1.8199999999999999E-6</v>
      </c>
      <c r="I1056" s="4">
        <v>6.7100000000000005E-5</v>
      </c>
      <c r="J1056" s="2" t="s">
        <v>4811</v>
      </c>
    </row>
    <row r="1057" spans="1:10" x14ac:dyDescent="0.25">
      <c r="A1057" s="2" t="s">
        <v>4314</v>
      </c>
      <c r="B1057" s="3" t="s">
        <v>4315</v>
      </c>
      <c r="C1057" s="2" t="s">
        <v>4316</v>
      </c>
      <c r="D1057" s="2">
        <v>-1</v>
      </c>
      <c r="E1057" s="2">
        <v>2.9330799999999999</v>
      </c>
      <c r="F1057" s="2">
        <v>0.60422399999999998</v>
      </c>
      <c r="G1057" s="2">
        <f t="shared" si="16"/>
        <v>4.8542924478339158</v>
      </c>
      <c r="H1057" s="2">
        <v>4.9492399999999997E-3</v>
      </c>
      <c r="I1057" s="2">
        <v>4.8680800000000003E-2</v>
      </c>
      <c r="J1057" s="2" t="s">
        <v>4810</v>
      </c>
    </row>
    <row r="1058" spans="1:10" x14ac:dyDescent="0.25">
      <c r="A1058" s="2" t="s">
        <v>2280</v>
      </c>
      <c r="B1058" s="3" t="s">
        <v>2281</v>
      </c>
      <c r="C1058" s="2" t="s">
        <v>2282</v>
      </c>
      <c r="D1058" s="2">
        <v>1</v>
      </c>
      <c r="E1058" s="2">
        <v>20.522300000000001</v>
      </c>
      <c r="F1058" s="2">
        <v>4.2235500000000004</v>
      </c>
      <c r="G1058" s="2">
        <f t="shared" si="16"/>
        <v>4.8590167039575709</v>
      </c>
      <c r="H1058" s="2">
        <v>2.23394E-4</v>
      </c>
      <c r="I1058" s="2">
        <v>4.1663000000000004E-3</v>
      </c>
      <c r="J1058" s="2" t="s">
        <v>4809</v>
      </c>
    </row>
    <row r="1059" spans="1:10" x14ac:dyDescent="0.25">
      <c r="A1059" s="2" t="s">
        <v>910</v>
      </c>
      <c r="B1059" s="3" t="s">
        <v>911</v>
      </c>
      <c r="C1059" s="2" t="s">
        <v>912</v>
      </c>
      <c r="D1059" s="2">
        <v>1</v>
      </c>
      <c r="E1059" s="2">
        <v>50.767000000000003</v>
      </c>
      <c r="F1059" s="2">
        <v>10.4474</v>
      </c>
      <c r="G1059" s="2">
        <f t="shared" si="16"/>
        <v>4.8592951356318324</v>
      </c>
      <c r="H1059" s="4">
        <v>1.5E-5</v>
      </c>
      <c r="I1059" s="2">
        <v>4.2363299999999997E-4</v>
      </c>
      <c r="J1059" s="2" t="s">
        <v>4808</v>
      </c>
    </row>
    <row r="1060" spans="1:10" x14ac:dyDescent="0.25">
      <c r="A1060" s="2" t="s">
        <v>3690</v>
      </c>
      <c r="B1060" s="3" t="s">
        <v>3691</v>
      </c>
      <c r="C1060" s="2" t="s">
        <v>3692</v>
      </c>
      <c r="D1060" s="2">
        <v>1</v>
      </c>
      <c r="E1060" s="2">
        <v>5.5327599999999997</v>
      </c>
      <c r="F1060" s="2">
        <v>1.13652</v>
      </c>
      <c r="G1060" s="2">
        <f t="shared" si="16"/>
        <v>4.8681589413296731</v>
      </c>
      <c r="H1060" s="2">
        <v>2.8644E-3</v>
      </c>
      <c r="I1060" s="2">
        <v>3.2140299999999997E-2</v>
      </c>
      <c r="J1060" s="2" t="s">
        <v>4807</v>
      </c>
    </row>
    <row r="1061" spans="1:10" x14ac:dyDescent="0.25">
      <c r="A1061" s="2" t="s">
        <v>2380</v>
      </c>
      <c r="B1061" s="3" t="s">
        <v>2381</v>
      </c>
      <c r="C1061" s="2" t="s">
        <v>2382</v>
      </c>
      <c r="D1061" s="2">
        <v>-1</v>
      </c>
      <c r="E1061" s="2">
        <v>27.765899999999998</v>
      </c>
      <c r="F1061" s="2">
        <v>5.6988599999999998</v>
      </c>
      <c r="G1061" s="2">
        <f t="shared" si="16"/>
        <v>4.8721849633084506</v>
      </c>
      <c r="H1061" s="2">
        <v>2.0506800000000001E-4</v>
      </c>
      <c r="I1061" s="2">
        <v>3.8659699999999998E-3</v>
      </c>
      <c r="J1061" s="2" t="s">
        <v>4806</v>
      </c>
    </row>
    <row r="1062" spans="1:10" x14ac:dyDescent="0.25">
      <c r="A1062" s="2" t="s">
        <v>2580</v>
      </c>
      <c r="B1062" s="3" t="s">
        <v>2581</v>
      </c>
      <c r="C1062" s="2" t="s">
        <v>2582</v>
      </c>
      <c r="D1062" s="2">
        <v>1</v>
      </c>
      <c r="E1062" s="2">
        <v>60.884</v>
      </c>
      <c r="F1062" s="2">
        <v>12.452199999999999</v>
      </c>
      <c r="G1062" s="2">
        <f t="shared" si="16"/>
        <v>4.8894171311093624</v>
      </c>
      <c r="H1062" s="4">
        <v>6.5899999999999996E-6</v>
      </c>
      <c r="I1062" s="2">
        <v>2.1024100000000001E-4</v>
      </c>
      <c r="J1062" s="2" t="s">
        <v>4805</v>
      </c>
    </row>
    <row r="1063" spans="1:10" x14ac:dyDescent="0.25">
      <c r="A1063" s="2" t="s">
        <v>3412</v>
      </c>
      <c r="B1063" s="3" t="s">
        <v>3413</v>
      </c>
      <c r="C1063" s="2" t="s">
        <v>3414</v>
      </c>
      <c r="D1063" s="2">
        <v>-1</v>
      </c>
      <c r="E1063" s="2">
        <v>114.321</v>
      </c>
      <c r="F1063" s="2">
        <v>23.376899999999999</v>
      </c>
      <c r="G1063" s="2">
        <f t="shared" si="16"/>
        <v>4.8903404643045061</v>
      </c>
      <c r="H1063" s="4">
        <v>5.7599999999999999E-6</v>
      </c>
      <c r="I1063" s="2">
        <v>1.8732500000000001E-4</v>
      </c>
      <c r="J1063" s="2" t="s">
        <v>4804</v>
      </c>
    </row>
    <row r="1064" spans="1:10" x14ac:dyDescent="0.25">
      <c r="A1064" s="2" t="s">
        <v>1872</v>
      </c>
      <c r="B1064" s="3" t="s">
        <v>1873</v>
      </c>
      <c r="C1064" s="2" t="s">
        <v>1874</v>
      </c>
      <c r="D1064" s="2">
        <v>1</v>
      </c>
      <c r="E1064" s="2">
        <v>3.59633</v>
      </c>
      <c r="F1064" s="2">
        <v>0.73514100000000004</v>
      </c>
      <c r="G1064" s="2">
        <f t="shared" si="16"/>
        <v>4.8920275158098923</v>
      </c>
      <c r="H1064" s="4">
        <v>8.9099999999999994E-6</v>
      </c>
      <c r="I1064" s="2">
        <v>2.7129399999999999E-4</v>
      </c>
      <c r="J1064" s="2" t="s">
        <v>4803</v>
      </c>
    </row>
    <row r="1065" spans="1:10" x14ac:dyDescent="0.25">
      <c r="A1065" s="2" t="s">
        <v>3750</v>
      </c>
      <c r="B1065" s="3" t="s">
        <v>3751</v>
      </c>
      <c r="C1065" s="2" t="s">
        <v>3752</v>
      </c>
      <c r="D1065" s="2">
        <v>1</v>
      </c>
      <c r="E1065" s="2">
        <v>14.1951</v>
      </c>
      <c r="F1065" s="2">
        <v>2.9014099999999998</v>
      </c>
      <c r="G1065" s="2">
        <f t="shared" si="16"/>
        <v>4.8924833098390099</v>
      </c>
      <c r="H1065" s="2">
        <v>3.1452899999999998E-3</v>
      </c>
      <c r="I1065" s="2">
        <v>3.45846E-2</v>
      </c>
      <c r="J1065" s="2" t="s">
        <v>4802</v>
      </c>
    </row>
    <row r="1066" spans="1:10" x14ac:dyDescent="0.25">
      <c r="A1066" s="2" t="s">
        <v>2950</v>
      </c>
      <c r="B1066" s="3" t="s">
        <v>2951</v>
      </c>
      <c r="C1066" s="2" t="s">
        <v>2952</v>
      </c>
      <c r="D1066" s="2">
        <v>-1</v>
      </c>
      <c r="E1066" s="2">
        <v>2.3002199999999999</v>
      </c>
      <c r="F1066" s="2">
        <v>0.47004800000000002</v>
      </c>
      <c r="G1066" s="2">
        <f t="shared" si="16"/>
        <v>4.893585335965688</v>
      </c>
      <c r="H1066" s="2">
        <v>8.4890400000000004E-4</v>
      </c>
      <c r="I1066" s="2">
        <v>1.22478E-2</v>
      </c>
      <c r="J1066" s="2" t="s">
        <v>4801</v>
      </c>
    </row>
    <row r="1067" spans="1:10" x14ac:dyDescent="0.25">
      <c r="A1067" s="2" t="s">
        <v>769</v>
      </c>
      <c r="B1067" s="3" t="s">
        <v>770</v>
      </c>
      <c r="C1067" s="2" t="s">
        <v>771</v>
      </c>
      <c r="D1067" s="2">
        <v>-1</v>
      </c>
      <c r="E1067" s="2">
        <v>47.208199999999998</v>
      </c>
      <c r="F1067" s="2">
        <v>9.6394500000000001</v>
      </c>
      <c r="G1067" s="2">
        <f t="shared" si="16"/>
        <v>4.8973955982965833</v>
      </c>
      <c r="H1067" s="4">
        <v>5.5700000000000002E-7</v>
      </c>
      <c r="I1067" s="4">
        <v>2.3900000000000002E-5</v>
      </c>
      <c r="J1067" s="2" t="s">
        <v>4800</v>
      </c>
    </row>
    <row r="1068" spans="1:10" x14ac:dyDescent="0.25">
      <c r="A1068" s="2" t="s">
        <v>2625</v>
      </c>
      <c r="B1068" s="3" t="s">
        <v>2626</v>
      </c>
      <c r="C1068" s="2" t="s">
        <v>2627</v>
      </c>
      <c r="D1068" s="2">
        <v>1</v>
      </c>
      <c r="E1068" s="2">
        <v>14.2296</v>
      </c>
      <c r="F1068" s="2">
        <v>2.9011100000000001</v>
      </c>
      <c r="G1068" s="2">
        <f t="shared" si="16"/>
        <v>4.9048812351134563</v>
      </c>
      <c r="H1068" s="4">
        <v>1E-8</v>
      </c>
      <c r="I1068" s="4">
        <v>6.7800000000000001E-7</v>
      </c>
      <c r="J1068" s="2" t="s">
        <v>4799</v>
      </c>
    </row>
    <row r="1069" spans="1:10" x14ac:dyDescent="0.25">
      <c r="A1069" s="2" t="s">
        <v>4060</v>
      </c>
      <c r="B1069" s="3" t="s">
        <v>4061</v>
      </c>
      <c r="C1069" s="2" t="s">
        <v>4062</v>
      </c>
      <c r="D1069" s="2">
        <v>-1</v>
      </c>
      <c r="E1069" s="2">
        <v>8.5107599999999994</v>
      </c>
      <c r="F1069" s="2">
        <v>1.72986</v>
      </c>
      <c r="G1069" s="2">
        <f t="shared" si="16"/>
        <v>4.9199125940827582</v>
      </c>
      <c r="H1069" s="2">
        <v>1.64577E-3</v>
      </c>
      <c r="I1069" s="2">
        <v>2.07916E-2</v>
      </c>
      <c r="J1069" s="2" t="s">
        <v>4797</v>
      </c>
    </row>
    <row r="1070" spans="1:10" x14ac:dyDescent="0.25">
      <c r="A1070" s="2" t="s">
        <v>2557</v>
      </c>
      <c r="B1070" s="3" t="s">
        <v>2558</v>
      </c>
      <c r="C1070" s="2" t="s">
        <v>2559</v>
      </c>
      <c r="D1070" s="2">
        <v>1</v>
      </c>
      <c r="E1070" s="2">
        <v>1.4992799999999999</v>
      </c>
      <c r="F1070" s="2">
        <v>0.30473699999999998</v>
      </c>
      <c r="G1070" s="2">
        <f t="shared" si="16"/>
        <v>4.9199145492670731</v>
      </c>
      <c r="H1070" s="2">
        <v>1.60468E-3</v>
      </c>
      <c r="I1070" s="2">
        <v>2.03774E-2</v>
      </c>
      <c r="J1070" s="2" t="s">
        <v>4798</v>
      </c>
    </row>
    <row r="1071" spans="1:10" x14ac:dyDescent="0.25">
      <c r="A1071" s="2" t="s">
        <v>1830</v>
      </c>
      <c r="B1071" s="3" t="s">
        <v>1831</v>
      </c>
      <c r="C1071" s="2" t="s">
        <v>1832</v>
      </c>
      <c r="D1071" s="2">
        <v>1</v>
      </c>
      <c r="E1071" s="2">
        <v>14.6287</v>
      </c>
      <c r="F1071" s="2">
        <v>2.9605299999999999</v>
      </c>
      <c r="G1071" s="2">
        <f t="shared" si="16"/>
        <v>4.941243628674596</v>
      </c>
      <c r="H1071" s="2">
        <v>2.97502E-4</v>
      </c>
      <c r="I1071" s="2">
        <v>5.3206900000000003E-3</v>
      </c>
      <c r="J1071" s="2" t="s">
        <v>4796</v>
      </c>
    </row>
    <row r="1072" spans="1:10" x14ac:dyDescent="0.25">
      <c r="A1072" s="2" t="s">
        <v>2691</v>
      </c>
      <c r="B1072" s="3" t="s">
        <v>2692</v>
      </c>
      <c r="C1072" s="2" t="s">
        <v>2684</v>
      </c>
      <c r="D1072" s="2">
        <v>-1</v>
      </c>
      <c r="E1072" s="2">
        <v>18.672899999999998</v>
      </c>
      <c r="F1072" s="2">
        <v>3.74403</v>
      </c>
      <c r="G1072" s="2">
        <f t="shared" si="16"/>
        <v>4.987379908814833</v>
      </c>
      <c r="H1072" s="2">
        <v>2.4320399999999999E-3</v>
      </c>
      <c r="I1072" s="2">
        <v>2.8370599999999999E-2</v>
      </c>
      <c r="J1072" s="2" t="s">
        <v>4795</v>
      </c>
    </row>
    <row r="1073" spans="1:10" x14ac:dyDescent="0.25">
      <c r="A1073" s="2" t="s">
        <v>1007</v>
      </c>
      <c r="B1073" s="3" t="s">
        <v>1008</v>
      </c>
      <c r="C1073" s="2" t="s">
        <v>1009</v>
      </c>
      <c r="D1073" s="2">
        <v>1</v>
      </c>
      <c r="E1073" s="2">
        <v>74.734399999999994</v>
      </c>
      <c r="F1073" s="2">
        <v>14.9115</v>
      </c>
      <c r="G1073" s="2">
        <f t="shared" si="16"/>
        <v>5.0118633269624109</v>
      </c>
      <c r="H1073" s="4">
        <v>4.0600000000000001E-6</v>
      </c>
      <c r="I1073" s="2">
        <v>1.3614000000000001E-4</v>
      </c>
      <c r="J1073" s="2" t="s">
        <v>4794</v>
      </c>
    </row>
    <row r="1074" spans="1:10" x14ac:dyDescent="0.25">
      <c r="A1074" s="2" t="s">
        <v>3188</v>
      </c>
      <c r="B1074" s="3" t="s">
        <v>3189</v>
      </c>
      <c r="C1074" s="2" t="s">
        <v>3190</v>
      </c>
      <c r="D1074" s="2">
        <v>-1</v>
      </c>
      <c r="E1074" s="2">
        <v>8.8739799999999995</v>
      </c>
      <c r="F1074" s="2">
        <v>1.7661100000000001</v>
      </c>
      <c r="G1074" s="2">
        <f t="shared" si="16"/>
        <v>5.0245907672795012</v>
      </c>
      <c r="H1074" s="4">
        <v>6.6899999999999997E-8</v>
      </c>
      <c r="I1074" s="4">
        <v>3.7100000000000001E-6</v>
      </c>
      <c r="J1074" s="2" t="s">
        <v>4793</v>
      </c>
    </row>
    <row r="1075" spans="1:10" x14ac:dyDescent="0.25">
      <c r="A1075" s="2" t="s">
        <v>3212</v>
      </c>
      <c r="B1075" s="3" t="s">
        <v>3213</v>
      </c>
      <c r="C1075" s="2" t="s">
        <v>3214</v>
      </c>
      <c r="D1075" s="2">
        <v>-1</v>
      </c>
      <c r="E1075" s="2">
        <v>3.6781999999999999</v>
      </c>
      <c r="F1075" s="2">
        <v>0.73200600000000005</v>
      </c>
      <c r="G1075" s="2">
        <f t="shared" si="16"/>
        <v>5.0248222009109211</v>
      </c>
      <c r="H1075" s="2">
        <v>1.7369999999999999E-4</v>
      </c>
      <c r="I1075" s="2">
        <v>3.35163E-3</v>
      </c>
      <c r="J1075" s="2" t="s">
        <v>4792</v>
      </c>
    </row>
    <row r="1076" spans="1:10" x14ac:dyDescent="0.25">
      <c r="A1076" s="2" t="s">
        <v>3261</v>
      </c>
      <c r="B1076" s="3" t="s">
        <v>3262</v>
      </c>
      <c r="C1076" s="2" t="s">
        <v>3263</v>
      </c>
      <c r="D1076" s="2">
        <v>1</v>
      </c>
      <c r="E1076" s="2">
        <v>19.7989</v>
      </c>
      <c r="F1076" s="2">
        <v>3.9245100000000002</v>
      </c>
      <c r="G1076" s="2">
        <f t="shared" si="16"/>
        <v>5.0449355460936518</v>
      </c>
      <c r="H1076" s="4">
        <v>1.9800000000000001E-6</v>
      </c>
      <c r="I1076" s="4">
        <v>7.2200000000000007E-5</v>
      </c>
      <c r="J1076" s="2" t="s">
        <v>4791</v>
      </c>
    </row>
    <row r="1077" spans="1:10" x14ac:dyDescent="0.25">
      <c r="A1077" s="2" t="s">
        <v>4270</v>
      </c>
      <c r="B1077" s="3" t="s">
        <v>4271</v>
      </c>
      <c r="C1077" s="2" t="s">
        <v>1412</v>
      </c>
      <c r="D1077" s="2">
        <v>-1</v>
      </c>
      <c r="E1077" s="2">
        <v>12.0395</v>
      </c>
      <c r="F1077" s="2">
        <v>2.3762699999999999</v>
      </c>
      <c r="G1077" s="2">
        <f t="shared" si="16"/>
        <v>5.066553884869986</v>
      </c>
      <c r="H1077" s="2">
        <v>1.3022500000000001E-4</v>
      </c>
      <c r="I1077" s="2">
        <v>2.6573E-3</v>
      </c>
      <c r="J1077" s="2" t="s">
        <v>4790</v>
      </c>
    </row>
    <row r="1078" spans="1:10" x14ac:dyDescent="0.25">
      <c r="A1078" s="2" t="s">
        <v>2816</v>
      </c>
      <c r="B1078" s="3" t="s">
        <v>2817</v>
      </c>
      <c r="C1078" s="2" t="s">
        <v>244</v>
      </c>
      <c r="D1078" s="2">
        <v>1</v>
      </c>
      <c r="E1078" s="2">
        <v>24.3352</v>
      </c>
      <c r="F1078" s="2">
        <v>4.7762099999999998</v>
      </c>
      <c r="G1078" s="2">
        <f t="shared" si="16"/>
        <v>5.0950858525902341</v>
      </c>
      <c r="H1078" s="4">
        <v>3.9700000000000003E-5</v>
      </c>
      <c r="I1078" s="2">
        <v>9.7650799999999996E-4</v>
      </c>
      <c r="J1078" s="2" t="s">
        <v>4789</v>
      </c>
    </row>
    <row r="1079" spans="1:10" x14ac:dyDescent="0.25">
      <c r="A1079" s="2" t="s">
        <v>3138</v>
      </c>
      <c r="B1079" s="3" t="s">
        <v>3139</v>
      </c>
      <c r="C1079" s="2" t="s">
        <v>3140</v>
      </c>
      <c r="D1079" s="2">
        <v>-1</v>
      </c>
      <c r="E1079" s="2">
        <v>34.026899999999998</v>
      </c>
      <c r="F1079" s="2">
        <v>6.6451200000000004</v>
      </c>
      <c r="G1079" s="2">
        <f t="shared" si="16"/>
        <v>5.1205847298468647</v>
      </c>
      <c r="H1079" s="4">
        <v>2.7300000000000001E-6</v>
      </c>
      <c r="I1079" s="4">
        <v>9.6700000000000006E-5</v>
      </c>
      <c r="J1079" s="2" t="s">
        <v>4788</v>
      </c>
    </row>
    <row r="1080" spans="1:10" x14ac:dyDescent="0.25">
      <c r="A1080" s="2" t="s">
        <v>2168</v>
      </c>
      <c r="B1080" s="3" t="s">
        <v>2169</v>
      </c>
      <c r="C1080" s="2" t="s">
        <v>2170</v>
      </c>
      <c r="D1080" s="2">
        <v>-1</v>
      </c>
      <c r="E1080" s="2">
        <v>26.9831</v>
      </c>
      <c r="F1080" s="2">
        <v>5.2689700000000004</v>
      </c>
      <c r="G1080" s="2">
        <f t="shared" si="16"/>
        <v>5.1211337320197305</v>
      </c>
      <c r="H1080" s="4">
        <v>1.5400000000000001E-9</v>
      </c>
      <c r="I1080" s="4">
        <v>1.2599999999999999E-7</v>
      </c>
      <c r="J1080" s="2" t="s">
        <v>4787</v>
      </c>
    </row>
    <row r="1081" spans="1:10" x14ac:dyDescent="0.25">
      <c r="A1081" s="2" t="s">
        <v>3954</v>
      </c>
      <c r="B1081" s="3" t="s">
        <v>3955</v>
      </c>
      <c r="C1081" s="2" t="s">
        <v>3956</v>
      </c>
      <c r="D1081" s="2">
        <v>1</v>
      </c>
      <c r="E1081" s="2">
        <v>42.675699999999999</v>
      </c>
      <c r="F1081" s="2">
        <v>8.2910299999999992</v>
      </c>
      <c r="G1081" s="2">
        <f t="shared" si="16"/>
        <v>5.1472133136654916</v>
      </c>
      <c r="H1081" s="4">
        <v>3.1499999999999999E-6</v>
      </c>
      <c r="I1081" s="2">
        <v>1.08639E-4</v>
      </c>
      <c r="J1081" s="2" t="s">
        <v>4786</v>
      </c>
    </row>
    <row r="1082" spans="1:10" x14ac:dyDescent="0.25">
      <c r="A1082" s="2" t="s">
        <v>4280</v>
      </c>
      <c r="B1082" s="3" t="s">
        <v>4281</v>
      </c>
      <c r="C1082" s="2" t="s">
        <v>4282</v>
      </c>
      <c r="D1082" s="2">
        <v>-1</v>
      </c>
      <c r="E1082" s="2">
        <v>4.7740799999999997</v>
      </c>
      <c r="F1082" s="2">
        <v>0.92482799999999998</v>
      </c>
      <c r="G1082" s="2">
        <f t="shared" si="16"/>
        <v>5.1621274442382798</v>
      </c>
      <c r="H1082" s="2">
        <v>6.7193999999999999E-4</v>
      </c>
      <c r="I1082" s="2">
        <v>1.0309499999999999E-2</v>
      </c>
      <c r="J1082" s="2" t="s">
        <v>4785</v>
      </c>
    </row>
    <row r="1083" spans="1:10" x14ac:dyDescent="0.25">
      <c r="A1083" s="2" t="s">
        <v>3778</v>
      </c>
      <c r="B1083" s="3" t="s">
        <v>3779</v>
      </c>
      <c r="C1083" s="2" t="s">
        <v>3780</v>
      </c>
      <c r="D1083" s="2">
        <v>1</v>
      </c>
      <c r="E1083" s="2">
        <v>17.276299999999999</v>
      </c>
      <c r="F1083" s="2">
        <v>3.3394400000000002</v>
      </c>
      <c r="G1083" s="2">
        <f t="shared" si="16"/>
        <v>5.1734123086505512</v>
      </c>
      <c r="H1083" s="4">
        <v>4.5200000000000002E-7</v>
      </c>
      <c r="I1083" s="4">
        <v>1.9899999999999999E-5</v>
      </c>
      <c r="J1083" s="2" t="s">
        <v>4784</v>
      </c>
    </row>
    <row r="1084" spans="1:10" x14ac:dyDescent="0.25">
      <c r="A1084" s="2" t="s">
        <v>158</v>
      </c>
      <c r="B1084" s="3" t="s">
        <v>159</v>
      </c>
      <c r="C1084" s="2" t="s">
        <v>160</v>
      </c>
      <c r="D1084" s="2">
        <v>-1</v>
      </c>
      <c r="E1084" s="2">
        <v>46.181199999999997</v>
      </c>
      <c r="F1084" s="2">
        <v>8.9214500000000001</v>
      </c>
      <c r="G1084" s="2">
        <f t="shared" si="16"/>
        <v>5.1764231150765845</v>
      </c>
      <c r="H1084" s="4">
        <v>7.2699999999999999E-6</v>
      </c>
      <c r="I1084" s="2">
        <v>2.3040300000000001E-4</v>
      </c>
      <c r="J1084" s="2" t="s">
        <v>4783</v>
      </c>
    </row>
    <row r="1085" spans="1:10" x14ac:dyDescent="0.25">
      <c r="A1085" s="2" t="s">
        <v>516</v>
      </c>
      <c r="B1085" s="3" t="s">
        <v>517</v>
      </c>
      <c r="C1085" s="2" t="s">
        <v>518</v>
      </c>
      <c r="D1085" s="2">
        <v>1</v>
      </c>
      <c r="E1085" s="2">
        <v>26.731100000000001</v>
      </c>
      <c r="F1085" s="2">
        <v>5.16228</v>
      </c>
      <c r="G1085" s="2">
        <f t="shared" si="16"/>
        <v>5.1781577132584831</v>
      </c>
      <c r="H1085" s="4">
        <v>8.8400000000000005E-10</v>
      </c>
      <c r="I1085" s="4">
        <v>7.61E-8</v>
      </c>
      <c r="J1085" s="2" t="s">
        <v>4782</v>
      </c>
    </row>
    <row r="1086" spans="1:10" x14ac:dyDescent="0.25">
      <c r="A1086" s="2" t="s">
        <v>1255</v>
      </c>
      <c r="B1086" s="3" t="s">
        <v>1256</v>
      </c>
      <c r="C1086" s="2" t="s">
        <v>1257</v>
      </c>
      <c r="D1086" s="2">
        <v>1</v>
      </c>
      <c r="E1086" s="2">
        <v>67.749300000000005</v>
      </c>
      <c r="F1086" s="2">
        <v>13.056800000000001</v>
      </c>
      <c r="G1086" s="2">
        <f t="shared" si="16"/>
        <v>5.1888134918203539</v>
      </c>
      <c r="H1086" s="4">
        <v>1.2799999999999999E-5</v>
      </c>
      <c r="I1086" s="2">
        <v>3.67828E-4</v>
      </c>
      <c r="J1086" s="2" t="s">
        <v>4781</v>
      </c>
    </row>
    <row r="1087" spans="1:10" x14ac:dyDescent="0.25">
      <c r="A1087" s="2" t="s">
        <v>292</v>
      </c>
      <c r="B1087" s="3" t="s">
        <v>293</v>
      </c>
      <c r="C1087" s="2" t="s">
        <v>294</v>
      </c>
      <c r="D1087" s="2">
        <v>-1</v>
      </c>
      <c r="E1087" s="2">
        <v>93.186700000000002</v>
      </c>
      <c r="F1087" s="2">
        <v>17.923200000000001</v>
      </c>
      <c r="G1087" s="2">
        <f t="shared" si="16"/>
        <v>5.1992222371005177</v>
      </c>
      <c r="H1087" s="4">
        <v>8.5099999999999998E-7</v>
      </c>
      <c r="I1087" s="4">
        <v>3.4499999999999998E-5</v>
      </c>
      <c r="J1087" s="2" t="s">
        <v>4780</v>
      </c>
    </row>
    <row r="1088" spans="1:10" x14ac:dyDescent="0.25">
      <c r="A1088" s="2" t="s">
        <v>1116</v>
      </c>
      <c r="B1088" s="3" t="s">
        <v>1117</v>
      </c>
      <c r="C1088" s="2" t="s">
        <v>1118</v>
      </c>
      <c r="D1088" s="2">
        <v>-1</v>
      </c>
      <c r="E1088" s="2">
        <v>8.5832300000000004</v>
      </c>
      <c r="F1088" s="2">
        <v>1.64937</v>
      </c>
      <c r="G1088" s="2">
        <f t="shared" si="16"/>
        <v>5.2039445363987467</v>
      </c>
      <c r="H1088" s="2">
        <v>5.7044500000000004E-4</v>
      </c>
      <c r="I1088" s="2">
        <v>9.0162699999999998E-3</v>
      </c>
      <c r="J1088" s="2" t="s">
        <v>4779</v>
      </c>
    </row>
    <row r="1089" spans="1:10" x14ac:dyDescent="0.25">
      <c r="A1089" s="2" t="s">
        <v>586</v>
      </c>
      <c r="B1089" s="3" t="s">
        <v>587</v>
      </c>
      <c r="C1089" s="2" t="s">
        <v>588</v>
      </c>
      <c r="D1089" s="2">
        <v>-1</v>
      </c>
      <c r="E1089" s="2">
        <v>12.7957</v>
      </c>
      <c r="F1089" s="2">
        <v>2.4546999999999999</v>
      </c>
      <c r="G1089" s="2">
        <f t="shared" si="16"/>
        <v>5.2127347537377275</v>
      </c>
      <c r="H1089" s="2">
        <v>1.3736999999999999E-4</v>
      </c>
      <c r="I1089" s="2">
        <v>2.77313E-3</v>
      </c>
      <c r="J1089" s="2" t="s">
        <v>4778</v>
      </c>
    </row>
    <row r="1090" spans="1:10" x14ac:dyDescent="0.25">
      <c r="A1090" s="2" t="s">
        <v>1839</v>
      </c>
      <c r="B1090" s="3" t="s">
        <v>1840</v>
      </c>
      <c r="C1090" s="2" t="s">
        <v>1841</v>
      </c>
      <c r="D1090" s="2">
        <v>1</v>
      </c>
      <c r="E1090" s="2">
        <v>56.5749</v>
      </c>
      <c r="F1090" s="2">
        <v>10.797700000000001</v>
      </c>
      <c r="G1090" s="2">
        <f t="shared" si="16"/>
        <v>5.2395324930309233</v>
      </c>
      <c r="H1090" s="4">
        <v>6.0399999999999998E-9</v>
      </c>
      <c r="I1090" s="4">
        <v>4.32E-7</v>
      </c>
      <c r="J1090" s="2" t="s">
        <v>4777</v>
      </c>
    </row>
    <row r="1091" spans="1:10" x14ac:dyDescent="0.25">
      <c r="A1091" s="2" t="s">
        <v>4225</v>
      </c>
      <c r="B1091" s="3" t="s">
        <v>4226</v>
      </c>
      <c r="C1091" s="2" t="s">
        <v>3240</v>
      </c>
      <c r="D1091" s="2">
        <v>-1</v>
      </c>
      <c r="E1091" s="2">
        <v>18.065200000000001</v>
      </c>
      <c r="F1091" s="2">
        <v>3.4413499999999999</v>
      </c>
      <c r="G1091" s="2">
        <f t="shared" si="16"/>
        <v>5.2494515233847183</v>
      </c>
      <c r="H1091" s="4">
        <v>1.0900000000000001E-5</v>
      </c>
      <c r="I1091" s="2">
        <v>3.20043E-4</v>
      </c>
      <c r="J1091" s="2" t="s">
        <v>4776</v>
      </c>
    </row>
    <row r="1092" spans="1:10" x14ac:dyDescent="0.25">
      <c r="A1092" s="2" t="s">
        <v>1820</v>
      </c>
      <c r="B1092" s="3" t="s">
        <v>1821</v>
      </c>
      <c r="C1092" s="2" t="s">
        <v>1822</v>
      </c>
      <c r="D1092" s="2">
        <v>-1</v>
      </c>
      <c r="E1092" s="2">
        <v>1.8063199999999999</v>
      </c>
      <c r="F1092" s="2">
        <v>0.34287699999999999</v>
      </c>
      <c r="G1092" s="2">
        <f t="shared" ref="G1092:G1155" si="17">E1092/F1092</f>
        <v>5.2681282209072053</v>
      </c>
      <c r="H1092" s="2">
        <v>2.1034500000000002E-3</v>
      </c>
      <c r="I1092" s="2">
        <v>2.5214500000000001E-2</v>
      </c>
      <c r="J1092" s="2" t="s">
        <v>4775</v>
      </c>
    </row>
    <row r="1093" spans="1:10" x14ac:dyDescent="0.25">
      <c r="A1093" s="2" t="s">
        <v>377</v>
      </c>
      <c r="B1093" s="3" t="s">
        <v>378</v>
      </c>
      <c r="C1093" s="2" t="s">
        <v>379</v>
      </c>
      <c r="D1093" s="2">
        <v>-1</v>
      </c>
      <c r="E1093" s="2">
        <v>18.3109</v>
      </c>
      <c r="F1093" s="2">
        <v>3.4626700000000001</v>
      </c>
      <c r="G1093" s="2">
        <f t="shared" si="17"/>
        <v>5.2880869386918183</v>
      </c>
      <c r="H1093" s="4">
        <v>3.3200000000000001E-5</v>
      </c>
      <c r="I1093" s="2">
        <v>8.3770399999999999E-4</v>
      </c>
      <c r="J1093" s="2" t="s">
        <v>4774</v>
      </c>
    </row>
    <row r="1094" spans="1:10" x14ac:dyDescent="0.25">
      <c r="A1094" s="2" t="s">
        <v>2496</v>
      </c>
      <c r="B1094" s="3" t="s">
        <v>2497</v>
      </c>
      <c r="C1094" s="2" t="s">
        <v>2498</v>
      </c>
      <c r="D1094" s="2">
        <v>-1</v>
      </c>
      <c r="E1094" s="2">
        <v>10.5885</v>
      </c>
      <c r="F1094" s="2">
        <v>2.0022199999999999</v>
      </c>
      <c r="G1094" s="2">
        <f t="shared" si="17"/>
        <v>5.2883798983128729</v>
      </c>
      <c r="H1094" s="4">
        <v>1.3200000000000001E-5</v>
      </c>
      <c r="I1094" s="2">
        <v>3.7759600000000001E-4</v>
      </c>
      <c r="J1094" s="2" t="s">
        <v>4773</v>
      </c>
    </row>
    <row r="1095" spans="1:10" x14ac:dyDescent="0.25">
      <c r="A1095" s="2" t="s">
        <v>1391</v>
      </c>
      <c r="B1095" s="3" t="s">
        <v>1392</v>
      </c>
      <c r="C1095" s="2" t="s">
        <v>1393</v>
      </c>
      <c r="D1095" s="2">
        <v>1</v>
      </c>
      <c r="E1095" s="2">
        <v>230.40899999999999</v>
      </c>
      <c r="F1095" s="2">
        <v>43.552399999999999</v>
      </c>
      <c r="G1095" s="2">
        <f t="shared" si="17"/>
        <v>5.2903858340757344</v>
      </c>
      <c r="H1095" s="4">
        <v>2.65E-7</v>
      </c>
      <c r="I1095" s="4">
        <v>1.26E-5</v>
      </c>
      <c r="J1095" s="2" t="s">
        <v>4772</v>
      </c>
    </row>
    <row r="1096" spans="1:10" x14ac:dyDescent="0.25">
      <c r="A1096" s="2" t="s">
        <v>3781</v>
      </c>
      <c r="B1096" s="3" t="s">
        <v>3782</v>
      </c>
      <c r="C1096" s="2" t="s">
        <v>3783</v>
      </c>
      <c r="D1096" s="2">
        <v>-1</v>
      </c>
      <c r="E1096" s="2">
        <v>265.94099999999997</v>
      </c>
      <c r="F1096" s="2">
        <v>50.121299999999998</v>
      </c>
      <c r="G1096" s="2">
        <f t="shared" si="17"/>
        <v>5.3059477707082614</v>
      </c>
      <c r="H1096" s="4">
        <v>8.1200000000000002E-7</v>
      </c>
      <c r="I1096" s="4">
        <v>3.3200000000000001E-5</v>
      </c>
      <c r="J1096" s="2" t="s">
        <v>4771</v>
      </c>
    </row>
    <row r="1097" spans="1:10" x14ac:dyDescent="0.25">
      <c r="A1097" s="2" t="s">
        <v>3075</v>
      </c>
      <c r="B1097" s="3" t="s">
        <v>3076</v>
      </c>
      <c r="C1097" s="2" t="s">
        <v>3077</v>
      </c>
      <c r="D1097" s="2">
        <v>-1</v>
      </c>
      <c r="E1097" s="2">
        <v>24.626799999999999</v>
      </c>
      <c r="F1097" s="2">
        <v>4.6367799999999999</v>
      </c>
      <c r="G1097" s="2">
        <f t="shared" si="17"/>
        <v>5.3111857797868351</v>
      </c>
      <c r="H1097" s="4">
        <v>5.2299999999999999E-13</v>
      </c>
      <c r="I1097" s="4">
        <v>8.5500000000000002E-11</v>
      </c>
      <c r="J1097" s="2" t="s">
        <v>4770</v>
      </c>
    </row>
    <row r="1098" spans="1:10" x14ac:dyDescent="0.25">
      <c r="A1098" s="2" t="s">
        <v>4183</v>
      </c>
      <c r="B1098" s="3" t="s">
        <v>4184</v>
      </c>
      <c r="C1098" s="2" t="s">
        <v>4185</v>
      </c>
      <c r="D1098" s="2">
        <v>-1</v>
      </c>
      <c r="E1098" s="2">
        <v>31.641200000000001</v>
      </c>
      <c r="F1098" s="2">
        <v>5.9529199999999998</v>
      </c>
      <c r="G1098" s="2">
        <f t="shared" si="17"/>
        <v>5.3152402518427939</v>
      </c>
      <c r="H1098" s="4">
        <v>5.1099999999999999E-10</v>
      </c>
      <c r="I1098" s="4">
        <v>4.8100000000000001E-8</v>
      </c>
      <c r="J1098" s="2" t="s">
        <v>4769</v>
      </c>
    </row>
    <row r="1099" spans="1:10" x14ac:dyDescent="0.25">
      <c r="A1099" s="2" t="s">
        <v>3970</v>
      </c>
      <c r="B1099" s="3" t="s">
        <v>3971</v>
      </c>
      <c r="C1099" s="2" t="s">
        <v>154</v>
      </c>
      <c r="D1099" s="2">
        <v>-1</v>
      </c>
      <c r="E1099" s="2">
        <v>233.06899999999999</v>
      </c>
      <c r="F1099" s="2">
        <v>43.6526</v>
      </c>
      <c r="G1099" s="2">
        <f t="shared" si="17"/>
        <v>5.3391779641991537</v>
      </c>
      <c r="H1099" s="4">
        <v>1.5699999999999999E-5</v>
      </c>
      <c r="I1099" s="2">
        <v>4.3787900000000001E-4</v>
      </c>
      <c r="J1099" s="2" t="s">
        <v>4768</v>
      </c>
    </row>
    <row r="1100" spans="1:10" x14ac:dyDescent="0.25">
      <c r="A1100" s="2" t="s">
        <v>88</v>
      </c>
      <c r="B1100" s="3" t="s">
        <v>89</v>
      </c>
      <c r="C1100" s="2" t="s">
        <v>87</v>
      </c>
      <c r="D1100" s="2">
        <v>-1</v>
      </c>
      <c r="E1100" s="2">
        <v>16.276900000000001</v>
      </c>
      <c r="F1100" s="2">
        <v>3.0288499999999998</v>
      </c>
      <c r="G1100" s="2">
        <f t="shared" si="17"/>
        <v>5.3739538108523046</v>
      </c>
      <c r="H1100" s="4">
        <v>5.0200000000000002E-7</v>
      </c>
      <c r="I1100" s="4">
        <v>2.1800000000000001E-5</v>
      </c>
      <c r="J1100" s="2" t="s">
        <v>4767</v>
      </c>
    </row>
    <row r="1101" spans="1:10" x14ac:dyDescent="0.25">
      <c r="A1101" s="2" t="s">
        <v>1937</v>
      </c>
      <c r="B1101" s="3" t="s">
        <v>1938</v>
      </c>
      <c r="C1101" s="2" t="s">
        <v>1939</v>
      </c>
      <c r="D1101" s="2">
        <v>-1</v>
      </c>
      <c r="E1101" s="2">
        <v>60.522300000000001</v>
      </c>
      <c r="F1101" s="2">
        <v>11.227499999999999</v>
      </c>
      <c r="G1101" s="2">
        <f t="shared" si="17"/>
        <v>5.3905410821643294</v>
      </c>
      <c r="H1101" s="4">
        <v>3.5199999999999999E-12</v>
      </c>
      <c r="I1101" s="4">
        <v>4.64E-10</v>
      </c>
      <c r="J1101" s="2" t="s">
        <v>4766</v>
      </c>
    </row>
    <row r="1102" spans="1:10" x14ac:dyDescent="0.25">
      <c r="A1102" s="2" t="s">
        <v>3585</v>
      </c>
      <c r="B1102" s="3" t="s">
        <v>3586</v>
      </c>
      <c r="C1102" s="2" t="s">
        <v>3587</v>
      </c>
      <c r="D1102" s="2">
        <v>-1</v>
      </c>
      <c r="E1102" s="2">
        <v>2.4334899999999999</v>
      </c>
      <c r="F1102" s="2">
        <v>0.44797399999999998</v>
      </c>
      <c r="G1102" s="2">
        <f t="shared" si="17"/>
        <v>5.432212583766022</v>
      </c>
      <c r="H1102" s="2">
        <v>6.6854900000000005E-4</v>
      </c>
      <c r="I1102" s="2">
        <v>1.0266300000000001E-2</v>
      </c>
      <c r="J1102" s="2" t="s">
        <v>4765</v>
      </c>
    </row>
    <row r="1103" spans="1:10" x14ac:dyDescent="0.25">
      <c r="A1103" s="2" t="s">
        <v>463</v>
      </c>
      <c r="B1103" s="3" t="s">
        <v>464</v>
      </c>
      <c r="C1103" s="2" t="s">
        <v>465</v>
      </c>
      <c r="D1103" s="2">
        <v>1</v>
      </c>
      <c r="E1103" s="2">
        <v>234.36199999999999</v>
      </c>
      <c r="F1103" s="2">
        <v>43.140700000000002</v>
      </c>
      <c r="G1103" s="2">
        <f t="shared" si="17"/>
        <v>5.4325034132501324</v>
      </c>
      <c r="H1103" s="4">
        <v>5.1900000000000002E-8</v>
      </c>
      <c r="I1103" s="4">
        <v>2.9500000000000001E-6</v>
      </c>
      <c r="J1103" s="2" t="s">
        <v>4764</v>
      </c>
    </row>
    <row r="1104" spans="1:10" x14ac:dyDescent="0.25">
      <c r="A1104" s="2" t="s">
        <v>2071</v>
      </c>
      <c r="B1104" s="3" t="s">
        <v>2072</v>
      </c>
      <c r="C1104" s="2" t="s">
        <v>2073</v>
      </c>
      <c r="D1104" s="2">
        <v>-1</v>
      </c>
      <c r="E1104" s="2">
        <v>93.305999999999997</v>
      </c>
      <c r="F1104" s="2">
        <v>17.174700000000001</v>
      </c>
      <c r="G1104" s="2">
        <f t="shared" si="17"/>
        <v>5.432758650806127</v>
      </c>
      <c r="H1104" s="4">
        <v>1.0100000000000001E-6</v>
      </c>
      <c r="I1104" s="4">
        <v>4.0000000000000003E-5</v>
      </c>
      <c r="J1104" s="2" t="s">
        <v>4763</v>
      </c>
    </row>
    <row r="1105" spans="1:10" x14ac:dyDescent="0.25">
      <c r="A1105" s="2" t="s">
        <v>3654</v>
      </c>
      <c r="B1105" s="3" t="s">
        <v>3655</v>
      </c>
      <c r="C1105" s="2" t="s">
        <v>3656</v>
      </c>
      <c r="D1105" s="2">
        <v>-1</v>
      </c>
      <c r="E1105" s="2">
        <v>123.79600000000001</v>
      </c>
      <c r="F1105" s="2">
        <v>22.5001</v>
      </c>
      <c r="G1105" s="2">
        <f t="shared" si="17"/>
        <v>5.5020199910222622</v>
      </c>
      <c r="H1105" s="4">
        <v>7.1200000000000002E-10</v>
      </c>
      <c r="I1105" s="4">
        <v>6.3500000000000006E-8</v>
      </c>
      <c r="J1105" s="2" t="s">
        <v>4762</v>
      </c>
    </row>
    <row r="1106" spans="1:10" x14ac:dyDescent="0.25">
      <c r="A1106" s="2" t="s">
        <v>295</v>
      </c>
      <c r="B1106" s="3" t="s">
        <v>296</v>
      </c>
      <c r="C1106" s="2" t="s">
        <v>297</v>
      </c>
      <c r="D1106" s="2">
        <v>1</v>
      </c>
      <c r="E1106" s="2">
        <v>6.8387700000000002</v>
      </c>
      <c r="F1106" s="2">
        <v>1.23441</v>
      </c>
      <c r="G1106" s="2">
        <f t="shared" si="17"/>
        <v>5.5401122803606579</v>
      </c>
      <c r="H1106" s="2">
        <v>1.4005500000000001E-4</v>
      </c>
      <c r="I1106" s="2">
        <v>2.81263E-3</v>
      </c>
      <c r="J1106" s="2" t="s">
        <v>4761</v>
      </c>
    </row>
    <row r="1107" spans="1:10" x14ac:dyDescent="0.25">
      <c r="A1107" s="2" t="s">
        <v>2674</v>
      </c>
      <c r="B1107" s="3" t="s">
        <v>2675</v>
      </c>
      <c r="C1107" s="2" t="s">
        <v>2673</v>
      </c>
      <c r="D1107" s="2">
        <v>-1</v>
      </c>
      <c r="E1107" s="2">
        <v>54.219099999999997</v>
      </c>
      <c r="F1107" s="2">
        <v>9.7426999999999992</v>
      </c>
      <c r="G1107" s="2">
        <f t="shared" si="17"/>
        <v>5.5651000236074193</v>
      </c>
      <c r="H1107" s="4">
        <v>1.2500000000000001E-10</v>
      </c>
      <c r="I1107" s="4">
        <v>1.33E-8</v>
      </c>
      <c r="J1107" s="2" t="s">
        <v>4760</v>
      </c>
    </row>
    <row r="1108" spans="1:10" x14ac:dyDescent="0.25">
      <c r="A1108" s="2" t="s">
        <v>2226</v>
      </c>
      <c r="B1108" s="3" t="s">
        <v>2227</v>
      </c>
      <c r="C1108" s="2" t="s">
        <v>2228</v>
      </c>
      <c r="D1108" s="2">
        <v>1</v>
      </c>
      <c r="E1108" s="2">
        <v>4.1116400000000004</v>
      </c>
      <c r="F1108" s="2">
        <v>0.73657300000000003</v>
      </c>
      <c r="G1108" s="2">
        <f t="shared" si="17"/>
        <v>5.5821215276693552</v>
      </c>
      <c r="H1108" s="2">
        <v>8.7275000000000004E-4</v>
      </c>
      <c r="I1108" s="2">
        <v>1.25171E-2</v>
      </c>
      <c r="J1108" s="2" t="s">
        <v>4759</v>
      </c>
    </row>
    <row r="1109" spans="1:10" x14ac:dyDescent="0.25">
      <c r="A1109" s="2" t="s">
        <v>1502</v>
      </c>
      <c r="B1109" s="3" t="s">
        <v>1503</v>
      </c>
      <c r="C1109" s="2" t="s">
        <v>1504</v>
      </c>
      <c r="D1109" s="2">
        <v>-1</v>
      </c>
      <c r="E1109" s="2">
        <v>9.2649500000000007</v>
      </c>
      <c r="F1109" s="2">
        <v>1.6583000000000001</v>
      </c>
      <c r="G1109" s="2">
        <f t="shared" si="17"/>
        <v>5.5870168244587832</v>
      </c>
      <c r="H1109" s="2">
        <v>5.5268199999999998E-4</v>
      </c>
      <c r="I1109" s="2">
        <v>8.7979600000000005E-3</v>
      </c>
      <c r="J1109" s="2" t="s">
        <v>4758</v>
      </c>
    </row>
    <row r="1110" spans="1:10" x14ac:dyDescent="0.25">
      <c r="A1110" s="2" t="s">
        <v>1429</v>
      </c>
      <c r="B1110" s="3" t="s">
        <v>1430</v>
      </c>
      <c r="C1110" s="2" t="s">
        <v>1431</v>
      </c>
      <c r="D1110" s="2">
        <v>1</v>
      </c>
      <c r="E1110" s="2">
        <v>18.110700000000001</v>
      </c>
      <c r="F1110" s="2">
        <v>3.2382599999999999</v>
      </c>
      <c r="G1110" s="2">
        <f t="shared" si="17"/>
        <v>5.592725723073503</v>
      </c>
      <c r="H1110" s="2">
        <v>1.79841E-4</v>
      </c>
      <c r="I1110" s="2">
        <v>3.4428100000000001E-3</v>
      </c>
      <c r="J1110" s="2" t="s">
        <v>4757</v>
      </c>
    </row>
    <row r="1111" spans="1:10" x14ac:dyDescent="0.25">
      <c r="A1111" s="2" t="s">
        <v>2592</v>
      </c>
      <c r="B1111" s="3" t="s">
        <v>2593</v>
      </c>
      <c r="C1111" s="2" t="s">
        <v>2594</v>
      </c>
      <c r="D1111" s="2">
        <v>-1</v>
      </c>
      <c r="E1111" s="2">
        <v>14.4649</v>
      </c>
      <c r="F1111" s="2">
        <v>2.5696099999999999</v>
      </c>
      <c r="G1111" s="2">
        <f t="shared" si="17"/>
        <v>5.6292199983655111</v>
      </c>
      <c r="H1111" s="2">
        <v>3.1720899999999999E-4</v>
      </c>
      <c r="I1111" s="2">
        <v>5.5944999999999996E-3</v>
      </c>
      <c r="J1111" s="2" t="s">
        <v>4756</v>
      </c>
    </row>
    <row r="1112" spans="1:10" x14ac:dyDescent="0.25">
      <c r="A1112" s="2" t="s">
        <v>3427</v>
      </c>
      <c r="B1112" s="3" t="s">
        <v>3428</v>
      </c>
      <c r="C1112" s="2" t="s">
        <v>3429</v>
      </c>
      <c r="D1112" s="2">
        <v>-1</v>
      </c>
      <c r="E1112" s="2">
        <v>17.384699999999999</v>
      </c>
      <c r="F1112" s="2">
        <v>3.0742699999999998</v>
      </c>
      <c r="G1112" s="2">
        <f t="shared" si="17"/>
        <v>5.6549034404915641</v>
      </c>
      <c r="H1112" s="4">
        <v>3.6699999999999998E-5</v>
      </c>
      <c r="I1112" s="2">
        <v>9.1741100000000003E-4</v>
      </c>
      <c r="J1112" s="2" t="s">
        <v>4755</v>
      </c>
    </row>
    <row r="1113" spans="1:10" x14ac:dyDescent="0.25">
      <c r="A1113" s="2" t="s">
        <v>2901</v>
      </c>
      <c r="B1113" s="3" t="s">
        <v>2902</v>
      </c>
      <c r="C1113" s="2" t="s">
        <v>1078</v>
      </c>
      <c r="D1113" s="2">
        <v>1</v>
      </c>
      <c r="E1113" s="2">
        <v>1.3965799999999999</v>
      </c>
      <c r="F1113" s="2">
        <v>0.24618100000000001</v>
      </c>
      <c r="G1113" s="2">
        <f t="shared" si="17"/>
        <v>5.6729804493441813</v>
      </c>
      <c r="H1113" s="2">
        <v>8.4802900000000004E-4</v>
      </c>
      <c r="I1113" s="2">
        <v>1.22478E-2</v>
      </c>
      <c r="J1113" s="2" t="s">
        <v>4754</v>
      </c>
    </row>
    <row r="1114" spans="1:10" x14ac:dyDescent="0.25">
      <c r="A1114" s="2" t="s">
        <v>1792</v>
      </c>
      <c r="B1114" s="3" t="s">
        <v>1793</v>
      </c>
      <c r="C1114" s="2" t="s">
        <v>1794</v>
      </c>
      <c r="D1114" s="2">
        <v>1</v>
      </c>
      <c r="E1114" s="2">
        <v>31.3964</v>
      </c>
      <c r="F1114" s="2">
        <v>5.5205599999999997</v>
      </c>
      <c r="G1114" s="2">
        <f t="shared" si="17"/>
        <v>5.6871766632370635</v>
      </c>
      <c r="H1114" s="4">
        <v>8.5199999999999995E-9</v>
      </c>
      <c r="I1114" s="4">
        <v>5.8800000000000002E-7</v>
      </c>
      <c r="J1114" s="2" t="s">
        <v>4753</v>
      </c>
    </row>
    <row r="1115" spans="1:10" x14ac:dyDescent="0.25">
      <c r="A1115" s="2" t="s">
        <v>1727</v>
      </c>
      <c r="B1115" s="3" t="s">
        <v>1728</v>
      </c>
      <c r="C1115" s="2" t="s">
        <v>1729</v>
      </c>
      <c r="D1115" s="2">
        <v>1</v>
      </c>
      <c r="E1115" s="2">
        <v>32.243899999999996</v>
      </c>
      <c r="F1115" s="2">
        <v>5.6540600000000003</v>
      </c>
      <c r="G1115" s="2">
        <f t="shared" si="17"/>
        <v>5.7027870238377369</v>
      </c>
      <c r="H1115" s="2">
        <v>8.20614E-4</v>
      </c>
      <c r="I1115" s="2">
        <v>1.1971799999999999E-2</v>
      </c>
      <c r="J1115" s="2" t="s">
        <v>4752</v>
      </c>
    </row>
    <row r="1116" spans="1:10" x14ac:dyDescent="0.25">
      <c r="A1116" s="2" t="s">
        <v>4319</v>
      </c>
      <c r="B1116" s="3" t="s">
        <v>4320</v>
      </c>
      <c r="C1116" s="2" t="s">
        <v>2426</v>
      </c>
      <c r="D1116" s="2">
        <v>-1</v>
      </c>
      <c r="E1116" s="2">
        <v>2.98814</v>
      </c>
      <c r="F1116" s="2">
        <v>0.52254999999999996</v>
      </c>
      <c r="G1116" s="2">
        <f t="shared" si="17"/>
        <v>5.718381016170702</v>
      </c>
      <c r="H1116" s="2">
        <v>8.8608100000000004E-4</v>
      </c>
      <c r="I1116" s="2">
        <v>1.2657399999999999E-2</v>
      </c>
      <c r="J1116" s="2" t="s">
        <v>4751</v>
      </c>
    </row>
    <row r="1117" spans="1:10" x14ac:dyDescent="0.25">
      <c r="A1117" s="2" t="s">
        <v>3775</v>
      </c>
      <c r="B1117" s="3" t="s">
        <v>3776</v>
      </c>
      <c r="C1117" s="2" t="s">
        <v>3777</v>
      </c>
      <c r="D1117" s="2">
        <v>-1</v>
      </c>
      <c r="E1117" s="2">
        <v>4.3153499999999996</v>
      </c>
      <c r="F1117" s="2">
        <v>0.75325699999999995</v>
      </c>
      <c r="G1117" s="2">
        <f t="shared" si="17"/>
        <v>5.7289212048477474</v>
      </c>
      <c r="H1117" s="2">
        <v>6.8792600000000005E-4</v>
      </c>
      <c r="I1117" s="2">
        <v>1.0444999999999999E-2</v>
      </c>
      <c r="J1117" s="2" t="s">
        <v>4750</v>
      </c>
    </row>
    <row r="1118" spans="1:10" x14ac:dyDescent="0.25">
      <c r="A1118" s="2" t="s">
        <v>2392</v>
      </c>
      <c r="B1118" s="3" t="s">
        <v>2393</v>
      </c>
      <c r="C1118" s="2" t="s">
        <v>2394</v>
      </c>
      <c r="D1118" s="2">
        <v>1</v>
      </c>
      <c r="E1118" s="2">
        <v>4.1417700000000002</v>
      </c>
      <c r="F1118" s="2">
        <v>0.72145499999999996</v>
      </c>
      <c r="G1118" s="2">
        <f t="shared" si="17"/>
        <v>5.7408570181092378</v>
      </c>
      <c r="H1118" s="2">
        <v>1.7826700000000001E-3</v>
      </c>
      <c r="I1118" s="2">
        <v>2.2221600000000001E-2</v>
      </c>
      <c r="J1118" s="2" t="s">
        <v>4749</v>
      </c>
    </row>
    <row r="1119" spans="1:10" x14ac:dyDescent="0.25">
      <c r="A1119" s="2" t="s">
        <v>4031</v>
      </c>
      <c r="B1119" s="3" t="s">
        <v>4032</v>
      </c>
      <c r="C1119" s="2" t="s">
        <v>4033</v>
      </c>
      <c r="D1119" s="2">
        <v>1</v>
      </c>
      <c r="E1119" s="2">
        <v>5.4929699999999997</v>
      </c>
      <c r="F1119" s="2">
        <v>0.95257999999999998</v>
      </c>
      <c r="G1119" s="2">
        <f t="shared" si="17"/>
        <v>5.7664133196162002</v>
      </c>
      <c r="H1119" s="2">
        <v>5.5520099999999996E-4</v>
      </c>
      <c r="I1119" s="2">
        <v>8.8184700000000001E-3</v>
      </c>
      <c r="J1119" s="2" t="s">
        <v>4748</v>
      </c>
    </row>
    <row r="1120" spans="1:10" x14ac:dyDescent="0.25">
      <c r="A1120" s="2" t="s">
        <v>573</v>
      </c>
      <c r="B1120" s="3" t="s">
        <v>574</v>
      </c>
      <c r="C1120" s="2" t="s">
        <v>575</v>
      </c>
      <c r="D1120" s="2">
        <v>1</v>
      </c>
      <c r="E1120" s="2">
        <v>8.8308</v>
      </c>
      <c r="F1120" s="2">
        <v>1.52745</v>
      </c>
      <c r="G1120" s="2">
        <f t="shared" si="17"/>
        <v>5.7814003731709711</v>
      </c>
      <c r="H1120" s="4">
        <v>1.56E-5</v>
      </c>
      <c r="I1120" s="2">
        <v>4.3760700000000001E-4</v>
      </c>
      <c r="J1120" s="2" t="s">
        <v>4747</v>
      </c>
    </row>
    <row r="1121" spans="1:10" x14ac:dyDescent="0.25">
      <c r="A1121" s="2" t="s">
        <v>1811</v>
      </c>
      <c r="B1121" s="3" t="s">
        <v>1812</v>
      </c>
      <c r="C1121" s="2" t="s">
        <v>1813</v>
      </c>
      <c r="D1121" s="2">
        <v>-1</v>
      </c>
      <c r="E1121" s="2">
        <v>15.9377</v>
      </c>
      <c r="F1121" s="2">
        <v>2.7506900000000001</v>
      </c>
      <c r="G1121" s="2">
        <f t="shared" si="17"/>
        <v>5.7940734870159849</v>
      </c>
      <c r="H1121" s="4">
        <v>9.2900000000000008E-6</v>
      </c>
      <c r="I1121" s="2">
        <v>2.8191199999999999E-4</v>
      </c>
      <c r="J1121" s="2" t="s">
        <v>4746</v>
      </c>
    </row>
    <row r="1122" spans="1:10" x14ac:dyDescent="0.25">
      <c r="A1122" s="2" t="s">
        <v>189</v>
      </c>
      <c r="B1122" s="3" t="s">
        <v>190</v>
      </c>
      <c r="C1122" s="2" t="s">
        <v>191</v>
      </c>
      <c r="D1122" s="2">
        <v>1</v>
      </c>
      <c r="E1122" s="2">
        <v>8.8775700000000004</v>
      </c>
      <c r="F1122" s="2">
        <v>1.52501</v>
      </c>
      <c r="G1122" s="2">
        <f t="shared" si="17"/>
        <v>5.821319204464233</v>
      </c>
      <c r="H1122" s="4">
        <v>5.2700000000000002E-8</v>
      </c>
      <c r="I1122" s="4">
        <v>2.9799999999999998E-6</v>
      </c>
      <c r="J1122" s="2" t="s">
        <v>4745</v>
      </c>
    </row>
    <row r="1123" spans="1:10" x14ac:dyDescent="0.25">
      <c r="A1123" s="2" t="s">
        <v>4310</v>
      </c>
      <c r="B1123" s="3" t="s">
        <v>4311</v>
      </c>
      <c r="C1123" s="2" t="s">
        <v>1340</v>
      </c>
      <c r="D1123" s="2">
        <v>1</v>
      </c>
      <c r="E1123" s="2">
        <v>5.4512200000000002</v>
      </c>
      <c r="F1123" s="2">
        <v>0.93561399999999995</v>
      </c>
      <c r="G1123" s="2">
        <f t="shared" si="17"/>
        <v>5.8263557407221356</v>
      </c>
      <c r="H1123" s="2">
        <v>7.0630900000000002E-4</v>
      </c>
      <c r="I1123" s="2">
        <v>1.06623E-2</v>
      </c>
      <c r="J1123" s="2" t="s">
        <v>4744</v>
      </c>
    </row>
    <row r="1124" spans="1:10" x14ac:dyDescent="0.25">
      <c r="A1124" s="2" t="s">
        <v>1991</v>
      </c>
      <c r="B1124" s="3" t="s">
        <v>1992</v>
      </c>
      <c r="C1124" s="2" t="s">
        <v>1993</v>
      </c>
      <c r="D1124" s="2">
        <v>-1</v>
      </c>
      <c r="E1124" s="2">
        <v>2.1491199999999999</v>
      </c>
      <c r="F1124" s="2">
        <v>0.36801</v>
      </c>
      <c r="G1124" s="2">
        <f t="shared" si="17"/>
        <v>5.8398413086600902</v>
      </c>
      <c r="H1124" s="2">
        <v>1.62306E-3</v>
      </c>
      <c r="I1124" s="2">
        <v>2.0562899999999999E-2</v>
      </c>
      <c r="J1124" s="2" t="s">
        <v>4743</v>
      </c>
    </row>
    <row r="1125" spans="1:10" x14ac:dyDescent="0.25">
      <c r="A1125" s="2" t="s">
        <v>3620</v>
      </c>
      <c r="B1125" s="3" t="s">
        <v>3621</v>
      </c>
      <c r="C1125" s="2" t="s">
        <v>1829</v>
      </c>
      <c r="D1125" s="2">
        <v>1</v>
      </c>
      <c r="E1125" s="2">
        <v>3.0508700000000002</v>
      </c>
      <c r="F1125" s="2">
        <v>0.52165799999999996</v>
      </c>
      <c r="G1125" s="2">
        <f t="shared" si="17"/>
        <v>5.8484102611289401</v>
      </c>
      <c r="H1125" s="2">
        <v>3.1936299999999998E-3</v>
      </c>
      <c r="I1125" s="2">
        <v>3.4976500000000001E-2</v>
      </c>
      <c r="J1125" s="2" t="s">
        <v>4742</v>
      </c>
    </row>
    <row r="1126" spans="1:10" x14ac:dyDescent="0.25">
      <c r="A1126" s="2" t="s">
        <v>3147</v>
      </c>
      <c r="B1126" s="3" t="s">
        <v>3148</v>
      </c>
      <c r="C1126" s="2" t="s">
        <v>3149</v>
      </c>
      <c r="D1126" s="2">
        <v>1</v>
      </c>
      <c r="E1126" s="2">
        <v>39.041400000000003</v>
      </c>
      <c r="F1126" s="2">
        <v>6.6185299999999998</v>
      </c>
      <c r="G1126" s="2">
        <f t="shared" si="17"/>
        <v>5.8988023020217488</v>
      </c>
      <c r="H1126" s="4">
        <v>4.7100000000000002E-7</v>
      </c>
      <c r="I1126" s="4">
        <v>2.0599999999999999E-5</v>
      </c>
      <c r="J1126" s="2" t="s">
        <v>4741</v>
      </c>
    </row>
    <row r="1127" spans="1:10" x14ac:dyDescent="0.25">
      <c r="A1127" s="2" t="s">
        <v>2871</v>
      </c>
      <c r="B1127" s="3" t="s">
        <v>2872</v>
      </c>
      <c r="C1127" s="2" t="s">
        <v>2873</v>
      </c>
      <c r="D1127" s="2">
        <v>-1</v>
      </c>
      <c r="E1127" s="2">
        <v>103.36</v>
      </c>
      <c r="F1127" s="2">
        <v>17.498200000000001</v>
      </c>
      <c r="G1127" s="2">
        <f t="shared" si="17"/>
        <v>5.9068932804517029</v>
      </c>
      <c r="H1127" s="4">
        <v>9.0300000000000005E-9</v>
      </c>
      <c r="I1127" s="4">
        <v>6.1799999999999995E-7</v>
      </c>
      <c r="J1127" s="2" t="s">
        <v>4740</v>
      </c>
    </row>
    <row r="1128" spans="1:10" x14ac:dyDescent="0.25">
      <c r="A1128" s="2" t="s">
        <v>4347</v>
      </c>
      <c r="B1128" s="3" t="s">
        <v>4348</v>
      </c>
      <c r="C1128" s="2" t="s">
        <v>4349</v>
      </c>
      <c r="D1128" s="2">
        <v>1</v>
      </c>
      <c r="E1128" s="2">
        <v>2.19564</v>
      </c>
      <c r="F1128" s="2">
        <v>0.36945699999999998</v>
      </c>
      <c r="G1128" s="2">
        <f t="shared" si="17"/>
        <v>5.9428837456050374</v>
      </c>
      <c r="H1128" s="2">
        <v>3.7020400000000002E-3</v>
      </c>
      <c r="I1128" s="2">
        <v>3.9043500000000002E-2</v>
      </c>
      <c r="J1128" s="2" t="s">
        <v>4739</v>
      </c>
    </row>
    <row r="1129" spans="1:10" x14ac:dyDescent="0.25">
      <c r="A1129" s="2" t="s">
        <v>3928</v>
      </c>
      <c r="B1129" s="3" t="s">
        <v>3929</v>
      </c>
      <c r="C1129" s="2" t="s">
        <v>3930</v>
      </c>
      <c r="D1129" s="2">
        <v>-1</v>
      </c>
      <c r="E1129" s="2">
        <v>16.524799999999999</v>
      </c>
      <c r="F1129" s="2">
        <v>2.7764199999999999</v>
      </c>
      <c r="G1129" s="2">
        <f t="shared" si="17"/>
        <v>5.9518372580517358</v>
      </c>
      <c r="H1129" s="4">
        <v>4.1500000000000001E-6</v>
      </c>
      <c r="I1129" s="2">
        <v>1.3864899999999999E-4</v>
      </c>
      <c r="J1129" s="2" t="s">
        <v>4738</v>
      </c>
    </row>
    <row r="1130" spans="1:10" x14ac:dyDescent="0.25">
      <c r="A1130" s="2" t="s">
        <v>3852</v>
      </c>
      <c r="B1130" s="3" t="s">
        <v>3853</v>
      </c>
      <c r="C1130" s="2" t="s">
        <v>3854</v>
      </c>
      <c r="D1130" s="2">
        <v>-1</v>
      </c>
      <c r="E1130" s="2">
        <v>11.684699999999999</v>
      </c>
      <c r="F1130" s="2">
        <v>1.9571499999999999</v>
      </c>
      <c r="G1130" s="2">
        <f t="shared" si="17"/>
        <v>5.9702628822522543</v>
      </c>
      <c r="H1130" s="4">
        <v>6.6299999999999999E-5</v>
      </c>
      <c r="I1130" s="2">
        <v>1.51739E-3</v>
      </c>
      <c r="J1130" s="2" t="s">
        <v>4737</v>
      </c>
    </row>
    <row r="1131" spans="1:10" x14ac:dyDescent="0.25">
      <c r="A1131" s="2" t="s">
        <v>2253</v>
      </c>
      <c r="B1131" s="3" t="s">
        <v>2254</v>
      </c>
      <c r="C1131" s="2" t="s">
        <v>2255</v>
      </c>
      <c r="D1131" s="2">
        <v>-1</v>
      </c>
      <c r="E1131" s="2">
        <v>141.72399999999999</v>
      </c>
      <c r="F1131" s="2">
        <v>23.672599999999999</v>
      </c>
      <c r="G1131" s="2">
        <f t="shared" si="17"/>
        <v>5.9868371028108447</v>
      </c>
      <c r="H1131" s="4">
        <v>5.4300000000000003E-8</v>
      </c>
      <c r="I1131" s="4">
        <v>3.0599999999999999E-6</v>
      </c>
      <c r="J1131" s="2" t="s">
        <v>4736</v>
      </c>
    </row>
    <row r="1132" spans="1:10" x14ac:dyDescent="0.25">
      <c r="A1132" s="2" t="s">
        <v>2065</v>
      </c>
      <c r="B1132" s="3" t="s">
        <v>2066</v>
      </c>
      <c r="C1132" s="2" t="s">
        <v>2067</v>
      </c>
      <c r="D1132" s="2">
        <v>-1</v>
      </c>
      <c r="E1132" s="2">
        <v>60.688499999999998</v>
      </c>
      <c r="F1132" s="2">
        <v>10.052</v>
      </c>
      <c r="G1132" s="2">
        <f t="shared" si="17"/>
        <v>6.0374552327894948</v>
      </c>
      <c r="H1132" s="4">
        <v>6.0699999999999997E-7</v>
      </c>
      <c r="I1132" s="4">
        <v>2.5899999999999999E-5</v>
      </c>
      <c r="J1132" s="2" t="s">
        <v>4735</v>
      </c>
    </row>
    <row r="1133" spans="1:10" x14ac:dyDescent="0.25">
      <c r="A1133" s="2" t="s">
        <v>1994</v>
      </c>
      <c r="B1133" s="3" t="s">
        <v>1995</v>
      </c>
      <c r="C1133" s="2" t="s">
        <v>1996</v>
      </c>
      <c r="D1133" s="2">
        <v>1</v>
      </c>
      <c r="E1133" s="2">
        <v>29.168199999999999</v>
      </c>
      <c r="F1133" s="2">
        <v>4.8288399999999996</v>
      </c>
      <c r="G1133" s="2">
        <f t="shared" si="17"/>
        <v>6.0404155035163729</v>
      </c>
      <c r="H1133" s="4">
        <v>8.1800000000000005E-8</v>
      </c>
      <c r="I1133" s="4">
        <v>4.4599999999999996E-6</v>
      </c>
      <c r="J1133" s="2" t="s">
        <v>4734</v>
      </c>
    </row>
    <row r="1134" spans="1:10" x14ac:dyDescent="0.25">
      <c r="A1134" s="2" t="s">
        <v>2779</v>
      </c>
      <c r="B1134" s="3" t="s">
        <v>2780</v>
      </c>
      <c r="C1134" s="2" t="s">
        <v>2781</v>
      </c>
      <c r="D1134" s="2">
        <v>-1</v>
      </c>
      <c r="E1134" s="2">
        <v>11.7288</v>
      </c>
      <c r="F1134" s="2">
        <v>1.9400500000000001</v>
      </c>
      <c r="G1134" s="2">
        <f t="shared" si="17"/>
        <v>6.0456173809953349</v>
      </c>
      <c r="H1134" s="4">
        <v>1.8799999999999999E-7</v>
      </c>
      <c r="I1134" s="4">
        <v>9.2299999999999997E-6</v>
      </c>
      <c r="J1134" s="2" t="s">
        <v>4733</v>
      </c>
    </row>
    <row r="1135" spans="1:10" x14ac:dyDescent="0.25">
      <c r="A1135" s="2" t="s">
        <v>2861</v>
      </c>
      <c r="B1135" s="3" t="s">
        <v>2862</v>
      </c>
      <c r="C1135" s="2" t="s">
        <v>2863</v>
      </c>
      <c r="D1135" s="2">
        <v>-1</v>
      </c>
      <c r="E1135" s="2">
        <v>84.7791</v>
      </c>
      <c r="F1135" s="2">
        <v>13.998799999999999</v>
      </c>
      <c r="G1135" s="2">
        <f t="shared" si="17"/>
        <v>6.0561691002085896</v>
      </c>
      <c r="H1135" s="4">
        <v>1.56E-10</v>
      </c>
      <c r="I1135" s="4">
        <v>1.63E-8</v>
      </c>
      <c r="J1135" s="2" t="s">
        <v>4732</v>
      </c>
    </row>
    <row r="1136" spans="1:10" x14ac:dyDescent="0.25">
      <c r="A1136" s="2" t="s">
        <v>3606</v>
      </c>
      <c r="B1136" s="3" t="s">
        <v>3607</v>
      </c>
      <c r="C1136" s="2" t="s">
        <v>3608</v>
      </c>
      <c r="D1136" s="2">
        <v>-1</v>
      </c>
      <c r="E1136" s="2">
        <v>8.7084299999999999</v>
      </c>
      <c r="F1136" s="2">
        <v>1.4362299999999999</v>
      </c>
      <c r="G1136" s="2">
        <f t="shared" si="17"/>
        <v>6.0633951386616349</v>
      </c>
      <c r="H1136" s="4">
        <v>3.3900000000000001E-9</v>
      </c>
      <c r="I1136" s="4">
        <v>2.6E-7</v>
      </c>
      <c r="J1136" s="2" t="s">
        <v>4731</v>
      </c>
    </row>
    <row r="1137" spans="1:10" x14ac:dyDescent="0.25">
      <c r="A1137" s="2" t="s">
        <v>3370</v>
      </c>
      <c r="B1137" s="3" t="s">
        <v>3371</v>
      </c>
      <c r="C1137" s="2" t="s">
        <v>3372</v>
      </c>
      <c r="D1137" s="2">
        <v>1</v>
      </c>
      <c r="E1137" s="2">
        <v>371.88499999999999</v>
      </c>
      <c r="F1137" s="2">
        <v>60.909599999999998</v>
      </c>
      <c r="G1137" s="2">
        <f t="shared" si="17"/>
        <v>6.1055235956236782</v>
      </c>
      <c r="H1137" s="4">
        <v>3.8199999999999998E-8</v>
      </c>
      <c r="I1137" s="4">
        <v>2.2400000000000002E-6</v>
      </c>
      <c r="J1137" s="2" t="s">
        <v>4730</v>
      </c>
    </row>
    <row r="1138" spans="1:10" x14ac:dyDescent="0.25">
      <c r="A1138" s="2" t="s">
        <v>2770</v>
      </c>
      <c r="B1138" s="3" t="s">
        <v>2771</v>
      </c>
      <c r="C1138" s="2" t="s">
        <v>2772</v>
      </c>
      <c r="D1138" s="2">
        <v>1</v>
      </c>
      <c r="E1138" s="2">
        <v>34.187100000000001</v>
      </c>
      <c r="F1138" s="2">
        <v>5.5705400000000003</v>
      </c>
      <c r="G1138" s="2">
        <f t="shared" si="17"/>
        <v>6.1371249465940467</v>
      </c>
      <c r="H1138" s="4">
        <v>8.9500000000000002E-13</v>
      </c>
      <c r="I1138" s="4">
        <v>1.36E-10</v>
      </c>
      <c r="J1138" s="2" t="s">
        <v>4729</v>
      </c>
    </row>
    <row r="1139" spans="1:10" x14ac:dyDescent="0.25">
      <c r="A1139" s="2" t="s">
        <v>3716</v>
      </c>
      <c r="B1139" s="3" t="s">
        <v>3717</v>
      </c>
      <c r="C1139" s="2" t="s">
        <v>3287</v>
      </c>
      <c r="D1139" s="2">
        <v>1</v>
      </c>
      <c r="E1139" s="2">
        <v>1.66551</v>
      </c>
      <c r="F1139" s="2">
        <v>0.27029900000000001</v>
      </c>
      <c r="G1139" s="2">
        <f t="shared" si="17"/>
        <v>6.1617320078875615</v>
      </c>
      <c r="H1139" s="2">
        <v>5.0901200000000001E-3</v>
      </c>
      <c r="I1139" s="2">
        <v>4.9519599999999997E-2</v>
      </c>
      <c r="J1139" s="2" t="s">
        <v>4728</v>
      </c>
    </row>
    <row r="1140" spans="1:10" x14ac:dyDescent="0.25">
      <c r="A1140" s="2" t="s">
        <v>4146</v>
      </c>
      <c r="B1140" s="3" t="s">
        <v>4147</v>
      </c>
      <c r="C1140" s="2" t="s">
        <v>4148</v>
      </c>
      <c r="D1140" s="2">
        <v>-1</v>
      </c>
      <c r="E1140" s="2">
        <v>14.3118</v>
      </c>
      <c r="F1140" s="2">
        <v>2.2909999999999999</v>
      </c>
      <c r="G1140" s="2">
        <f t="shared" si="17"/>
        <v>6.2469663902226102</v>
      </c>
      <c r="H1140" s="4">
        <v>7.0299999999999998E-7</v>
      </c>
      <c r="I1140" s="4">
        <v>2.94E-5</v>
      </c>
      <c r="J1140" s="2" t="s">
        <v>4727</v>
      </c>
    </row>
    <row r="1141" spans="1:10" x14ac:dyDescent="0.25">
      <c r="A1141" s="2" t="s">
        <v>740</v>
      </c>
      <c r="B1141" s="3" t="s">
        <v>741</v>
      </c>
      <c r="C1141" s="2" t="s">
        <v>742</v>
      </c>
      <c r="D1141" s="2">
        <v>1</v>
      </c>
      <c r="E1141" s="2">
        <v>22.346499999999999</v>
      </c>
      <c r="F1141" s="2">
        <v>3.5708700000000002</v>
      </c>
      <c r="G1141" s="2">
        <f t="shared" si="17"/>
        <v>6.2579987510046564</v>
      </c>
      <c r="H1141" s="4">
        <v>3.0300000000000001E-5</v>
      </c>
      <c r="I1141" s="2">
        <v>7.7233599999999999E-4</v>
      </c>
      <c r="J1141" s="2" t="s">
        <v>4726</v>
      </c>
    </row>
    <row r="1142" spans="1:10" x14ac:dyDescent="0.25">
      <c r="A1142" s="2" t="s">
        <v>3545</v>
      </c>
      <c r="B1142" s="3" t="s">
        <v>3546</v>
      </c>
      <c r="C1142" s="2" t="s">
        <v>3547</v>
      </c>
      <c r="D1142" s="2">
        <v>-1</v>
      </c>
      <c r="E1142" s="2">
        <v>81.776799999999994</v>
      </c>
      <c r="F1142" s="2">
        <v>13.032</v>
      </c>
      <c r="G1142" s="2">
        <f t="shared" si="17"/>
        <v>6.2750767341927558</v>
      </c>
      <c r="H1142" s="4">
        <v>1.8199999999999999E-7</v>
      </c>
      <c r="I1142" s="4">
        <v>8.9800000000000004E-6</v>
      </c>
      <c r="J1142" s="2" t="s">
        <v>4725</v>
      </c>
    </row>
    <row r="1143" spans="1:10" x14ac:dyDescent="0.25">
      <c r="A1143" s="2" t="s">
        <v>2265</v>
      </c>
      <c r="B1143" s="3" t="s">
        <v>2266</v>
      </c>
      <c r="C1143" s="2" t="s">
        <v>2267</v>
      </c>
      <c r="D1143" s="2">
        <v>-1</v>
      </c>
      <c r="E1143" s="2">
        <v>1.11734</v>
      </c>
      <c r="F1143" s="2">
        <v>0.17743100000000001</v>
      </c>
      <c r="G1143" s="2">
        <f t="shared" si="17"/>
        <v>6.2973212121895266</v>
      </c>
      <c r="H1143" s="2">
        <v>4.5763699999999997E-3</v>
      </c>
      <c r="I1143" s="2">
        <v>4.5745800000000003E-2</v>
      </c>
      <c r="J1143" s="2" t="s">
        <v>4724</v>
      </c>
    </row>
    <row r="1144" spans="1:10" x14ac:dyDescent="0.25">
      <c r="A1144" s="2" t="s">
        <v>2365</v>
      </c>
      <c r="B1144" s="3" t="s">
        <v>2366</v>
      </c>
      <c r="C1144" s="2" t="s">
        <v>2367</v>
      </c>
      <c r="D1144" s="2">
        <v>-1</v>
      </c>
      <c r="E1144" s="2">
        <v>235.14099999999999</v>
      </c>
      <c r="F1144" s="2">
        <v>37.325000000000003</v>
      </c>
      <c r="G1144" s="2">
        <f t="shared" si="17"/>
        <v>6.2998258539852641</v>
      </c>
      <c r="H1144" s="4">
        <v>5.2200000000000001E-14</v>
      </c>
      <c r="I1144" s="4">
        <v>9.4800000000000008E-12</v>
      </c>
      <c r="J1144" s="2" t="s">
        <v>4723</v>
      </c>
    </row>
    <row r="1145" spans="1:10" x14ac:dyDescent="0.25">
      <c r="A1145" s="2" t="s">
        <v>3446</v>
      </c>
      <c r="B1145" s="3" t="s">
        <v>3447</v>
      </c>
      <c r="C1145" s="2" t="s">
        <v>3448</v>
      </c>
      <c r="D1145" s="2">
        <v>1</v>
      </c>
      <c r="E1145" s="2">
        <v>917.33199999999999</v>
      </c>
      <c r="F1145" s="2">
        <v>143.62100000000001</v>
      </c>
      <c r="G1145" s="2">
        <f t="shared" si="17"/>
        <v>6.3871717924258986</v>
      </c>
      <c r="H1145" s="4">
        <v>1.0999999999999999E-8</v>
      </c>
      <c r="I1145" s="4">
        <v>7.4000000000000001E-7</v>
      </c>
      <c r="J1145" s="2" t="s">
        <v>4722</v>
      </c>
    </row>
    <row r="1146" spans="1:10" x14ac:dyDescent="0.25">
      <c r="A1146" s="2" t="s">
        <v>207</v>
      </c>
      <c r="B1146" s="3" t="s">
        <v>208</v>
      </c>
      <c r="C1146" s="2" t="s">
        <v>209</v>
      </c>
      <c r="D1146" s="2">
        <v>1</v>
      </c>
      <c r="E1146" s="2">
        <v>2.27868</v>
      </c>
      <c r="F1146" s="2">
        <v>0.35665999999999998</v>
      </c>
      <c r="G1146" s="2">
        <f t="shared" si="17"/>
        <v>6.3889418493803625</v>
      </c>
      <c r="H1146" s="2">
        <v>4.6140199999999999E-3</v>
      </c>
      <c r="I1146" s="2">
        <v>4.6070399999999997E-2</v>
      </c>
      <c r="J1146" s="2" t="s">
        <v>4721</v>
      </c>
    </row>
    <row r="1147" spans="1:10" x14ac:dyDescent="0.25">
      <c r="A1147" s="2" t="s">
        <v>1544</v>
      </c>
      <c r="B1147" s="3" t="s">
        <v>1545</v>
      </c>
      <c r="C1147" s="2" t="s">
        <v>1546</v>
      </c>
      <c r="D1147" s="2">
        <v>1</v>
      </c>
      <c r="E1147" s="2">
        <v>64.500699999999995</v>
      </c>
      <c r="F1147" s="2">
        <v>10.0814</v>
      </c>
      <c r="G1147" s="2">
        <f t="shared" si="17"/>
        <v>6.3979903584819562</v>
      </c>
      <c r="H1147" s="2">
        <v>1.0992099999999999E-4</v>
      </c>
      <c r="I1147" s="2">
        <v>2.3144400000000001E-3</v>
      </c>
      <c r="J1147" s="2" t="s">
        <v>4720</v>
      </c>
    </row>
    <row r="1148" spans="1:10" x14ac:dyDescent="0.25">
      <c r="A1148" s="2" t="s">
        <v>3141</v>
      </c>
      <c r="B1148" s="3" t="s">
        <v>3142</v>
      </c>
      <c r="C1148" s="2" t="s">
        <v>3143</v>
      </c>
      <c r="D1148" s="2">
        <v>1</v>
      </c>
      <c r="E1148" s="2">
        <v>20.228899999999999</v>
      </c>
      <c r="F1148" s="2">
        <v>3.1563599999999998</v>
      </c>
      <c r="G1148" s="2">
        <f t="shared" si="17"/>
        <v>6.40893307480769</v>
      </c>
      <c r="H1148" s="4">
        <v>6.6300000000000005E-8</v>
      </c>
      <c r="I1148" s="4">
        <v>3.7000000000000002E-6</v>
      </c>
      <c r="J1148" s="2" t="s">
        <v>4719</v>
      </c>
    </row>
    <row r="1149" spans="1:10" x14ac:dyDescent="0.25">
      <c r="A1149" s="2" t="s">
        <v>1376</v>
      </c>
      <c r="B1149" s="3" t="s">
        <v>1377</v>
      </c>
      <c r="C1149" s="2" t="s">
        <v>1378</v>
      </c>
      <c r="D1149" s="2">
        <v>1</v>
      </c>
      <c r="E1149" s="2">
        <v>16.109300000000001</v>
      </c>
      <c r="F1149" s="2">
        <v>2.5095100000000001</v>
      </c>
      <c r="G1149" s="2">
        <f t="shared" si="17"/>
        <v>6.4193009790755964</v>
      </c>
      <c r="H1149" s="4">
        <v>9.5200000000000003E-6</v>
      </c>
      <c r="I1149" s="2">
        <v>2.8628200000000001E-4</v>
      </c>
      <c r="J1149" s="2" t="s">
        <v>4718</v>
      </c>
    </row>
    <row r="1150" spans="1:10" x14ac:dyDescent="0.25">
      <c r="A1150" s="2" t="s">
        <v>2598</v>
      </c>
      <c r="B1150" s="3" t="s">
        <v>2599</v>
      </c>
      <c r="C1150" s="2" t="s">
        <v>2600</v>
      </c>
      <c r="D1150" s="2">
        <v>-1</v>
      </c>
      <c r="E1150" s="2">
        <v>5.5014000000000003</v>
      </c>
      <c r="F1150" s="2">
        <v>0.85686600000000002</v>
      </c>
      <c r="G1150" s="2">
        <f t="shared" si="17"/>
        <v>6.4203737807311763</v>
      </c>
      <c r="H1150" s="4">
        <v>2.3300000000000001E-6</v>
      </c>
      <c r="I1150" s="4">
        <v>8.3300000000000005E-5</v>
      </c>
      <c r="J1150" s="2" t="s">
        <v>4717</v>
      </c>
    </row>
    <row r="1151" spans="1:10" x14ac:dyDescent="0.25">
      <c r="A1151" s="2" t="s">
        <v>1773</v>
      </c>
      <c r="B1151" s="3" t="s">
        <v>1774</v>
      </c>
      <c r="C1151" s="2" t="s">
        <v>1775</v>
      </c>
      <c r="D1151" s="2">
        <v>-1</v>
      </c>
      <c r="E1151" s="2">
        <v>59.462499999999999</v>
      </c>
      <c r="F1151" s="2">
        <v>9.2570999999999994</v>
      </c>
      <c r="G1151" s="2">
        <f t="shared" si="17"/>
        <v>6.4234479480614883</v>
      </c>
      <c r="H1151" s="4">
        <v>2.0500000000000002E-8</v>
      </c>
      <c r="I1151" s="4">
        <v>1.2699999999999999E-6</v>
      </c>
      <c r="J1151" s="2" t="s">
        <v>4716</v>
      </c>
    </row>
    <row r="1152" spans="1:10" x14ac:dyDescent="0.25">
      <c r="A1152" s="2" t="s">
        <v>111</v>
      </c>
      <c r="B1152" s="3" t="s">
        <v>112</v>
      </c>
      <c r="C1152" s="2" t="s">
        <v>113</v>
      </c>
      <c r="D1152" s="2">
        <v>-1</v>
      </c>
      <c r="E1152" s="2">
        <v>33.667499999999997</v>
      </c>
      <c r="F1152" s="2">
        <v>5.2215600000000002</v>
      </c>
      <c r="G1152" s="2">
        <f t="shared" si="17"/>
        <v>6.4477857192103505</v>
      </c>
      <c r="H1152" s="2">
        <v>3.0190000000000002E-4</v>
      </c>
      <c r="I1152" s="2">
        <v>5.3670100000000002E-3</v>
      </c>
      <c r="J1152" s="2" t="s">
        <v>4715</v>
      </c>
    </row>
    <row r="1153" spans="1:10" x14ac:dyDescent="0.25">
      <c r="A1153" s="2" t="s">
        <v>1848</v>
      </c>
      <c r="B1153" s="3" t="s">
        <v>1849</v>
      </c>
      <c r="C1153" s="2" t="s">
        <v>1850</v>
      </c>
      <c r="D1153" s="2">
        <v>-1</v>
      </c>
      <c r="E1153" s="2">
        <v>30.169</v>
      </c>
      <c r="F1153" s="2">
        <v>4.6692299999999998</v>
      </c>
      <c r="G1153" s="2">
        <f t="shared" si="17"/>
        <v>6.4612366492976365</v>
      </c>
      <c r="H1153" s="4">
        <v>1.5200000000000001E-6</v>
      </c>
      <c r="I1153" s="4">
        <v>5.7200000000000001E-5</v>
      </c>
      <c r="J1153" s="2" t="s">
        <v>4714</v>
      </c>
    </row>
    <row r="1154" spans="1:10" x14ac:dyDescent="0.25">
      <c r="A1154" s="2" t="s">
        <v>1394</v>
      </c>
      <c r="B1154" s="3" t="s">
        <v>1395</v>
      </c>
      <c r="C1154" s="2" t="s">
        <v>1396</v>
      </c>
      <c r="D1154" s="2">
        <v>1</v>
      </c>
      <c r="E1154" s="2">
        <v>16.2498</v>
      </c>
      <c r="F1154" s="2">
        <v>2.51241</v>
      </c>
      <c r="G1154" s="2">
        <f t="shared" si="17"/>
        <v>6.4678137724336393</v>
      </c>
      <c r="H1154" s="4">
        <v>4.3699999999999998E-5</v>
      </c>
      <c r="I1154" s="2">
        <v>1.05988E-3</v>
      </c>
      <c r="J1154" s="2" t="s">
        <v>4713</v>
      </c>
    </row>
    <row r="1155" spans="1:10" x14ac:dyDescent="0.25">
      <c r="A1155" s="2" t="s">
        <v>3312</v>
      </c>
      <c r="B1155" s="3" t="s">
        <v>3313</v>
      </c>
      <c r="C1155" s="2" t="s">
        <v>3314</v>
      </c>
      <c r="D1155" s="2">
        <v>1</v>
      </c>
      <c r="E1155" s="2">
        <v>18.501999999999999</v>
      </c>
      <c r="F1155" s="2">
        <v>2.8426200000000001</v>
      </c>
      <c r="G1155" s="2">
        <f t="shared" si="17"/>
        <v>6.5087841498336036</v>
      </c>
      <c r="H1155" s="4">
        <v>1.5200000000000001E-6</v>
      </c>
      <c r="I1155" s="4">
        <v>5.7299999999999997E-5</v>
      </c>
      <c r="J1155" s="2" t="s">
        <v>4712</v>
      </c>
    </row>
    <row r="1156" spans="1:10" x14ac:dyDescent="0.25">
      <c r="A1156" s="2" t="s">
        <v>3937</v>
      </c>
      <c r="B1156" s="3" t="s">
        <v>3938</v>
      </c>
      <c r="C1156" s="2" t="s">
        <v>3939</v>
      </c>
      <c r="D1156" s="2">
        <v>1</v>
      </c>
      <c r="E1156" s="2">
        <v>29.477</v>
      </c>
      <c r="F1156" s="2">
        <v>4.5150899999999998</v>
      </c>
      <c r="G1156" s="2">
        <f t="shared" ref="G1156:G1219" si="18">E1156/F1156</f>
        <v>6.5285520332928026</v>
      </c>
      <c r="H1156" s="4">
        <v>9.9599999999999995E-6</v>
      </c>
      <c r="I1156" s="2">
        <v>2.9671999999999999E-4</v>
      </c>
      <c r="J1156" s="2" t="s">
        <v>4711</v>
      </c>
    </row>
    <row r="1157" spans="1:10" x14ac:dyDescent="0.25">
      <c r="A1157" s="2" t="s">
        <v>3521</v>
      </c>
      <c r="B1157" s="3" t="s">
        <v>3522</v>
      </c>
      <c r="C1157" s="2" t="s">
        <v>3523</v>
      </c>
      <c r="D1157" s="2">
        <v>-1</v>
      </c>
      <c r="E1157" s="2">
        <v>30.520499999999998</v>
      </c>
      <c r="F1157" s="2">
        <v>4.6708999999999996</v>
      </c>
      <c r="G1157" s="2">
        <f t="shared" si="18"/>
        <v>6.5341797084073736</v>
      </c>
      <c r="H1157" s="4">
        <v>1.3200000000000001E-6</v>
      </c>
      <c r="I1157" s="4">
        <v>5.13E-5</v>
      </c>
      <c r="J1157" s="2" t="s">
        <v>4710</v>
      </c>
    </row>
    <row r="1158" spans="1:10" x14ac:dyDescent="0.25">
      <c r="A1158" s="2" t="s">
        <v>3387</v>
      </c>
      <c r="B1158" s="3" t="s">
        <v>3388</v>
      </c>
      <c r="C1158" s="2" t="s">
        <v>3389</v>
      </c>
      <c r="D1158" s="2">
        <v>-1</v>
      </c>
      <c r="E1158" s="2">
        <v>1.49377</v>
      </c>
      <c r="F1158" s="2">
        <v>0.228436</v>
      </c>
      <c r="G1158" s="2">
        <f t="shared" si="18"/>
        <v>6.539118177520181</v>
      </c>
      <c r="H1158" s="2">
        <v>1.3018000000000001E-3</v>
      </c>
      <c r="I1158" s="2">
        <v>1.7295999999999999E-2</v>
      </c>
      <c r="J1158" s="2" t="s">
        <v>4709</v>
      </c>
    </row>
    <row r="1159" spans="1:10" x14ac:dyDescent="0.25">
      <c r="A1159" s="2" t="s">
        <v>3484</v>
      </c>
      <c r="B1159" s="3" t="s">
        <v>3485</v>
      </c>
      <c r="C1159" s="2" t="s">
        <v>486</v>
      </c>
      <c r="D1159" s="2">
        <v>1</v>
      </c>
      <c r="E1159" s="2">
        <v>11.6753</v>
      </c>
      <c r="F1159" s="2">
        <v>1.7849299999999999</v>
      </c>
      <c r="G1159" s="2">
        <f t="shared" si="18"/>
        <v>6.5410408251303975</v>
      </c>
      <c r="H1159" s="4">
        <v>2.3000000000000001E-8</v>
      </c>
      <c r="I1159" s="4">
        <v>1.3999999999999999E-6</v>
      </c>
      <c r="J1159" s="2" t="s">
        <v>4708</v>
      </c>
    </row>
    <row r="1160" spans="1:10" x14ac:dyDescent="0.25">
      <c r="A1160" s="2" t="s">
        <v>746</v>
      </c>
      <c r="B1160" s="3" t="s">
        <v>747</v>
      </c>
      <c r="C1160" s="2" t="s">
        <v>748</v>
      </c>
      <c r="D1160" s="2">
        <v>1</v>
      </c>
      <c r="E1160" s="2">
        <v>10.982799999999999</v>
      </c>
      <c r="F1160" s="2">
        <v>1.67435</v>
      </c>
      <c r="G1160" s="2">
        <f t="shared" si="18"/>
        <v>6.5594409770955888</v>
      </c>
      <c r="H1160" s="4">
        <v>1.15E-6</v>
      </c>
      <c r="I1160" s="4">
        <v>4.5500000000000001E-5</v>
      </c>
      <c r="J1160" s="2" t="s">
        <v>4707</v>
      </c>
    </row>
    <row r="1161" spans="1:10" x14ac:dyDescent="0.25">
      <c r="A1161" s="2" t="s">
        <v>3615</v>
      </c>
      <c r="B1161" s="3" t="s">
        <v>3616</v>
      </c>
      <c r="C1161" s="2" t="s">
        <v>3617</v>
      </c>
      <c r="D1161" s="2">
        <v>1</v>
      </c>
      <c r="E1161" s="2">
        <v>45.655999999999999</v>
      </c>
      <c r="F1161" s="2">
        <v>6.9451599999999996</v>
      </c>
      <c r="G1161" s="2">
        <f t="shared" si="18"/>
        <v>6.5737866370249209</v>
      </c>
      <c r="H1161" s="4">
        <v>5.3400000000000002E-9</v>
      </c>
      <c r="I1161" s="4">
        <v>3.9000000000000002E-7</v>
      </c>
      <c r="J1161" s="2" t="s">
        <v>4706</v>
      </c>
    </row>
    <row r="1162" spans="1:10" x14ac:dyDescent="0.25">
      <c r="A1162" s="2" t="s">
        <v>4364</v>
      </c>
      <c r="B1162" s="3" t="s">
        <v>4365</v>
      </c>
      <c r="C1162" s="2" t="s">
        <v>4366</v>
      </c>
      <c r="D1162" s="2">
        <v>-1</v>
      </c>
      <c r="E1162" s="2">
        <v>15.0176</v>
      </c>
      <c r="F1162" s="2">
        <v>2.2781199999999999</v>
      </c>
      <c r="G1162" s="2">
        <f t="shared" si="18"/>
        <v>6.5921022597580459</v>
      </c>
      <c r="H1162" s="2">
        <v>1.7388200000000001E-4</v>
      </c>
      <c r="I1162" s="2">
        <v>3.35163E-3</v>
      </c>
      <c r="J1162" s="2" t="s">
        <v>4705</v>
      </c>
    </row>
    <row r="1163" spans="1:10" x14ac:dyDescent="0.25">
      <c r="A1163" s="2" t="s">
        <v>3455</v>
      </c>
      <c r="B1163" s="3" t="s">
        <v>3456</v>
      </c>
      <c r="C1163" s="2" t="s">
        <v>1375</v>
      </c>
      <c r="D1163" s="2">
        <v>1</v>
      </c>
      <c r="E1163" s="2">
        <v>2.4149799999999999</v>
      </c>
      <c r="F1163" s="2">
        <v>0.36541800000000002</v>
      </c>
      <c r="G1163" s="2">
        <f t="shared" si="18"/>
        <v>6.6088151103667574</v>
      </c>
      <c r="H1163" s="2">
        <v>4.4346500000000001E-3</v>
      </c>
      <c r="I1163" s="2">
        <v>4.4705399999999999E-2</v>
      </c>
      <c r="J1163" s="2" t="s">
        <v>4704</v>
      </c>
    </row>
    <row r="1164" spans="1:10" x14ac:dyDescent="0.25">
      <c r="A1164" s="2" t="s">
        <v>2743</v>
      </c>
      <c r="B1164" s="3" t="s">
        <v>2744</v>
      </c>
      <c r="C1164" s="2" t="s">
        <v>2745</v>
      </c>
      <c r="D1164" s="2">
        <v>-1</v>
      </c>
      <c r="E1164" s="2">
        <v>12.4161</v>
      </c>
      <c r="F1164" s="2">
        <v>1.85642</v>
      </c>
      <c r="G1164" s="2">
        <f t="shared" si="18"/>
        <v>6.688195559194579</v>
      </c>
      <c r="H1164" s="4">
        <v>8.5199999999999997E-5</v>
      </c>
      <c r="I1164" s="2">
        <v>1.87239E-3</v>
      </c>
      <c r="J1164" s="2" t="s">
        <v>4703</v>
      </c>
    </row>
    <row r="1165" spans="1:10" x14ac:dyDescent="0.25">
      <c r="A1165" s="2" t="s">
        <v>1817</v>
      </c>
      <c r="B1165" s="3" t="s">
        <v>1818</v>
      </c>
      <c r="C1165" s="2" t="s">
        <v>1819</v>
      </c>
      <c r="D1165" s="2">
        <v>-1</v>
      </c>
      <c r="E1165" s="2">
        <v>2.3979300000000001</v>
      </c>
      <c r="F1165" s="2">
        <v>0.35473199999999999</v>
      </c>
      <c r="G1165" s="2">
        <f t="shared" si="18"/>
        <v>6.7598355941950548</v>
      </c>
      <c r="H1165" s="2">
        <v>1.4816899999999999E-3</v>
      </c>
      <c r="I1165" s="2">
        <v>1.9125699999999999E-2</v>
      </c>
      <c r="J1165" s="2" t="s">
        <v>4702</v>
      </c>
    </row>
    <row r="1166" spans="1:10" x14ac:dyDescent="0.25">
      <c r="A1166" s="2" t="s">
        <v>1197</v>
      </c>
      <c r="B1166" s="3" t="s">
        <v>1198</v>
      </c>
      <c r="C1166" s="2" t="s">
        <v>1199</v>
      </c>
      <c r="D1166" s="2">
        <v>-1</v>
      </c>
      <c r="E1166" s="2">
        <v>149.05099999999999</v>
      </c>
      <c r="F1166" s="2">
        <v>22.0412</v>
      </c>
      <c r="G1166" s="2">
        <f t="shared" si="18"/>
        <v>6.7623813585467207</v>
      </c>
      <c r="H1166" s="4">
        <v>6.7299999999999995E-7</v>
      </c>
      <c r="I1166" s="4">
        <v>2.8500000000000002E-5</v>
      </c>
      <c r="J1166" s="2" t="s">
        <v>4701</v>
      </c>
    </row>
    <row r="1167" spans="1:10" x14ac:dyDescent="0.25">
      <c r="A1167" s="2" t="s">
        <v>2980</v>
      </c>
      <c r="B1167" s="3" t="s">
        <v>2981</v>
      </c>
      <c r="C1167" s="2" t="s">
        <v>2982</v>
      </c>
      <c r="D1167" s="2">
        <v>1</v>
      </c>
      <c r="E1167" s="2">
        <v>10.1309</v>
      </c>
      <c r="F1167" s="2">
        <v>1.4979199999999999</v>
      </c>
      <c r="G1167" s="2">
        <f t="shared" si="18"/>
        <v>6.763311792352062</v>
      </c>
      <c r="H1167" s="2">
        <v>3.6866299999999998E-4</v>
      </c>
      <c r="I1167" s="2">
        <v>6.3757199999999997E-3</v>
      </c>
      <c r="J1167" s="2" t="s">
        <v>4700</v>
      </c>
    </row>
    <row r="1168" spans="1:10" x14ac:dyDescent="0.25">
      <c r="A1168" s="2" t="s">
        <v>4102</v>
      </c>
      <c r="B1168" s="3" t="s">
        <v>4103</v>
      </c>
      <c r="C1168" s="2" t="s">
        <v>4104</v>
      </c>
      <c r="D1168" s="2">
        <v>-1</v>
      </c>
      <c r="E1168" s="2">
        <v>3.8363299999999998</v>
      </c>
      <c r="F1168" s="2">
        <v>0.56666099999999997</v>
      </c>
      <c r="G1168" s="2">
        <f t="shared" si="18"/>
        <v>6.7700618182652414</v>
      </c>
      <c r="H1168" s="2">
        <v>3.6536899999999999E-4</v>
      </c>
      <c r="I1168" s="2">
        <v>6.3248999999999996E-3</v>
      </c>
      <c r="J1168" s="2" t="s">
        <v>4699</v>
      </c>
    </row>
    <row r="1169" spans="1:10" x14ac:dyDescent="0.25">
      <c r="A1169" s="2" t="s">
        <v>3855</v>
      </c>
      <c r="B1169" s="3" t="s">
        <v>3856</v>
      </c>
      <c r="C1169" s="2" t="s">
        <v>3857</v>
      </c>
      <c r="D1169" s="2">
        <v>-1</v>
      </c>
      <c r="E1169" s="2">
        <v>138.126</v>
      </c>
      <c r="F1169" s="2">
        <v>20.354800000000001</v>
      </c>
      <c r="G1169" s="2">
        <f t="shared" si="18"/>
        <v>6.7859178179102715</v>
      </c>
      <c r="H1169" s="4">
        <v>2.69E-12</v>
      </c>
      <c r="I1169" s="4">
        <v>3.7100000000000001E-10</v>
      </c>
      <c r="J1169" s="2" t="s">
        <v>4698</v>
      </c>
    </row>
    <row r="1170" spans="1:10" x14ac:dyDescent="0.25">
      <c r="A1170" s="2" t="s">
        <v>258</v>
      </c>
      <c r="B1170" s="3" t="s">
        <v>259</v>
      </c>
      <c r="C1170" s="2" t="s">
        <v>260</v>
      </c>
      <c r="D1170" s="2">
        <v>1</v>
      </c>
      <c r="E1170" s="2">
        <v>33.040700000000001</v>
      </c>
      <c r="F1170" s="2">
        <v>4.8513700000000002</v>
      </c>
      <c r="G1170" s="2">
        <f t="shared" si="18"/>
        <v>6.8105916473078736</v>
      </c>
      <c r="H1170" s="4">
        <v>9.3899999999999994E-12</v>
      </c>
      <c r="I1170" s="4">
        <v>1.1700000000000001E-9</v>
      </c>
      <c r="J1170" s="2" t="s">
        <v>4697</v>
      </c>
    </row>
    <row r="1171" spans="1:10" x14ac:dyDescent="0.25">
      <c r="A1171" s="2" t="s">
        <v>3421</v>
      </c>
      <c r="B1171" s="3" t="s">
        <v>3422</v>
      </c>
      <c r="C1171" s="2" t="s">
        <v>3423</v>
      </c>
      <c r="D1171" s="2">
        <v>1</v>
      </c>
      <c r="E1171" s="2">
        <v>233.88800000000001</v>
      </c>
      <c r="F1171" s="2">
        <v>34.208500000000001</v>
      </c>
      <c r="G1171" s="2">
        <f t="shared" si="18"/>
        <v>6.837131122381864</v>
      </c>
      <c r="H1171" s="4">
        <v>9.1699999999999997E-7</v>
      </c>
      <c r="I1171" s="4">
        <v>3.6999999999999998E-5</v>
      </c>
      <c r="J1171" s="2" t="s">
        <v>4696</v>
      </c>
    </row>
    <row r="1172" spans="1:10" x14ac:dyDescent="0.25">
      <c r="A1172" s="2" t="s">
        <v>3675</v>
      </c>
      <c r="B1172" s="3" t="s">
        <v>3676</v>
      </c>
      <c r="C1172" s="2" t="s">
        <v>3677</v>
      </c>
      <c r="D1172" s="2">
        <v>-1</v>
      </c>
      <c r="E1172" s="2">
        <v>11.241300000000001</v>
      </c>
      <c r="F1172" s="2">
        <v>1.6304799999999999</v>
      </c>
      <c r="G1172" s="2">
        <f t="shared" si="18"/>
        <v>6.8944727932878669</v>
      </c>
      <c r="H1172" s="4">
        <v>7.1299999999999998E-5</v>
      </c>
      <c r="I1172" s="2">
        <v>1.6140600000000001E-3</v>
      </c>
      <c r="J1172" s="2" t="s">
        <v>4695</v>
      </c>
    </row>
    <row r="1173" spans="1:10" x14ac:dyDescent="0.25">
      <c r="A1173" s="2" t="s">
        <v>1474</v>
      </c>
      <c r="B1173" s="3" t="s">
        <v>1475</v>
      </c>
      <c r="C1173" s="2" t="s">
        <v>1476</v>
      </c>
      <c r="D1173" s="2">
        <v>1</v>
      </c>
      <c r="E1173" s="2">
        <v>8.69848</v>
      </c>
      <c r="F1173" s="2">
        <v>1.2573700000000001</v>
      </c>
      <c r="G1173" s="2">
        <f t="shared" si="18"/>
        <v>6.9179954985406038</v>
      </c>
      <c r="H1173" s="2">
        <v>3.43266E-4</v>
      </c>
      <c r="I1173" s="2">
        <v>5.9771199999999998E-3</v>
      </c>
      <c r="J1173" s="2" t="s">
        <v>4694</v>
      </c>
    </row>
    <row r="1174" spans="1:10" x14ac:dyDescent="0.25">
      <c r="A1174" s="2" t="s">
        <v>2374</v>
      </c>
      <c r="B1174" s="3" t="s">
        <v>2375</v>
      </c>
      <c r="C1174" s="2" t="s">
        <v>2376</v>
      </c>
      <c r="D1174" s="2">
        <v>-1</v>
      </c>
      <c r="E1174" s="2">
        <v>3.5774699999999999</v>
      </c>
      <c r="F1174" s="2">
        <v>0.51639100000000004</v>
      </c>
      <c r="G1174" s="2">
        <f t="shared" si="18"/>
        <v>6.9278318173631988</v>
      </c>
      <c r="H1174" s="4">
        <v>3.8999999999999999E-5</v>
      </c>
      <c r="I1174" s="2">
        <v>9.6151799999999996E-4</v>
      </c>
      <c r="J1174" s="2" t="s">
        <v>4693</v>
      </c>
    </row>
    <row r="1175" spans="1:10" x14ac:dyDescent="0.25">
      <c r="A1175" s="2" t="s">
        <v>2612</v>
      </c>
      <c r="B1175" s="3" t="s">
        <v>2613</v>
      </c>
      <c r="C1175" s="2" t="s">
        <v>2614</v>
      </c>
      <c r="D1175" s="2">
        <v>-1</v>
      </c>
      <c r="E1175" s="2">
        <v>21.432700000000001</v>
      </c>
      <c r="F1175" s="2">
        <v>3.09158</v>
      </c>
      <c r="G1175" s="2">
        <f t="shared" si="18"/>
        <v>6.932604040652353</v>
      </c>
      <c r="H1175" s="4">
        <v>3.0400000000000002E-7</v>
      </c>
      <c r="I1175" s="4">
        <v>1.4399999999999999E-5</v>
      </c>
      <c r="J1175" s="2" t="s">
        <v>4692</v>
      </c>
    </row>
    <row r="1176" spans="1:10" x14ac:dyDescent="0.25">
      <c r="A1176" s="2" t="s">
        <v>3820</v>
      </c>
      <c r="B1176" s="3" t="s">
        <v>3821</v>
      </c>
      <c r="C1176" s="2" t="s">
        <v>3822</v>
      </c>
      <c r="D1176" s="2">
        <v>-1</v>
      </c>
      <c r="E1176" s="2">
        <v>1.7824199999999999</v>
      </c>
      <c r="F1176" s="2">
        <v>0.25584099999999999</v>
      </c>
      <c r="G1176" s="2">
        <f t="shared" si="18"/>
        <v>6.9669052262928926</v>
      </c>
      <c r="H1176" s="2">
        <v>3.8161699999999998E-3</v>
      </c>
      <c r="I1176" s="2">
        <v>3.9986800000000003E-2</v>
      </c>
      <c r="J1176" s="2" t="s">
        <v>4691</v>
      </c>
    </row>
    <row r="1177" spans="1:10" x14ac:dyDescent="0.25">
      <c r="A1177" s="2" t="s">
        <v>3784</v>
      </c>
      <c r="B1177" s="3" t="s">
        <v>3785</v>
      </c>
      <c r="C1177" s="2" t="s">
        <v>3786</v>
      </c>
      <c r="D1177" s="2">
        <v>1</v>
      </c>
      <c r="E1177" s="2">
        <v>18.934100000000001</v>
      </c>
      <c r="F1177" s="2">
        <v>2.71631</v>
      </c>
      <c r="G1177" s="2">
        <f t="shared" si="18"/>
        <v>6.9705225103173056</v>
      </c>
      <c r="H1177" s="4">
        <v>6.2100000000000004E-12</v>
      </c>
      <c r="I1177" s="4">
        <v>7.8999999999999996E-10</v>
      </c>
      <c r="J1177" s="2" t="s">
        <v>4690</v>
      </c>
    </row>
    <row r="1178" spans="1:10" x14ac:dyDescent="0.25">
      <c r="A1178" s="2" t="s">
        <v>148</v>
      </c>
      <c r="B1178" s="3" t="s">
        <v>149</v>
      </c>
      <c r="C1178" s="2" t="s">
        <v>150</v>
      </c>
      <c r="D1178" s="2">
        <v>-1</v>
      </c>
      <c r="E1178" s="2">
        <v>115.402</v>
      </c>
      <c r="F1178" s="2">
        <v>16.5534</v>
      </c>
      <c r="G1178" s="2">
        <f t="shared" si="18"/>
        <v>6.9714983024635426</v>
      </c>
      <c r="H1178" s="4">
        <v>2.0400000000000001E-8</v>
      </c>
      <c r="I1178" s="4">
        <v>1.2699999999999999E-6</v>
      </c>
      <c r="J1178" s="2" t="s">
        <v>4689</v>
      </c>
    </row>
    <row r="1179" spans="1:10" x14ac:dyDescent="0.25">
      <c r="A1179" s="2" t="s">
        <v>913</v>
      </c>
      <c r="B1179" s="3" t="s">
        <v>914</v>
      </c>
      <c r="C1179" s="2" t="s">
        <v>915</v>
      </c>
      <c r="D1179" s="2">
        <v>1</v>
      </c>
      <c r="E1179" s="2">
        <v>20.1432</v>
      </c>
      <c r="F1179" s="2">
        <v>2.8869600000000002</v>
      </c>
      <c r="G1179" s="2">
        <f t="shared" si="18"/>
        <v>6.9773048466206662</v>
      </c>
      <c r="H1179" s="4">
        <v>1.75E-9</v>
      </c>
      <c r="I1179" s="4">
        <v>1.42E-7</v>
      </c>
      <c r="J1179" s="2" t="s">
        <v>4688</v>
      </c>
    </row>
    <row r="1180" spans="1:10" x14ac:dyDescent="0.25">
      <c r="A1180" s="2" t="s">
        <v>2470</v>
      </c>
      <c r="B1180" s="3" t="s">
        <v>2471</v>
      </c>
      <c r="C1180" s="2" t="s">
        <v>2472</v>
      </c>
      <c r="D1180" s="2">
        <v>1</v>
      </c>
      <c r="E1180" s="2">
        <v>120.175</v>
      </c>
      <c r="F1180" s="2">
        <v>17.181000000000001</v>
      </c>
      <c r="G1180" s="2">
        <f t="shared" si="18"/>
        <v>6.9946452476572949</v>
      </c>
      <c r="H1180" s="4">
        <v>1.7199999999999999E-11</v>
      </c>
      <c r="I1180" s="4">
        <v>2.0799999999999998E-9</v>
      </c>
      <c r="J1180" s="2" t="s">
        <v>4687</v>
      </c>
    </row>
    <row r="1181" spans="1:10" x14ac:dyDescent="0.25">
      <c r="A1181" s="2" t="s">
        <v>3278</v>
      </c>
      <c r="B1181" s="3" t="s">
        <v>3279</v>
      </c>
      <c r="C1181" s="2" t="s">
        <v>3280</v>
      </c>
      <c r="D1181" s="2">
        <v>-1</v>
      </c>
      <c r="E1181" s="2">
        <v>2.94339</v>
      </c>
      <c r="F1181" s="2">
        <v>0.41790100000000002</v>
      </c>
      <c r="G1181" s="2">
        <f t="shared" si="18"/>
        <v>7.0432710139482788</v>
      </c>
      <c r="H1181" s="2">
        <v>8.9490900000000005E-4</v>
      </c>
      <c r="I1181" s="2">
        <v>1.2722300000000001E-2</v>
      </c>
      <c r="J1181" s="2" t="s">
        <v>4686</v>
      </c>
    </row>
    <row r="1182" spans="1:10" x14ac:dyDescent="0.25">
      <c r="A1182" s="2" t="s">
        <v>3157</v>
      </c>
      <c r="B1182" s="3" t="s">
        <v>3158</v>
      </c>
      <c r="C1182" s="2" t="s">
        <v>627</v>
      </c>
      <c r="D1182" s="2">
        <v>-1</v>
      </c>
      <c r="E1182" s="2">
        <v>38.112299999999998</v>
      </c>
      <c r="F1182" s="2">
        <v>5.3865600000000002</v>
      </c>
      <c r="G1182" s="2">
        <f t="shared" si="18"/>
        <v>7.075443325610407</v>
      </c>
      <c r="H1182" s="4">
        <v>8.1300000000000003E-12</v>
      </c>
      <c r="I1182" s="4">
        <v>1.02E-9</v>
      </c>
      <c r="J1182" s="2" t="s">
        <v>4685</v>
      </c>
    </row>
    <row r="1183" spans="1:10" x14ac:dyDescent="0.25">
      <c r="A1183" s="2" t="s">
        <v>3537</v>
      </c>
      <c r="B1183" s="3" t="s">
        <v>3538</v>
      </c>
      <c r="C1183" s="2" t="s">
        <v>3539</v>
      </c>
      <c r="D1183" s="2">
        <v>-1</v>
      </c>
      <c r="E1183" s="2">
        <v>192.88399999999999</v>
      </c>
      <c r="F1183" s="2">
        <v>27.168299999999999</v>
      </c>
      <c r="G1183" s="2">
        <f t="shared" si="18"/>
        <v>7.0995976928994455</v>
      </c>
      <c r="H1183" s="4">
        <v>2.3099999999999998E-8</v>
      </c>
      <c r="I1183" s="4">
        <v>1.3999999999999999E-6</v>
      </c>
      <c r="J1183" s="2" t="s">
        <v>4684</v>
      </c>
    </row>
    <row r="1184" spans="1:10" x14ac:dyDescent="0.25">
      <c r="A1184" s="2" t="s">
        <v>1532</v>
      </c>
      <c r="B1184" s="3" t="s">
        <v>1533</v>
      </c>
      <c r="C1184" s="2" t="s">
        <v>1534</v>
      </c>
      <c r="D1184" s="2">
        <v>-1</v>
      </c>
      <c r="E1184" s="2">
        <v>29.270299999999999</v>
      </c>
      <c r="F1184" s="2">
        <v>4.1095100000000002</v>
      </c>
      <c r="G1184" s="2">
        <f t="shared" si="18"/>
        <v>7.1225766575577127</v>
      </c>
      <c r="H1184" s="4">
        <v>2.1800000000000001E-5</v>
      </c>
      <c r="I1184" s="2">
        <v>5.7899799999999995E-4</v>
      </c>
      <c r="J1184" s="2" t="s">
        <v>4683</v>
      </c>
    </row>
    <row r="1185" spans="1:10" x14ac:dyDescent="0.25">
      <c r="A1185" s="2" t="s">
        <v>3631</v>
      </c>
      <c r="B1185" s="3" t="s">
        <v>3632</v>
      </c>
      <c r="C1185" s="2" t="s">
        <v>3633</v>
      </c>
      <c r="D1185" s="2">
        <v>-1</v>
      </c>
      <c r="E1185" s="2">
        <v>91.613</v>
      </c>
      <c r="F1185" s="2">
        <v>12.8545</v>
      </c>
      <c r="G1185" s="2">
        <f t="shared" si="18"/>
        <v>7.1269205336652535</v>
      </c>
      <c r="H1185" s="4">
        <v>2.8900000000000001E-8</v>
      </c>
      <c r="I1185" s="4">
        <v>1.73E-6</v>
      </c>
      <c r="J1185" s="2" t="s">
        <v>4682</v>
      </c>
    </row>
    <row r="1186" spans="1:10" x14ac:dyDescent="0.25">
      <c r="A1186" s="2" t="s">
        <v>2000</v>
      </c>
      <c r="B1186" s="3" t="s">
        <v>2001</v>
      </c>
      <c r="C1186" s="2" t="s">
        <v>2002</v>
      </c>
      <c r="D1186" s="2">
        <v>-1</v>
      </c>
      <c r="E1186" s="2">
        <v>6.5948000000000002</v>
      </c>
      <c r="F1186" s="2">
        <v>0.92213999999999996</v>
      </c>
      <c r="G1186" s="2">
        <f t="shared" si="18"/>
        <v>7.1516255666167829</v>
      </c>
      <c r="H1186" s="4">
        <v>1.3200000000000001E-8</v>
      </c>
      <c r="I1186" s="4">
        <v>8.7000000000000003E-7</v>
      </c>
      <c r="J1186" s="2" t="s">
        <v>4681</v>
      </c>
    </row>
    <row r="1187" spans="1:10" x14ac:dyDescent="0.25">
      <c r="A1187" s="2" t="s">
        <v>3347</v>
      </c>
      <c r="B1187" s="3" t="s">
        <v>3348</v>
      </c>
      <c r="C1187" s="2" t="s">
        <v>3349</v>
      </c>
      <c r="D1187" s="2">
        <v>-1</v>
      </c>
      <c r="E1187" s="2">
        <v>76.069400000000002</v>
      </c>
      <c r="F1187" s="2">
        <v>10.6152</v>
      </c>
      <c r="G1187" s="2">
        <f t="shared" si="18"/>
        <v>7.1660825985379457</v>
      </c>
      <c r="H1187" s="4">
        <v>8.3699999999999995E-6</v>
      </c>
      <c r="I1187" s="2">
        <v>2.5807599999999999E-4</v>
      </c>
      <c r="J1187" s="2" t="s">
        <v>4680</v>
      </c>
    </row>
    <row r="1188" spans="1:10" x14ac:dyDescent="0.25">
      <c r="A1188" s="2" t="s">
        <v>4272</v>
      </c>
      <c r="B1188" s="3" t="s">
        <v>4273</v>
      </c>
      <c r="C1188" s="2" t="s">
        <v>4274</v>
      </c>
      <c r="D1188" s="2">
        <v>-1</v>
      </c>
      <c r="E1188" s="2">
        <v>2.88584</v>
      </c>
      <c r="F1188" s="2">
        <v>0.40210200000000001</v>
      </c>
      <c r="G1188" s="2">
        <f t="shared" si="18"/>
        <v>7.1768854668715898</v>
      </c>
      <c r="H1188" s="2">
        <v>2.07775E-4</v>
      </c>
      <c r="I1188" s="2">
        <v>3.9082300000000004E-3</v>
      </c>
      <c r="J1188" s="2" t="s">
        <v>4679</v>
      </c>
    </row>
    <row r="1189" spans="1:10" x14ac:dyDescent="0.25">
      <c r="A1189" s="2" t="s">
        <v>1319</v>
      </c>
      <c r="B1189" s="3" t="s">
        <v>1320</v>
      </c>
      <c r="C1189" s="2" t="s">
        <v>1321</v>
      </c>
      <c r="D1189" s="2">
        <v>1</v>
      </c>
      <c r="E1189" s="2">
        <v>1.97109</v>
      </c>
      <c r="F1189" s="2">
        <v>0.27312199999999998</v>
      </c>
      <c r="G1189" s="2">
        <f t="shared" si="18"/>
        <v>7.2168847621209578</v>
      </c>
      <c r="H1189" s="2">
        <v>1.7206000000000001E-3</v>
      </c>
      <c r="I1189" s="2">
        <v>2.15839E-2</v>
      </c>
      <c r="J1189" s="2" t="s">
        <v>4678</v>
      </c>
    </row>
    <row r="1190" spans="1:10" x14ac:dyDescent="0.25">
      <c r="A1190" s="2" t="s">
        <v>2371</v>
      </c>
      <c r="B1190" s="3" t="s">
        <v>2372</v>
      </c>
      <c r="C1190" s="2" t="s">
        <v>2373</v>
      </c>
      <c r="D1190" s="2">
        <v>1</v>
      </c>
      <c r="E1190" s="2">
        <v>19.113800000000001</v>
      </c>
      <c r="F1190" s="2">
        <v>2.6182500000000002</v>
      </c>
      <c r="G1190" s="2">
        <f t="shared" si="18"/>
        <v>7.300219612336484</v>
      </c>
      <c r="H1190" s="4">
        <v>1.7100000000000001E-7</v>
      </c>
      <c r="I1190" s="4">
        <v>8.5299999999999996E-6</v>
      </c>
      <c r="J1190" s="2" t="s">
        <v>4677</v>
      </c>
    </row>
    <row r="1191" spans="1:10" x14ac:dyDescent="0.25">
      <c r="A1191" s="2" t="s">
        <v>2219</v>
      </c>
      <c r="B1191" s="3" t="s">
        <v>2220</v>
      </c>
      <c r="C1191" s="2" t="s">
        <v>2221</v>
      </c>
      <c r="D1191" s="2">
        <v>-1</v>
      </c>
      <c r="E1191" s="2">
        <v>38.150599999999997</v>
      </c>
      <c r="F1191" s="2">
        <v>5.2104600000000003</v>
      </c>
      <c r="G1191" s="2">
        <f t="shared" si="18"/>
        <v>7.321925511375194</v>
      </c>
      <c r="H1191" s="4">
        <v>9.1800000000000004E-7</v>
      </c>
      <c r="I1191" s="4">
        <v>3.6999999999999998E-5</v>
      </c>
      <c r="J1191" s="2" t="s">
        <v>4676</v>
      </c>
    </row>
    <row r="1192" spans="1:10" x14ac:dyDescent="0.25">
      <c r="A1192" s="2" t="s">
        <v>4042</v>
      </c>
      <c r="B1192" s="3" t="s">
        <v>4043</v>
      </c>
      <c r="C1192" s="2" t="s">
        <v>4044</v>
      </c>
      <c r="D1192" s="2">
        <v>1</v>
      </c>
      <c r="E1192" s="2">
        <v>2.03912</v>
      </c>
      <c r="F1192" s="2">
        <v>0.27743899999999999</v>
      </c>
      <c r="G1192" s="2">
        <f t="shared" si="18"/>
        <v>7.3497958109710604</v>
      </c>
      <c r="H1192" s="4">
        <v>1.19E-5</v>
      </c>
      <c r="I1192" s="2">
        <v>3.45321E-4</v>
      </c>
      <c r="J1192" s="2" t="s">
        <v>4675</v>
      </c>
    </row>
    <row r="1193" spans="1:10" x14ac:dyDescent="0.25">
      <c r="A1193" s="2" t="s">
        <v>2615</v>
      </c>
      <c r="B1193" s="3" t="s">
        <v>2616</v>
      </c>
      <c r="C1193" s="2" t="s">
        <v>2617</v>
      </c>
      <c r="D1193" s="2">
        <v>-1</v>
      </c>
      <c r="E1193" s="2">
        <v>55.4345</v>
      </c>
      <c r="F1193" s="2">
        <v>7.5309499999999998</v>
      </c>
      <c r="G1193" s="2">
        <f t="shared" si="18"/>
        <v>7.3608907242778141</v>
      </c>
      <c r="H1193" s="4">
        <v>2.6200000000000001E-12</v>
      </c>
      <c r="I1193" s="4">
        <v>3.6499999999999998E-10</v>
      </c>
      <c r="J1193" s="2" t="s">
        <v>4674</v>
      </c>
    </row>
    <row r="1194" spans="1:10" x14ac:dyDescent="0.25">
      <c r="A1194" s="2" t="s">
        <v>1905</v>
      </c>
      <c r="B1194" s="3" t="s">
        <v>1906</v>
      </c>
      <c r="C1194" s="2" t="s">
        <v>1907</v>
      </c>
      <c r="D1194" s="2">
        <v>-1</v>
      </c>
      <c r="E1194" s="2">
        <v>75.148799999999994</v>
      </c>
      <c r="F1194" s="2">
        <v>10.167999999999999</v>
      </c>
      <c r="G1194" s="2">
        <f t="shared" si="18"/>
        <v>7.3907159716758457</v>
      </c>
      <c r="H1194" s="4">
        <v>9.47E-7</v>
      </c>
      <c r="I1194" s="4">
        <v>3.79E-5</v>
      </c>
      <c r="J1194" s="2" t="s">
        <v>4673</v>
      </c>
    </row>
    <row r="1195" spans="1:10" x14ac:dyDescent="0.25">
      <c r="A1195" s="2" t="s">
        <v>17</v>
      </c>
      <c r="B1195" s="3" t="s">
        <v>18</v>
      </c>
      <c r="C1195" s="2" t="s">
        <v>19</v>
      </c>
      <c r="D1195" s="2">
        <v>1</v>
      </c>
      <c r="E1195" s="2">
        <v>153.69200000000001</v>
      </c>
      <c r="F1195" s="2">
        <v>20.782800000000002</v>
      </c>
      <c r="G1195" s="2">
        <f t="shared" si="18"/>
        <v>7.3951536847777968</v>
      </c>
      <c r="H1195" s="4">
        <v>2.0000000000000001E-9</v>
      </c>
      <c r="I1195" s="4">
        <v>1.5699999999999999E-7</v>
      </c>
      <c r="J1195" s="2" t="s">
        <v>4672</v>
      </c>
    </row>
    <row r="1196" spans="1:10" x14ac:dyDescent="0.25">
      <c r="A1196" s="2" t="s">
        <v>4045</v>
      </c>
      <c r="B1196" s="3" t="s">
        <v>4046</v>
      </c>
      <c r="C1196" s="2" t="s">
        <v>4047</v>
      </c>
      <c r="D1196" s="2">
        <v>-1</v>
      </c>
      <c r="E1196" s="2">
        <v>18.1783</v>
      </c>
      <c r="F1196" s="2">
        <v>2.4560300000000002</v>
      </c>
      <c r="G1196" s="2">
        <f t="shared" si="18"/>
        <v>7.4014975387108457</v>
      </c>
      <c r="H1196" s="4">
        <v>3.8600000000000003E-9</v>
      </c>
      <c r="I1196" s="4">
        <v>2.9200000000000002E-7</v>
      </c>
      <c r="J1196" s="2" t="s">
        <v>4671</v>
      </c>
    </row>
    <row r="1197" spans="1:10" x14ac:dyDescent="0.25">
      <c r="A1197" s="2" t="s">
        <v>4233</v>
      </c>
      <c r="B1197" s="3" t="s">
        <v>4234</v>
      </c>
      <c r="C1197" s="2" t="s">
        <v>332</v>
      </c>
      <c r="D1197" s="2">
        <v>1</v>
      </c>
      <c r="E1197" s="2">
        <v>8.9793299999999991</v>
      </c>
      <c r="F1197" s="2">
        <v>1.20756</v>
      </c>
      <c r="G1197" s="2">
        <f t="shared" si="18"/>
        <v>7.4359286495080985</v>
      </c>
      <c r="H1197" s="2">
        <v>2.5610999999999999E-4</v>
      </c>
      <c r="I1197" s="2">
        <v>4.6838699999999997E-3</v>
      </c>
      <c r="J1197" s="2" t="s">
        <v>4670</v>
      </c>
    </row>
    <row r="1198" spans="1:10" x14ac:dyDescent="0.25">
      <c r="A1198" s="2" t="s">
        <v>1237</v>
      </c>
      <c r="B1198" s="3" t="s">
        <v>1238</v>
      </c>
      <c r="C1198" s="2" t="s">
        <v>1239</v>
      </c>
      <c r="D1198" s="2">
        <v>-1</v>
      </c>
      <c r="E1198" s="2">
        <v>2.80125</v>
      </c>
      <c r="F1198" s="2">
        <v>0.37657000000000002</v>
      </c>
      <c r="G1198" s="2">
        <f t="shared" si="18"/>
        <v>7.4388559895902482</v>
      </c>
      <c r="H1198" s="2">
        <v>3.6277700000000002E-3</v>
      </c>
      <c r="I1198" s="2">
        <v>3.8557000000000001E-2</v>
      </c>
      <c r="J1198" s="2" t="s">
        <v>4669</v>
      </c>
    </row>
    <row r="1199" spans="1:10" x14ac:dyDescent="0.25">
      <c r="A1199" s="2" t="s">
        <v>2174</v>
      </c>
      <c r="B1199" s="3" t="s">
        <v>2175</v>
      </c>
      <c r="C1199" s="2" t="s">
        <v>2176</v>
      </c>
      <c r="D1199" s="2">
        <v>-1</v>
      </c>
      <c r="E1199" s="2">
        <v>102.43</v>
      </c>
      <c r="F1199" s="2">
        <v>13.6555</v>
      </c>
      <c r="G1199" s="2">
        <f t="shared" si="18"/>
        <v>7.5010069202885292</v>
      </c>
      <c r="H1199" s="4">
        <v>6.4600000000000004E-7</v>
      </c>
      <c r="I1199" s="4">
        <v>2.7399999999999999E-5</v>
      </c>
      <c r="J1199" s="2" t="s">
        <v>4668</v>
      </c>
    </row>
    <row r="1200" spans="1:10" x14ac:dyDescent="0.25">
      <c r="A1200" s="2" t="s">
        <v>928</v>
      </c>
      <c r="B1200" s="3" t="s">
        <v>929</v>
      </c>
      <c r="C1200" s="2" t="s">
        <v>930</v>
      </c>
      <c r="D1200" s="2">
        <v>1</v>
      </c>
      <c r="E1200" s="2">
        <v>2.3754400000000002</v>
      </c>
      <c r="F1200" s="2">
        <v>0.31571900000000003</v>
      </c>
      <c r="G1200" s="2">
        <f t="shared" si="18"/>
        <v>7.5239057516335732</v>
      </c>
      <c r="H1200" s="2">
        <v>1.21196E-3</v>
      </c>
      <c r="I1200" s="2">
        <v>1.63179E-2</v>
      </c>
      <c r="J1200" s="2" t="s">
        <v>4667</v>
      </c>
    </row>
    <row r="1201" spans="1:10" x14ac:dyDescent="0.25">
      <c r="A1201" s="2" t="s">
        <v>529</v>
      </c>
      <c r="B1201" s="3" t="s">
        <v>530</v>
      </c>
      <c r="C1201" s="2" t="s">
        <v>531</v>
      </c>
      <c r="D1201" s="2">
        <v>-1</v>
      </c>
      <c r="E1201" s="2">
        <v>2.5402499999999999</v>
      </c>
      <c r="F1201" s="2">
        <v>0.33558100000000002</v>
      </c>
      <c r="G1201" s="2">
        <f t="shared" si="18"/>
        <v>7.5697074625798235</v>
      </c>
      <c r="H1201" s="4">
        <v>2.55E-5</v>
      </c>
      <c r="I1201" s="2">
        <v>6.6443299999999997E-4</v>
      </c>
      <c r="J1201" s="2" t="s">
        <v>4666</v>
      </c>
    </row>
    <row r="1202" spans="1:10" x14ac:dyDescent="0.25">
      <c r="A1202" s="2" t="s">
        <v>1961</v>
      </c>
      <c r="B1202" s="3" t="s">
        <v>1962</v>
      </c>
      <c r="C1202" s="2" t="s">
        <v>1963</v>
      </c>
      <c r="D1202" s="2">
        <v>-1</v>
      </c>
      <c r="E1202" s="2">
        <v>1.04654</v>
      </c>
      <c r="F1202" s="2">
        <v>0.13819400000000001</v>
      </c>
      <c r="G1202" s="2">
        <f t="shared" si="18"/>
        <v>7.5729771191223927</v>
      </c>
      <c r="H1202" s="2">
        <v>4.9587199999999998E-3</v>
      </c>
      <c r="I1202" s="2">
        <v>4.8720199999999998E-2</v>
      </c>
      <c r="J1202" s="2" t="s">
        <v>4665</v>
      </c>
    </row>
    <row r="1203" spans="1:10" x14ac:dyDescent="0.25">
      <c r="A1203" s="2" t="s">
        <v>2522</v>
      </c>
      <c r="B1203" s="3" t="s">
        <v>2523</v>
      </c>
      <c r="C1203" s="2" t="s">
        <v>1048</v>
      </c>
      <c r="D1203" s="2">
        <v>1</v>
      </c>
      <c r="E1203" s="2">
        <v>17.863099999999999</v>
      </c>
      <c r="F1203" s="2">
        <v>2.3541599999999998</v>
      </c>
      <c r="G1203" s="2">
        <f t="shared" si="18"/>
        <v>7.5878869745471853</v>
      </c>
      <c r="H1203" s="4">
        <v>3.2800000000000003E-8</v>
      </c>
      <c r="I1203" s="4">
        <v>1.95E-6</v>
      </c>
      <c r="J1203" s="2" t="s">
        <v>4664</v>
      </c>
    </row>
    <row r="1204" spans="1:10" x14ac:dyDescent="0.25">
      <c r="A1204" s="2" t="s">
        <v>3687</v>
      </c>
      <c r="B1204" s="3" t="s">
        <v>3688</v>
      </c>
      <c r="C1204" s="2" t="s">
        <v>3689</v>
      </c>
      <c r="D1204" s="2">
        <v>-1</v>
      </c>
      <c r="E1204" s="2">
        <v>20.3674</v>
      </c>
      <c r="F1204" s="2">
        <v>2.6524899999999998</v>
      </c>
      <c r="G1204" s="2">
        <f t="shared" si="18"/>
        <v>7.6785963377807276</v>
      </c>
      <c r="H1204" s="4">
        <v>5.7699999999999997E-10</v>
      </c>
      <c r="I1204" s="4">
        <v>5.2999999999999998E-8</v>
      </c>
      <c r="J1204" s="2" t="s">
        <v>4663</v>
      </c>
    </row>
    <row r="1205" spans="1:10" x14ac:dyDescent="0.25">
      <c r="A1205" s="2" t="s">
        <v>2505</v>
      </c>
      <c r="B1205" s="3" t="s">
        <v>2506</v>
      </c>
      <c r="C1205" s="2" t="s">
        <v>2502</v>
      </c>
      <c r="D1205" s="2">
        <v>1</v>
      </c>
      <c r="E1205" s="2">
        <v>3.80077</v>
      </c>
      <c r="F1205" s="2">
        <v>0.49306299999999997</v>
      </c>
      <c r="G1205" s="2">
        <f t="shared" si="18"/>
        <v>7.7084875563568955</v>
      </c>
      <c r="H1205" s="2">
        <v>2.7386899999999998E-3</v>
      </c>
      <c r="I1205" s="2">
        <v>3.10333E-2</v>
      </c>
      <c r="J1205" s="2" t="s">
        <v>4662</v>
      </c>
    </row>
    <row r="1206" spans="1:10" x14ac:dyDescent="0.25">
      <c r="A1206" s="2" t="s">
        <v>3693</v>
      </c>
      <c r="B1206" s="3" t="s">
        <v>3694</v>
      </c>
      <c r="C1206" s="2" t="s">
        <v>3695</v>
      </c>
      <c r="D1206" s="2">
        <v>-1</v>
      </c>
      <c r="E1206" s="2">
        <v>6.7077799999999996</v>
      </c>
      <c r="F1206" s="2">
        <v>0.866313</v>
      </c>
      <c r="G1206" s="2">
        <f t="shared" si="18"/>
        <v>7.742905855043154</v>
      </c>
      <c r="H1206" s="2">
        <v>2.2967800000000001E-4</v>
      </c>
      <c r="I1206" s="2">
        <v>4.2573000000000003E-3</v>
      </c>
      <c r="J1206" s="2" t="s">
        <v>4661</v>
      </c>
    </row>
    <row r="1207" spans="1:10" x14ac:dyDescent="0.25">
      <c r="A1207" s="2" t="s">
        <v>3873</v>
      </c>
      <c r="B1207" s="3" t="s">
        <v>3874</v>
      </c>
      <c r="C1207" s="2" t="s">
        <v>3875</v>
      </c>
      <c r="D1207" s="2">
        <v>-1</v>
      </c>
      <c r="E1207" s="2">
        <v>16.165900000000001</v>
      </c>
      <c r="F1207" s="2">
        <v>2.0866400000000001</v>
      </c>
      <c r="G1207" s="2">
        <f t="shared" si="18"/>
        <v>7.7473354292067631</v>
      </c>
      <c r="H1207" s="2">
        <v>1.5725900000000001E-4</v>
      </c>
      <c r="I1207" s="2">
        <v>3.08829E-3</v>
      </c>
      <c r="J1207" s="2" t="s">
        <v>4660</v>
      </c>
    </row>
    <row r="1208" spans="1:10" x14ac:dyDescent="0.25">
      <c r="A1208" s="2" t="s">
        <v>3962</v>
      </c>
      <c r="B1208" s="3" t="s">
        <v>3963</v>
      </c>
      <c r="C1208" s="2" t="s">
        <v>3964</v>
      </c>
      <c r="D1208" s="2">
        <v>-1</v>
      </c>
      <c r="E1208" s="2">
        <v>7.7460199999999997</v>
      </c>
      <c r="F1208" s="2">
        <v>0.99804300000000001</v>
      </c>
      <c r="G1208" s="2">
        <f t="shared" si="18"/>
        <v>7.7612086853973219</v>
      </c>
      <c r="H1208" s="2">
        <v>1.0182400000000001E-4</v>
      </c>
      <c r="I1208" s="2">
        <v>2.1826599999999999E-3</v>
      </c>
      <c r="J1208" s="2" t="s">
        <v>4659</v>
      </c>
    </row>
    <row r="1209" spans="1:10" x14ac:dyDescent="0.25">
      <c r="A1209" s="2" t="s">
        <v>360</v>
      </c>
      <c r="B1209" s="3" t="s">
        <v>361</v>
      </c>
      <c r="C1209" s="2" t="s">
        <v>362</v>
      </c>
      <c r="D1209" s="2">
        <v>-1</v>
      </c>
      <c r="E1209" s="2">
        <v>5.8508699999999996</v>
      </c>
      <c r="F1209" s="2">
        <v>0.74539999999999995</v>
      </c>
      <c r="G1209" s="2">
        <f t="shared" si="18"/>
        <v>7.8493023879796082</v>
      </c>
      <c r="H1209" s="2">
        <v>1.0136699999999999E-4</v>
      </c>
      <c r="I1209" s="2">
        <v>2.17549E-3</v>
      </c>
      <c r="J1209" s="2" t="s">
        <v>4658</v>
      </c>
    </row>
    <row r="1210" spans="1:10" x14ac:dyDescent="0.25">
      <c r="A1210" s="2" t="s">
        <v>3350</v>
      </c>
      <c r="B1210" s="3" t="s">
        <v>3351</v>
      </c>
      <c r="C1210" s="2" t="s">
        <v>3352</v>
      </c>
      <c r="D1210" s="2">
        <v>-1</v>
      </c>
      <c r="E1210" s="2">
        <v>7.2733699999999999</v>
      </c>
      <c r="F1210" s="2">
        <v>0.92548299999999994</v>
      </c>
      <c r="G1210" s="2">
        <f t="shared" si="18"/>
        <v>7.8589990307763626</v>
      </c>
      <c r="H1210" s="2">
        <v>7.4010899999999997E-4</v>
      </c>
      <c r="I1210" s="2">
        <v>1.10323E-2</v>
      </c>
      <c r="J1210" s="2" t="s">
        <v>4657</v>
      </c>
    </row>
    <row r="1211" spans="1:10" x14ac:dyDescent="0.25">
      <c r="A1211" s="2" t="s">
        <v>1388</v>
      </c>
      <c r="B1211" s="3" t="s">
        <v>1389</v>
      </c>
      <c r="C1211" s="2" t="s">
        <v>1390</v>
      </c>
      <c r="D1211" s="2">
        <v>-1</v>
      </c>
      <c r="E1211" s="2">
        <v>3.3369399999999998</v>
      </c>
      <c r="F1211" s="2">
        <v>0.42075000000000001</v>
      </c>
      <c r="G1211" s="2">
        <f t="shared" si="18"/>
        <v>7.9309328579916807</v>
      </c>
      <c r="H1211" s="2">
        <v>2.9444699999999998E-4</v>
      </c>
      <c r="I1211" s="2">
        <v>5.2819599999999996E-3</v>
      </c>
      <c r="J1211" s="2" t="s">
        <v>4656</v>
      </c>
    </row>
    <row r="1212" spans="1:10" x14ac:dyDescent="0.25">
      <c r="A1212" s="2" t="s">
        <v>2696</v>
      </c>
      <c r="B1212" s="3" t="s">
        <v>2697</v>
      </c>
      <c r="C1212" s="2" t="s">
        <v>2698</v>
      </c>
      <c r="D1212" s="2">
        <v>-1</v>
      </c>
      <c r="E1212" s="2">
        <v>10.1008</v>
      </c>
      <c r="F1212" s="2">
        <v>1.2692399999999999</v>
      </c>
      <c r="G1212" s="2">
        <f t="shared" si="18"/>
        <v>7.9581481831647283</v>
      </c>
      <c r="H1212" s="4">
        <v>4.6600000000000001E-5</v>
      </c>
      <c r="I1212" s="2">
        <v>1.1193399999999999E-3</v>
      </c>
      <c r="J1212" s="2" t="s">
        <v>4655</v>
      </c>
    </row>
    <row r="1213" spans="1:10" x14ac:dyDescent="0.25">
      <c r="A1213" s="2" t="s">
        <v>4324</v>
      </c>
      <c r="B1213" s="3" t="s">
        <v>4325</v>
      </c>
      <c r="C1213" s="2" t="s">
        <v>4326</v>
      </c>
      <c r="D1213" s="2">
        <v>-1</v>
      </c>
      <c r="E1213" s="2">
        <v>17.357500000000002</v>
      </c>
      <c r="F1213" s="2">
        <v>2.1766899999999998</v>
      </c>
      <c r="G1213" s="2">
        <f t="shared" si="18"/>
        <v>7.9742636755808149</v>
      </c>
      <c r="H1213" s="4">
        <v>5.8199999999999998E-5</v>
      </c>
      <c r="I1213" s="2">
        <v>1.35118E-3</v>
      </c>
      <c r="J1213" s="2" t="s">
        <v>4654</v>
      </c>
    </row>
    <row r="1214" spans="1:10" x14ac:dyDescent="0.25">
      <c r="A1214" s="2" t="s">
        <v>1021</v>
      </c>
      <c r="B1214" s="3" t="s">
        <v>1022</v>
      </c>
      <c r="C1214" s="2" t="s">
        <v>1023</v>
      </c>
      <c r="D1214" s="2">
        <v>-1</v>
      </c>
      <c r="E1214" s="2">
        <v>72.774199999999993</v>
      </c>
      <c r="F1214" s="2">
        <v>9.0826600000000006</v>
      </c>
      <c r="G1214" s="2">
        <f t="shared" si="18"/>
        <v>8.0124324812334695</v>
      </c>
      <c r="H1214" s="4">
        <v>1.8399999999999999E-8</v>
      </c>
      <c r="I1214" s="4">
        <v>1.17E-6</v>
      </c>
      <c r="J1214" s="2" t="s">
        <v>4653</v>
      </c>
    </row>
    <row r="1215" spans="1:10" x14ac:dyDescent="0.25">
      <c r="A1215" s="2" t="s">
        <v>162</v>
      </c>
      <c r="B1215" s="3" t="s">
        <v>163</v>
      </c>
      <c r="C1215" s="2" t="s">
        <v>164</v>
      </c>
      <c r="D1215" s="2">
        <v>1</v>
      </c>
      <c r="E1215" s="2">
        <v>3.1703899999999998</v>
      </c>
      <c r="F1215" s="2">
        <v>0.395395</v>
      </c>
      <c r="G1215" s="2">
        <f t="shared" si="18"/>
        <v>8.0182855119563978</v>
      </c>
      <c r="H1215" s="2">
        <v>9.4736600000000005E-4</v>
      </c>
      <c r="I1215" s="2">
        <v>1.3340299999999999E-2</v>
      </c>
      <c r="J1215" s="2" t="s">
        <v>4652</v>
      </c>
    </row>
    <row r="1216" spans="1:10" x14ac:dyDescent="0.25">
      <c r="A1216" s="2" t="s">
        <v>510</v>
      </c>
      <c r="B1216" s="3" t="s">
        <v>511</v>
      </c>
      <c r="C1216" s="2" t="s">
        <v>512</v>
      </c>
      <c r="D1216" s="2">
        <v>1</v>
      </c>
      <c r="E1216" s="2">
        <v>15.406499999999999</v>
      </c>
      <c r="F1216" s="2">
        <v>1.9177200000000001</v>
      </c>
      <c r="G1216" s="2">
        <f t="shared" si="18"/>
        <v>8.0337588386208623</v>
      </c>
      <c r="H1216" s="4">
        <v>2.72E-5</v>
      </c>
      <c r="I1216" s="2">
        <v>7.0185199999999999E-4</v>
      </c>
      <c r="J1216" s="2" t="s">
        <v>4651</v>
      </c>
    </row>
    <row r="1217" spans="1:10" x14ac:dyDescent="0.25">
      <c r="A1217" s="2" t="s">
        <v>1409</v>
      </c>
      <c r="B1217" s="3" t="s">
        <v>1410</v>
      </c>
      <c r="C1217" s="2" t="s">
        <v>1411</v>
      </c>
      <c r="D1217" s="2">
        <v>-1</v>
      </c>
      <c r="E1217" s="2">
        <v>51.001199999999997</v>
      </c>
      <c r="F1217" s="2">
        <v>6.3374600000000001</v>
      </c>
      <c r="G1217" s="2">
        <f t="shared" si="18"/>
        <v>8.0475774206069932</v>
      </c>
      <c r="H1217" s="4">
        <v>3.5500000000000001E-15</v>
      </c>
      <c r="I1217" s="4">
        <v>8.0100000000000002E-13</v>
      </c>
      <c r="J1217" s="2" t="s">
        <v>4650</v>
      </c>
    </row>
    <row r="1218" spans="1:10" x14ac:dyDescent="0.25">
      <c r="A1218" s="2" t="s">
        <v>1955</v>
      </c>
      <c r="B1218" s="3" t="s">
        <v>1956</v>
      </c>
      <c r="C1218" s="2" t="s">
        <v>1957</v>
      </c>
      <c r="D1218" s="2">
        <v>1</v>
      </c>
      <c r="E1218" s="2">
        <v>92.502600000000001</v>
      </c>
      <c r="F1218" s="2">
        <v>11.4877</v>
      </c>
      <c r="G1218" s="2">
        <f t="shared" si="18"/>
        <v>8.0523168258224018</v>
      </c>
      <c r="H1218" s="4">
        <v>1.9399999999999999E-9</v>
      </c>
      <c r="I1218" s="4">
        <v>1.5200000000000001E-7</v>
      </c>
      <c r="J1218" s="2" t="s">
        <v>4649</v>
      </c>
    </row>
    <row r="1219" spans="1:10" x14ac:dyDescent="0.25">
      <c r="A1219" s="2" t="s">
        <v>1072</v>
      </c>
      <c r="B1219" s="3" t="s">
        <v>1073</v>
      </c>
      <c r="C1219" s="2" t="s">
        <v>1074</v>
      </c>
      <c r="D1219" s="2">
        <v>-1</v>
      </c>
      <c r="E1219" s="2">
        <v>393.596</v>
      </c>
      <c r="F1219" s="2">
        <v>48.857199999999999</v>
      </c>
      <c r="G1219" s="2">
        <f t="shared" si="18"/>
        <v>8.0560490572525651</v>
      </c>
      <c r="H1219" s="4">
        <v>6.4899999999999996E-13</v>
      </c>
      <c r="I1219" s="4">
        <v>1.01E-10</v>
      </c>
      <c r="J1219" s="2" t="s">
        <v>4648</v>
      </c>
    </row>
    <row r="1220" spans="1:10" x14ac:dyDescent="0.25">
      <c r="A1220" s="2" t="s">
        <v>4116</v>
      </c>
      <c r="B1220" s="3" t="s">
        <v>4117</v>
      </c>
      <c r="C1220" s="2" t="s">
        <v>4118</v>
      </c>
      <c r="D1220" s="2">
        <v>-1</v>
      </c>
      <c r="E1220" s="2">
        <v>5.1372</v>
      </c>
      <c r="F1220" s="2">
        <v>0.636266</v>
      </c>
      <c r="G1220" s="2">
        <f t="shared" ref="G1220:G1283" si="19">E1220/F1220</f>
        <v>8.0739816366111032</v>
      </c>
      <c r="H1220" s="4">
        <v>8.0900000000000005E-6</v>
      </c>
      <c r="I1220" s="2">
        <v>2.52568E-4</v>
      </c>
      <c r="J1220" s="2" t="s">
        <v>4647</v>
      </c>
    </row>
    <row r="1221" spans="1:10" x14ac:dyDescent="0.25">
      <c r="A1221" s="2" t="s">
        <v>1855</v>
      </c>
      <c r="B1221" s="3" t="s">
        <v>1856</v>
      </c>
      <c r="C1221" s="2" t="s">
        <v>1854</v>
      </c>
      <c r="D1221" s="2">
        <v>-1</v>
      </c>
      <c r="E1221" s="2">
        <v>4.2803100000000001</v>
      </c>
      <c r="F1221" s="2">
        <v>0.52907999999999999</v>
      </c>
      <c r="G1221" s="2">
        <f t="shared" si="19"/>
        <v>8.0900997958720797</v>
      </c>
      <c r="H1221" s="2">
        <v>3.1938000000000002E-4</v>
      </c>
      <c r="I1221" s="2">
        <v>5.6272199999999996E-3</v>
      </c>
      <c r="J1221" s="2" t="s">
        <v>4646</v>
      </c>
    </row>
    <row r="1222" spans="1:10" x14ac:dyDescent="0.25">
      <c r="A1222" s="2" t="s">
        <v>3790</v>
      </c>
      <c r="B1222" s="3" t="s">
        <v>3791</v>
      </c>
      <c r="C1222" s="2" t="s">
        <v>3121</v>
      </c>
      <c r="D1222" s="2">
        <v>-1</v>
      </c>
      <c r="E1222" s="2">
        <v>2.2546599999999999</v>
      </c>
      <c r="F1222" s="2">
        <v>0.27652900000000002</v>
      </c>
      <c r="G1222" s="2">
        <f t="shared" si="19"/>
        <v>8.1534305624364887</v>
      </c>
      <c r="H1222" s="2">
        <v>6.8235799999999999E-4</v>
      </c>
      <c r="I1222" s="2">
        <v>1.03976E-2</v>
      </c>
      <c r="J1222" s="2" t="s">
        <v>4645</v>
      </c>
    </row>
    <row r="1223" spans="1:10" x14ac:dyDescent="0.25">
      <c r="A1223" s="2" t="s">
        <v>1246</v>
      </c>
      <c r="B1223" s="3" t="s">
        <v>1247</v>
      </c>
      <c r="C1223" s="2" t="s">
        <v>1248</v>
      </c>
      <c r="D1223" s="2">
        <v>1</v>
      </c>
      <c r="E1223" s="2">
        <v>14.624599999999999</v>
      </c>
      <c r="F1223" s="2">
        <v>1.78837</v>
      </c>
      <c r="G1223" s="2">
        <f t="shared" si="19"/>
        <v>8.1776142520843003</v>
      </c>
      <c r="H1223" s="4">
        <v>2.9899999999999999E-13</v>
      </c>
      <c r="I1223" s="4">
        <v>5.0699999999999997E-11</v>
      </c>
      <c r="J1223" s="2" t="s">
        <v>4644</v>
      </c>
    </row>
    <row r="1224" spans="1:10" x14ac:dyDescent="0.25">
      <c r="A1224" s="2" t="s">
        <v>1878</v>
      </c>
      <c r="B1224" s="3" t="s">
        <v>1879</v>
      </c>
      <c r="C1224" s="2" t="s">
        <v>1880</v>
      </c>
      <c r="D1224" s="2">
        <v>1</v>
      </c>
      <c r="E1224" s="2">
        <v>19.760999999999999</v>
      </c>
      <c r="F1224" s="2">
        <v>2.4134000000000002</v>
      </c>
      <c r="G1224" s="2">
        <f t="shared" si="19"/>
        <v>8.1880334797381273</v>
      </c>
      <c r="H1224" s="2">
        <v>0</v>
      </c>
      <c r="I1224" s="2">
        <v>0</v>
      </c>
      <c r="J1224" s="2" t="s">
        <v>4643</v>
      </c>
    </row>
    <row r="1225" spans="1:10" x14ac:dyDescent="0.25">
      <c r="A1225" s="2" t="s">
        <v>2685</v>
      </c>
      <c r="B1225" s="3" t="s">
        <v>2686</v>
      </c>
      <c r="C1225" s="2" t="s">
        <v>2687</v>
      </c>
      <c r="D1225" s="2">
        <v>-1</v>
      </c>
      <c r="E1225" s="2">
        <v>39.092300000000002</v>
      </c>
      <c r="F1225" s="2">
        <v>4.7652099999999997</v>
      </c>
      <c r="G1225" s="2">
        <f t="shared" si="19"/>
        <v>8.2036888195903224</v>
      </c>
      <c r="H1225" s="4">
        <v>2.7400000000000001E-9</v>
      </c>
      <c r="I1225" s="4">
        <v>2.1199999999999999E-7</v>
      </c>
      <c r="J1225" s="2" t="s">
        <v>4642</v>
      </c>
    </row>
    <row r="1226" spans="1:10" x14ac:dyDescent="0.25">
      <c r="A1226" s="2" t="s">
        <v>3362</v>
      </c>
      <c r="B1226" s="3" t="s">
        <v>3363</v>
      </c>
      <c r="C1226" s="2" t="s">
        <v>3364</v>
      </c>
      <c r="D1226" s="2">
        <v>-1</v>
      </c>
      <c r="E1226" s="2">
        <v>4.9276900000000001</v>
      </c>
      <c r="F1226" s="2">
        <v>0.60003200000000001</v>
      </c>
      <c r="G1226" s="2">
        <f t="shared" si="19"/>
        <v>8.2123786731374331</v>
      </c>
      <c r="H1226" s="2">
        <v>1.3063500000000001E-4</v>
      </c>
      <c r="I1226" s="2">
        <v>2.6624700000000001E-3</v>
      </c>
      <c r="J1226" s="2" t="s">
        <v>4641</v>
      </c>
    </row>
    <row r="1227" spans="1:10" x14ac:dyDescent="0.25">
      <c r="A1227" s="2" t="s">
        <v>3764</v>
      </c>
      <c r="B1227" s="3" t="s">
        <v>3765</v>
      </c>
      <c r="C1227" s="2" t="s">
        <v>154</v>
      </c>
      <c r="D1227" s="2">
        <v>-1</v>
      </c>
      <c r="E1227" s="2">
        <v>4.3426099999999996</v>
      </c>
      <c r="F1227" s="2">
        <v>0.52541700000000002</v>
      </c>
      <c r="G1227" s="2">
        <f t="shared" si="19"/>
        <v>8.2650732656156904</v>
      </c>
      <c r="H1227" s="4">
        <v>4.71E-5</v>
      </c>
      <c r="I1227" s="2">
        <v>1.12758E-3</v>
      </c>
      <c r="J1227" s="2" t="s">
        <v>4640</v>
      </c>
    </row>
    <row r="1228" spans="1:10" x14ac:dyDescent="0.25">
      <c r="A1228" s="2" t="s">
        <v>2283</v>
      </c>
      <c r="B1228" s="3" t="s">
        <v>2284</v>
      </c>
      <c r="C1228" s="2" t="s">
        <v>2285</v>
      </c>
      <c r="D1228" s="2">
        <v>-1</v>
      </c>
      <c r="E1228" s="2">
        <v>11.569599999999999</v>
      </c>
      <c r="F1228" s="2">
        <v>1.3909899999999999</v>
      </c>
      <c r="G1228" s="2">
        <f t="shared" si="19"/>
        <v>8.3175292417630615</v>
      </c>
      <c r="H1228" s="4">
        <v>2.4600000000000002E-5</v>
      </c>
      <c r="I1228" s="2">
        <v>6.4255699999999998E-4</v>
      </c>
      <c r="J1228" s="2" t="s">
        <v>4639</v>
      </c>
    </row>
    <row r="1229" spans="1:10" x14ac:dyDescent="0.25">
      <c r="A1229" s="2" t="s">
        <v>2994</v>
      </c>
      <c r="B1229" s="3" t="s">
        <v>2995</v>
      </c>
      <c r="C1229" s="2" t="s">
        <v>2996</v>
      </c>
      <c r="D1229" s="2">
        <v>1</v>
      </c>
      <c r="E1229" s="2">
        <v>28.941500000000001</v>
      </c>
      <c r="F1229" s="2">
        <v>3.4539300000000002</v>
      </c>
      <c r="G1229" s="2">
        <f t="shared" si="19"/>
        <v>8.3792954692191213</v>
      </c>
      <c r="H1229" s="4">
        <v>4.0400000000000003E-6</v>
      </c>
      <c r="I1229" s="2">
        <v>1.3590299999999999E-4</v>
      </c>
      <c r="J1229" s="2" t="s">
        <v>4637</v>
      </c>
    </row>
    <row r="1230" spans="1:10" x14ac:dyDescent="0.25">
      <c r="A1230" s="2" t="s">
        <v>2398</v>
      </c>
      <c r="B1230" s="3" t="s">
        <v>2399</v>
      </c>
      <c r="C1230" s="2" t="s">
        <v>2400</v>
      </c>
      <c r="D1230" s="2">
        <v>-1</v>
      </c>
      <c r="E1230" s="2">
        <v>10.4841</v>
      </c>
      <c r="F1230" s="2">
        <v>1.25118</v>
      </c>
      <c r="G1230" s="2">
        <f t="shared" si="19"/>
        <v>8.3793698748381527</v>
      </c>
      <c r="H1230" s="4">
        <v>3.4999999999999998E-7</v>
      </c>
      <c r="I1230" s="4">
        <v>1.6099999999999998E-5</v>
      </c>
      <c r="J1230" s="2" t="s">
        <v>4638</v>
      </c>
    </row>
    <row r="1231" spans="1:10" x14ac:dyDescent="0.25">
      <c r="A1231" s="2" t="s">
        <v>3506</v>
      </c>
      <c r="B1231" s="3" t="s">
        <v>3507</v>
      </c>
      <c r="C1231" s="2" t="s">
        <v>1218</v>
      </c>
      <c r="D1231" s="2">
        <v>1</v>
      </c>
      <c r="E1231" s="2">
        <v>22.222200000000001</v>
      </c>
      <c r="F1231" s="2">
        <v>2.6338900000000001</v>
      </c>
      <c r="G1231" s="2">
        <f t="shared" si="19"/>
        <v>8.4370266032370367</v>
      </c>
      <c r="H1231" s="4">
        <v>2.2399999999999999E-5</v>
      </c>
      <c r="I1231" s="2">
        <v>5.9218900000000002E-4</v>
      </c>
      <c r="J1231" s="2" t="s">
        <v>4636</v>
      </c>
    </row>
    <row r="1232" spans="1:10" x14ac:dyDescent="0.25">
      <c r="A1232" s="2" t="s">
        <v>828</v>
      </c>
      <c r="B1232" s="3" t="s">
        <v>829</v>
      </c>
      <c r="C1232" s="2" t="s">
        <v>830</v>
      </c>
      <c r="D1232" s="2">
        <v>-1</v>
      </c>
      <c r="E1232" s="2">
        <v>18.779699999999998</v>
      </c>
      <c r="F1232" s="2">
        <v>2.2199800000000001</v>
      </c>
      <c r="G1232" s="2">
        <f t="shared" si="19"/>
        <v>8.4594005351399559</v>
      </c>
      <c r="H1232" s="4">
        <v>1.7800000000000001E-8</v>
      </c>
      <c r="I1232" s="4">
        <v>1.1400000000000001E-6</v>
      </c>
      <c r="J1232" s="2" t="s">
        <v>4635</v>
      </c>
    </row>
    <row r="1233" spans="1:10" x14ac:dyDescent="0.25">
      <c r="A1233" s="2" t="s">
        <v>3805</v>
      </c>
      <c r="B1233" s="3" t="s">
        <v>3806</v>
      </c>
      <c r="C1233" s="2" t="s">
        <v>3807</v>
      </c>
      <c r="D1233" s="2">
        <v>-1</v>
      </c>
      <c r="E1233" s="2">
        <v>4.7314299999999996</v>
      </c>
      <c r="F1233" s="2">
        <v>0.55719600000000002</v>
      </c>
      <c r="G1233" s="2">
        <f t="shared" si="19"/>
        <v>8.4915002979203003</v>
      </c>
      <c r="H1233" s="4">
        <v>2.5900000000000002E-6</v>
      </c>
      <c r="I1233" s="4">
        <v>9.2200000000000005E-5</v>
      </c>
      <c r="J1233" s="2" t="s">
        <v>4634</v>
      </c>
    </row>
    <row r="1234" spans="1:10" x14ac:dyDescent="0.25">
      <c r="A1234" s="2" t="s">
        <v>3154</v>
      </c>
      <c r="B1234" s="3" t="s">
        <v>3155</v>
      </c>
      <c r="C1234" s="2" t="s">
        <v>3156</v>
      </c>
      <c r="D1234" s="2">
        <v>1</v>
      </c>
      <c r="E1234" s="2">
        <v>21.300699999999999</v>
      </c>
      <c r="F1234" s="2">
        <v>2.5060799999999999</v>
      </c>
      <c r="G1234" s="2">
        <f t="shared" si="19"/>
        <v>8.4996089510310924</v>
      </c>
      <c r="H1234" s="4">
        <v>3.7599999999999998E-7</v>
      </c>
      <c r="I1234" s="4">
        <v>1.7E-5</v>
      </c>
      <c r="J1234" s="2" t="s">
        <v>4633</v>
      </c>
    </row>
    <row r="1235" spans="1:10" x14ac:dyDescent="0.25">
      <c r="A1235" s="2" t="s">
        <v>4357</v>
      </c>
      <c r="B1235" s="3" t="s">
        <v>4356</v>
      </c>
      <c r="C1235" s="2" t="s">
        <v>4358</v>
      </c>
      <c r="D1235" s="2">
        <v>-1</v>
      </c>
      <c r="E1235" s="2">
        <v>90.356899999999996</v>
      </c>
      <c r="F1235" s="2">
        <v>10.5578</v>
      </c>
      <c r="G1235" s="2">
        <f t="shared" si="19"/>
        <v>8.5583076019625288</v>
      </c>
      <c r="H1235" s="2">
        <v>2.8879600000000002E-4</v>
      </c>
      <c r="I1235" s="2">
        <v>5.2015400000000002E-3</v>
      </c>
      <c r="J1235" s="2" t="s">
        <v>4632</v>
      </c>
    </row>
    <row r="1236" spans="1:10" x14ac:dyDescent="0.25">
      <c r="A1236" s="2" t="s">
        <v>396</v>
      </c>
      <c r="B1236" s="3" t="s">
        <v>397</v>
      </c>
      <c r="C1236" s="2" t="s">
        <v>398</v>
      </c>
      <c r="D1236" s="2">
        <v>-1</v>
      </c>
      <c r="E1236" s="2">
        <v>16.968900000000001</v>
      </c>
      <c r="F1236" s="2">
        <v>1.9805999999999999</v>
      </c>
      <c r="G1236" s="2">
        <f t="shared" si="19"/>
        <v>8.5675552862768871</v>
      </c>
      <c r="H1236" s="4">
        <v>3.19E-6</v>
      </c>
      <c r="I1236" s="2">
        <v>1.09855E-4</v>
      </c>
      <c r="J1236" s="2" t="s">
        <v>4631</v>
      </c>
    </row>
    <row r="1237" spans="1:10" x14ac:dyDescent="0.25">
      <c r="A1237" s="2" t="s">
        <v>3424</v>
      </c>
      <c r="B1237" s="3" t="s">
        <v>3425</v>
      </c>
      <c r="C1237" s="2" t="s">
        <v>3426</v>
      </c>
      <c r="D1237" s="2">
        <v>1</v>
      </c>
      <c r="E1237" s="2">
        <v>11.5952</v>
      </c>
      <c r="F1237" s="2">
        <v>1.3484700000000001</v>
      </c>
      <c r="G1237" s="2">
        <f t="shared" si="19"/>
        <v>8.5987823236705303</v>
      </c>
      <c r="H1237" s="4">
        <v>7.1799999999999997E-5</v>
      </c>
      <c r="I1237" s="2">
        <v>1.61819E-3</v>
      </c>
      <c r="J1237" s="2" t="s">
        <v>4630</v>
      </c>
    </row>
    <row r="1238" spans="1:10" x14ac:dyDescent="0.25">
      <c r="A1238" s="2" t="s">
        <v>950</v>
      </c>
      <c r="B1238" s="3" t="s">
        <v>951</v>
      </c>
      <c r="C1238" s="2" t="s">
        <v>952</v>
      </c>
      <c r="D1238" s="2">
        <v>-1</v>
      </c>
      <c r="E1238" s="2">
        <v>41.213299999999997</v>
      </c>
      <c r="F1238" s="2">
        <v>4.71211</v>
      </c>
      <c r="G1238" s="2">
        <f t="shared" si="19"/>
        <v>8.7462516791840592</v>
      </c>
      <c r="H1238" s="2">
        <v>0</v>
      </c>
      <c r="I1238" s="2">
        <v>0</v>
      </c>
      <c r="J1238" s="2" t="s">
        <v>4629</v>
      </c>
    </row>
    <row r="1239" spans="1:10" x14ac:dyDescent="0.25">
      <c r="A1239" s="2" t="s">
        <v>1359</v>
      </c>
      <c r="B1239" s="3" t="s">
        <v>1360</v>
      </c>
      <c r="C1239" s="2" t="s">
        <v>1361</v>
      </c>
      <c r="D1239" s="2">
        <v>-1</v>
      </c>
      <c r="E1239" s="2">
        <v>51.074800000000003</v>
      </c>
      <c r="F1239" s="2">
        <v>5.8263400000000001</v>
      </c>
      <c r="G1239" s="2">
        <f t="shared" si="19"/>
        <v>8.7661894087883656</v>
      </c>
      <c r="H1239" s="4">
        <v>1.34E-5</v>
      </c>
      <c r="I1239" s="2">
        <v>3.8210799999999998E-4</v>
      </c>
      <c r="J1239" s="2" t="s">
        <v>4628</v>
      </c>
    </row>
    <row r="1240" spans="1:10" x14ac:dyDescent="0.25">
      <c r="A1240" s="2" t="s">
        <v>1553</v>
      </c>
      <c r="B1240" s="3" t="s">
        <v>1554</v>
      </c>
      <c r="C1240" s="2" t="s">
        <v>1555</v>
      </c>
      <c r="D1240" s="2">
        <v>1</v>
      </c>
      <c r="E1240" s="2">
        <v>319.322</v>
      </c>
      <c r="F1240" s="2">
        <v>36.303199999999997</v>
      </c>
      <c r="G1240" s="2">
        <f t="shared" si="19"/>
        <v>8.7959739086361548</v>
      </c>
      <c r="H1240" s="4">
        <v>6.6600000000000001E-15</v>
      </c>
      <c r="I1240" s="4">
        <v>1.4100000000000001E-12</v>
      </c>
      <c r="J1240" s="2" t="s">
        <v>4627</v>
      </c>
    </row>
    <row r="1241" spans="1:10" x14ac:dyDescent="0.25">
      <c r="A1241" s="2" t="s">
        <v>2726</v>
      </c>
      <c r="B1241" s="3" t="s">
        <v>2727</v>
      </c>
      <c r="C1241" s="2" t="s">
        <v>2728</v>
      </c>
      <c r="D1241" s="2">
        <v>-1</v>
      </c>
      <c r="E1241" s="2">
        <v>39.565600000000003</v>
      </c>
      <c r="F1241" s="2">
        <v>4.4537800000000001</v>
      </c>
      <c r="G1241" s="2">
        <f t="shared" si="19"/>
        <v>8.8835999982037741</v>
      </c>
      <c r="H1241" s="4">
        <v>1.3899999999999999E-7</v>
      </c>
      <c r="I1241" s="4">
        <v>7.0600000000000002E-6</v>
      </c>
      <c r="J1241" s="2" t="s">
        <v>4626</v>
      </c>
    </row>
    <row r="1242" spans="1:10" x14ac:dyDescent="0.25">
      <c r="A1242" s="2" t="s">
        <v>4384</v>
      </c>
      <c r="B1242" s="3" t="s">
        <v>4385</v>
      </c>
      <c r="C1242" s="2" t="s">
        <v>4386</v>
      </c>
      <c r="D1242" s="2">
        <v>-1</v>
      </c>
      <c r="E1242" s="2">
        <v>9.14147</v>
      </c>
      <c r="F1242" s="2">
        <v>1.02891</v>
      </c>
      <c r="G1242" s="2">
        <f t="shared" si="19"/>
        <v>8.8846157584239638</v>
      </c>
      <c r="H1242" s="2">
        <v>2.86433E-4</v>
      </c>
      <c r="I1242" s="2">
        <v>5.1641999999999999E-3</v>
      </c>
      <c r="J1242" s="2" t="s">
        <v>4625</v>
      </c>
    </row>
    <row r="1243" spans="1:10" x14ac:dyDescent="0.25">
      <c r="A1243" s="2" t="s">
        <v>2028</v>
      </c>
      <c r="B1243" s="3" t="s">
        <v>2029</v>
      </c>
      <c r="C1243" s="2" t="s">
        <v>2030</v>
      </c>
      <c r="D1243" s="2">
        <v>1</v>
      </c>
      <c r="E1243" s="2">
        <v>1.6396500000000001</v>
      </c>
      <c r="F1243" s="2">
        <v>0.18404699999999999</v>
      </c>
      <c r="G1243" s="2">
        <f t="shared" si="19"/>
        <v>8.9088656701820739</v>
      </c>
      <c r="H1243" s="2">
        <v>4.8859499999999998E-4</v>
      </c>
      <c r="I1243" s="2">
        <v>8.0215100000000008E-3</v>
      </c>
      <c r="J1243" s="2" t="s">
        <v>4624</v>
      </c>
    </row>
    <row r="1244" spans="1:10" x14ac:dyDescent="0.25">
      <c r="A1244" s="2" t="s">
        <v>1754</v>
      </c>
      <c r="B1244" s="3" t="s">
        <v>1755</v>
      </c>
      <c r="C1244" s="2" t="s">
        <v>1756</v>
      </c>
      <c r="D1244" s="2">
        <v>1</v>
      </c>
      <c r="E1244" s="2">
        <v>33.671700000000001</v>
      </c>
      <c r="F1244" s="2">
        <v>3.7763</v>
      </c>
      <c r="G1244" s="2">
        <f t="shared" si="19"/>
        <v>8.9165850170802106</v>
      </c>
      <c r="H1244" s="4">
        <v>1.02E-9</v>
      </c>
      <c r="I1244" s="4">
        <v>8.7100000000000006E-8</v>
      </c>
      <c r="J1244" s="2" t="s">
        <v>4623</v>
      </c>
    </row>
    <row r="1245" spans="1:10" x14ac:dyDescent="0.25">
      <c r="A1245" s="2" t="s">
        <v>3817</v>
      </c>
      <c r="B1245" s="3" t="s">
        <v>3818</v>
      </c>
      <c r="C1245" s="2" t="s">
        <v>3819</v>
      </c>
      <c r="D1245" s="2">
        <v>1</v>
      </c>
      <c r="E1245" s="2">
        <v>3.0067499999999998</v>
      </c>
      <c r="F1245" s="2">
        <v>0.33631</v>
      </c>
      <c r="G1245" s="2">
        <f t="shared" si="19"/>
        <v>8.9404121197704498</v>
      </c>
      <c r="H1245" s="4">
        <v>1.53E-6</v>
      </c>
      <c r="I1245" s="4">
        <v>5.7399999999999999E-5</v>
      </c>
      <c r="J1245" s="2" t="s">
        <v>4622</v>
      </c>
    </row>
    <row r="1246" spans="1:10" x14ac:dyDescent="0.25">
      <c r="A1246" s="2" t="s">
        <v>2124</v>
      </c>
      <c r="B1246" s="3" t="s">
        <v>2125</v>
      </c>
      <c r="C1246" s="2" t="s">
        <v>2126</v>
      </c>
      <c r="D1246" s="2">
        <v>1</v>
      </c>
      <c r="E1246" s="2">
        <v>7.4889999999999999</v>
      </c>
      <c r="F1246" s="2">
        <v>0.83626299999999998</v>
      </c>
      <c r="G1246" s="2">
        <f t="shared" si="19"/>
        <v>8.9553166886493845</v>
      </c>
      <c r="H1246" s="4">
        <v>1.84E-5</v>
      </c>
      <c r="I1246" s="2">
        <v>5.0263800000000002E-4</v>
      </c>
      <c r="J1246" s="2" t="s">
        <v>4621</v>
      </c>
    </row>
    <row r="1247" spans="1:10" x14ac:dyDescent="0.25">
      <c r="A1247" s="2" t="s">
        <v>432</v>
      </c>
      <c r="B1247" s="3" t="s">
        <v>433</v>
      </c>
      <c r="C1247" s="2" t="s">
        <v>434</v>
      </c>
      <c r="D1247" s="2">
        <v>-1</v>
      </c>
      <c r="E1247" s="2">
        <v>45.0017</v>
      </c>
      <c r="F1247" s="2">
        <v>5.0081499999999997</v>
      </c>
      <c r="G1247" s="2">
        <f t="shared" si="19"/>
        <v>8.9856933198885827</v>
      </c>
      <c r="H1247" s="4">
        <v>1.7E-6</v>
      </c>
      <c r="I1247" s="4">
        <v>6.3100000000000002E-5</v>
      </c>
      <c r="J1247" s="2" t="s">
        <v>4620</v>
      </c>
    </row>
    <row r="1248" spans="1:10" x14ac:dyDescent="0.25">
      <c r="A1248" s="2" t="s">
        <v>2966</v>
      </c>
      <c r="B1248" s="3" t="s">
        <v>2967</v>
      </c>
      <c r="C1248" s="2" t="s">
        <v>2968</v>
      </c>
      <c r="D1248" s="2">
        <v>-1</v>
      </c>
      <c r="E1248" s="2">
        <v>112.142</v>
      </c>
      <c r="F1248" s="2">
        <v>12.435600000000001</v>
      </c>
      <c r="G1248" s="2">
        <f t="shared" si="19"/>
        <v>9.0178198076490066</v>
      </c>
      <c r="H1248" s="4">
        <v>4.8400000000000005E-7</v>
      </c>
      <c r="I1248" s="4">
        <v>2.1100000000000001E-5</v>
      </c>
      <c r="J1248" s="2" t="s">
        <v>4619</v>
      </c>
    </row>
    <row r="1249" spans="1:10" x14ac:dyDescent="0.25">
      <c r="A1249" s="2" t="s">
        <v>1712</v>
      </c>
      <c r="B1249" s="3" t="s">
        <v>1713</v>
      </c>
      <c r="C1249" s="2" t="s">
        <v>1714</v>
      </c>
      <c r="D1249" s="2">
        <v>-1</v>
      </c>
      <c r="E1249" s="2">
        <v>2.1653799999999999</v>
      </c>
      <c r="F1249" s="2">
        <v>0.239042</v>
      </c>
      <c r="G1249" s="2">
        <f t="shared" si="19"/>
        <v>9.0585754804595009</v>
      </c>
      <c r="H1249" s="2">
        <v>1.65289E-3</v>
      </c>
      <c r="I1249" s="2">
        <v>2.0837100000000001E-2</v>
      </c>
      <c r="J1249" s="2" t="s">
        <v>4618</v>
      </c>
    </row>
    <row r="1250" spans="1:10" x14ac:dyDescent="0.25">
      <c r="A1250" s="2" t="s">
        <v>3946</v>
      </c>
      <c r="B1250" s="3" t="s">
        <v>3947</v>
      </c>
      <c r="C1250" s="2" t="s">
        <v>1396</v>
      </c>
      <c r="D1250" s="2">
        <v>-1</v>
      </c>
      <c r="E1250" s="2">
        <v>97.770799999999994</v>
      </c>
      <c r="F1250" s="2">
        <v>10.702500000000001</v>
      </c>
      <c r="G1250" s="2">
        <f t="shared" si="19"/>
        <v>9.1353235225414604</v>
      </c>
      <c r="H1250" s="2">
        <v>0</v>
      </c>
      <c r="I1250" s="2">
        <v>0</v>
      </c>
      <c r="J1250" s="2" t="s">
        <v>4617</v>
      </c>
    </row>
    <row r="1251" spans="1:10" x14ac:dyDescent="0.25">
      <c r="A1251" s="2" t="s">
        <v>2459</v>
      </c>
      <c r="B1251" s="3" t="s">
        <v>2460</v>
      </c>
      <c r="C1251" s="2" t="s">
        <v>479</v>
      </c>
      <c r="D1251" s="2">
        <v>1</v>
      </c>
      <c r="E1251" s="2">
        <v>3.3843000000000001</v>
      </c>
      <c r="F1251" s="2">
        <v>0.36615700000000001</v>
      </c>
      <c r="G1251" s="2">
        <f t="shared" si="19"/>
        <v>9.2427565224753323</v>
      </c>
      <c r="H1251" s="2">
        <v>2.3411999999999999E-4</v>
      </c>
      <c r="I1251" s="2">
        <v>4.3216399999999999E-3</v>
      </c>
      <c r="J1251" s="2" t="s">
        <v>4616</v>
      </c>
    </row>
    <row r="1252" spans="1:10" x14ac:dyDescent="0.25">
      <c r="A1252" s="2" t="s">
        <v>261</v>
      </c>
      <c r="B1252" s="3" t="s">
        <v>262</v>
      </c>
      <c r="C1252" s="2" t="s">
        <v>263</v>
      </c>
      <c r="D1252" s="2">
        <v>1</v>
      </c>
      <c r="E1252" s="2">
        <v>9.9838900000000006</v>
      </c>
      <c r="F1252" s="2">
        <v>1.07538</v>
      </c>
      <c r="G1252" s="2">
        <f t="shared" si="19"/>
        <v>9.2840577284308807</v>
      </c>
      <c r="H1252" s="4">
        <v>6.8999999999999996E-7</v>
      </c>
      <c r="I1252" s="4">
        <v>2.8900000000000001E-5</v>
      </c>
      <c r="J1252" s="2" t="s">
        <v>4615</v>
      </c>
    </row>
    <row r="1253" spans="1:10" x14ac:dyDescent="0.25">
      <c r="A1253" s="2" t="s">
        <v>3498</v>
      </c>
      <c r="B1253" s="3" t="s">
        <v>3499</v>
      </c>
      <c r="C1253" s="2" t="s">
        <v>772</v>
      </c>
      <c r="D1253" s="2">
        <v>1</v>
      </c>
      <c r="E1253" s="2">
        <v>7.7924800000000003</v>
      </c>
      <c r="F1253" s="2">
        <v>0.83613099999999996</v>
      </c>
      <c r="G1253" s="2">
        <f t="shared" si="19"/>
        <v>9.3196879436356266</v>
      </c>
      <c r="H1253" s="2">
        <v>1.6541400000000001E-4</v>
      </c>
      <c r="I1253" s="2">
        <v>3.2167200000000002E-3</v>
      </c>
      <c r="J1253" s="2" t="s">
        <v>4614</v>
      </c>
    </row>
    <row r="1254" spans="1:10" x14ac:dyDescent="0.25">
      <c r="A1254" s="2" t="s">
        <v>1523</v>
      </c>
      <c r="B1254" s="3" t="s">
        <v>1524</v>
      </c>
      <c r="C1254" s="2" t="s">
        <v>1525</v>
      </c>
      <c r="D1254" s="2">
        <v>-1</v>
      </c>
      <c r="E1254" s="2">
        <v>19.1416</v>
      </c>
      <c r="F1254" s="2">
        <v>2.0425800000000001</v>
      </c>
      <c r="G1254" s="2">
        <f t="shared" si="19"/>
        <v>9.3712853352133081</v>
      </c>
      <c r="H1254" s="4">
        <v>1.42E-8</v>
      </c>
      <c r="I1254" s="4">
        <v>9.3200000000000003E-7</v>
      </c>
      <c r="J1254" s="2" t="s">
        <v>4613</v>
      </c>
    </row>
    <row r="1255" spans="1:10" x14ac:dyDescent="0.25">
      <c r="A1255" s="2" t="s">
        <v>1480</v>
      </c>
      <c r="B1255" s="3" t="s">
        <v>1481</v>
      </c>
      <c r="C1255" s="2" t="s">
        <v>1482</v>
      </c>
      <c r="D1255" s="2">
        <v>-1</v>
      </c>
      <c r="E1255" s="2">
        <v>36.872999999999998</v>
      </c>
      <c r="F1255" s="2">
        <v>3.9314800000000001</v>
      </c>
      <c r="G1255" s="2">
        <f t="shared" si="19"/>
        <v>9.3789107409932129</v>
      </c>
      <c r="H1255" s="4">
        <v>3.0100000000000002E-9</v>
      </c>
      <c r="I1255" s="4">
        <v>2.3200000000000001E-7</v>
      </c>
      <c r="J1255" s="2" t="s">
        <v>4612</v>
      </c>
    </row>
    <row r="1256" spans="1:10" x14ac:dyDescent="0.25">
      <c r="A1256" s="2" t="s">
        <v>2813</v>
      </c>
      <c r="B1256" s="3" t="s">
        <v>2814</v>
      </c>
      <c r="C1256" s="2" t="s">
        <v>2815</v>
      </c>
      <c r="D1256" s="2">
        <v>-1</v>
      </c>
      <c r="E1256" s="2">
        <v>7.2676499999999997</v>
      </c>
      <c r="F1256" s="2">
        <v>0.77414499999999997</v>
      </c>
      <c r="G1256" s="2">
        <f t="shared" si="19"/>
        <v>9.3879699539491952</v>
      </c>
      <c r="H1256" s="4">
        <v>1.06E-7</v>
      </c>
      <c r="I1256" s="4">
        <v>5.6099999999999997E-6</v>
      </c>
      <c r="J1256" s="2" t="s">
        <v>4611</v>
      </c>
    </row>
    <row r="1257" spans="1:10" x14ac:dyDescent="0.25">
      <c r="A1257" s="2" t="s">
        <v>1212</v>
      </c>
      <c r="B1257" s="3" t="s">
        <v>1213</v>
      </c>
      <c r="C1257" s="2" t="s">
        <v>1214</v>
      </c>
      <c r="D1257" s="2">
        <v>-1</v>
      </c>
      <c r="E1257" s="2">
        <v>1.8634999999999999</v>
      </c>
      <c r="F1257" s="2">
        <v>0.19650200000000001</v>
      </c>
      <c r="G1257" s="2">
        <f t="shared" si="19"/>
        <v>9.4833640370072558</v>
      </c>
      <c r="H1257" s="2">
        <v>1.1626099999999999E-3</v>
      </c>
      <c r="I1257" s="2">
        <v>1.5796600000000001E-2</v>
      </c>
      <c r="J1257" s="2" t="s">
        <v>4610</v>
      </c>
    </row>
    <row r="1258" spans="1:10" x14ac:dyDescent="0.25">
      <c r="A1258" s="2" t="s">
        <v>2734</v>
      </c>
      <c r="B1258" s="3" t="s">
        <v>2735</v>
      </c>
      <c r="C1258" s="2" t="s">
        <v>2736</v>
      </c>
      <c r="D1258" s="2">
        <v>-1</v>
      </c>
      <c r="E1258" s="2">
        <v>19.960799999999999</v>
      </c>
      <c r="F1258" s="2">
        <v>2.0969799999999998</v>
      </c>
      <c r="G1258" s="2">
        <f t="shared" si="19"/>
        <v>9.5188318438897852</v>
      </c>
      <c r="H1258" s="4">
        <v>1.6099999999999998E-5</v>
      </c>
      <c r="I1258" s="2">
        <v>4.47584E-4</v>
      </c>
      <c r="J1258" s="2" t="s">
        <v>4609</v>
      </c>
    </row>
    <row r="1259" spans="1:10" x14ac:dyDescent="0.25">
      <c r="A1259" s="2" t="s">
        <v>1334</v>
      </c>
      <c r="B1259" s="3" t="s">
        <v>1335</v>
      </c>
      <c r="C1259" s="2" t="s">
        <v>1336</v>
      </c>
      <c r="D1259" s="2">
        <v>-1</v>
      </c>
      <c r="E1259" s="2">
        <v>11.645799999999999</v>
      </c>
      <c r="F1259" s="2">
        <v>1.2077199999999999</v>
      </c>
      <c r="G1259" s="2">
        <f t="shared" si="19"/>
        <v>9.6427979995363167</v>
      </c>
      <c r="H1259" s="4">
        <v>4.8099999999999997E-9</v>
      </c>
      <c r="I1259" s="4">
        <v>3.5999999999999999E-7</v>
      </c>
      <c r="J1259" s="2" t="s">
        <v>4608</v>
      </c>
    </row>
    <row r="1260" spans="1:10" x14ac:dyDescent="0.25">
      <c r="A1260" s="2" t="s">
        <v>2589</v>
      </c>
      <c r="B1260" s="3" t="s">
        <v>2590</v>
      </c>
      <c r="C1260" s="2" t="s">
        <v>2591</v>
      </c>
      <c r="D1260" s="2">
        <v>1</v>
      </c>
      <c r="E1260" s="2">
        <v>40.665999999999997</v>
      </c>
      <c r="F1260" s="2">
        <v>4.2116199999999999</v>
      </c>
      <c r="G1260" s="2">
        <f t="shared" si="19"/>
        <v>9.6556669405122015</v>
      </c>
      <c r="H1260" s="4">
        <v>3.3200000000000001E-7</v>
      </c>
      <c r="I1260" s="4">
        <v>1.5400000000000002E-5</v>
      </c>
      <c r="J1260" s="2" t="s">
        <v>4607</v>
      </c>
    </row>
    <row r="1261" spans="1:10" x14ac:dyDescent="0.25">
      <c r="A1261" s="2" t="s">
        <v>2934</v>
      </c>
      <c r="B1261" s="3" t="s">
        <v>2935</v>
      </c>
      <c r="C1261" s="2" t="s">
        <v>2936</v>
      </c>
      <c r="D1261" s="2">
        <v>-1</v>
      </c>
      <c r="E1261" s="2">
        <v>4262.51</v>
      </c>
      <c r="F1261" s="2">
        <v>439.42700000000002</v>
      </c>
      <c r="G1261" s="2">
        <f t="shared" si="19"/>
        <v>9.7001549745463986</v>
      </c>
      <c r="H1261" s="2">
        <v>1.40668E-3</v>
      </c>
      <c r="I1261" s="2">
        <v>1.8343499999999999E-2</v>
      </c>
      <c r="J1261" s="2" t="s">
        <v>4606</v>
      </c>
    </row>
    <row r="1262" spans="1:10" x14ac:dyDescent="0.25">
      <c r="A1262" s="2" t="s">
        <v>2311</v>
      </c>
      <c r="B1262" s="3" t="s">
        <v>2312</v>
      </c>
      <c r="C1262" s="2" t="s">
        <v>2313</v>
      </c>
      <c r="D1262" s="2">
        <v>-1</v>
      </c>
      <c r="E1262" s="2">
        <v>26.0244</v>
      </c>
      <c r="F1262" s="2">
        <v>2.6790799999999999</v>
      </c>
      <c r="G1262" s="2">
        <f t="shared" si="19"/>
        <v>9.7139316481777325</v>
      </c>
      <c r="H1262" s="4">
        <v>5.4599999999999998E-9</v>
      </c>
      <c r="I1262" s="4">
        <v>3.9700000000000002E-7</v>
      </c>
      <c r="J1262" s="2" t="s">
        <v>4605</v>
      </c>
    </row>
    <row r="1263" spans="1:10" x14ac:dyDescent="0.25">
      <c r="A1263" s="2" t="s">
        <v>1010</v>
      </c>
      <c r="B1263" s="3" t="s">
        <v>1011</v>
      </c>
      <c r="C1263" s="2" t="s">
        <v>248</v>
      </c>
      <c r="D1263" s="2">
        <v>-1</v>
      </c>
      <c r="E1263" s="2">
        <v>3.6917200000000001</v>
      </c>
      <c r="F1263" s="2">
        <v>0.37569599999999997</v>
      </c>
      <c r="G1263" s="2">
        <f t="shared" si="19"/>
        <v>9.8263489629913554</v>
      </c>
      <c r="H1263" s="2">
        <v>2.2816899999999998E-3</v>
      </c>
      <c r="I1263" s="2">
        <v>2.6934199999999998E-2</v>
      </c>
      <c r="J1263" s="2" t="s">
        <v>4604</v>
      </c>
    </row>
    <row r="1264" spans="1:10" x14ac:dyDescent="0.25">
      <c r="A1264" s="2" t="s">
        <v>4209</v>
      </c>
      <c r="B1264" s="3" t="s">
        <v>4210</v>
      </c>
      <c r="C1264" s="2" t="s">
        <v>4211</v>
      </c>
      <c r="D1264" s="2">
        <v>-1</v>
      </c>
      <c r="E1264" s="2">
        <v>34.584099999999999</v>
      </c>
      <c r="F1264" s="2">
        <v>3.46041</v>
      </c>
      <c r="G1264" s="2">
        <f t="shared" si="19"/>
        <v>9.9942203380524273</v>
      </c>
      <c r="H1264" s="4">
        <v>5.68E-11</v>
      </c>
      <c r="I1264" s="4">
        <v>6.41E-9</v>
      </c>
      <c r="J1264" s="2" t="s">
        <v>4603</v>
      </c>
    </row>
    <row r="1265" spans="1:10" x14ac:dyDescent="0.25">
      <c r="A1265" s="2" t="s">
        <v>801</v>
      </c>
      <c r="B1265" s="3" t="s">
        <v>802</v>
      </c>
      <c r="C1265" s="2" t="s">
        <v>803</v>
      </c>
      <c r="D1265" s="2">
        <v>-1</v>
      </c>
      <c r="E1265" s="2">
        <v>20.641100000000002</v>
      </c>
      <c r="F1265" s="2">
        <v>2.06128</v>
      </c>
      <c r="G1265" s="2">
        <f t="shared" si="19"/>
        <v>10.013729333229838</v>
      </c>
      <c r="H1265" s="4">
        <v>2.0800000000000001E-8</v>
      </c>
      <c r="I1265" s="4">
        <v>1.28E-6</v>
      </c>
      <c r="J1265" s="2" t="s">
        <v>4602</v>
      </c>
    </row>
    <row r="1266" spans="1:10" x14ac:dyDescent="0.25">
      <c r="A1266" s="2" t="s">
        <v>2164</v>
      </c>
      <c r="B1266" s="3" t="s">
        <v>2165</v>
      </c>
      <c r="C1266" s="2" t="s">
        <v>2166</v>
      </c>
      <c r="D1266" s="2">
        <v>1</v>
      </c>
      <c r="E1266" s="2">
        <v>279.43400000000003</v>
      </c>
      <c r="F1266" s="2">
        <v>27.814800000000002</v>
      </c>
      <c r="G1266" s="2">
        <f t="shared" si="19"/>
        <v>10.046234378819909</v>
      </c>
      <c r="H1266" s="2">
        <v>0</v>
      </c>
      <c r="I1266" s="2">
        <v>0</v>
      </c>
      <c r="J1266" s="2" t="s">
        <v>4601</v>
      </c>
    </row>
    <row r="1267" spans="1:10" x14ac:dyDescent="0.25">
      <c r="A1267" s="2" t="s">
        <v>2102</v>
      </c>
      <c r="B1267" s="3" t="s">
        <v>2103</v>
      </c>
      <c r="C1267" s="2" t="s">
        <v>2101</v>
      </c>
      <c r="D1267" s="2">
        <v>1</v>
      </c>
      <c r="E1267" s="2">
        <v>1.5021500000000001</v>
      </c>
      <c r="F1267" s="2">
        <v>0.148975</v>
      </c>
      <c r="G1267" s="2">
        <f t="shared" si="19"/>
        <v>10.083235442188288</v>
      </c>
      <c r="H1267" s="2">
        <v>1.1302300000000001E-3</v>
      </c>
      <c r="I1267" s="2">
        <v>1.54038E-2</v>
      </c>
      <c r="J1267" s="2" t="s">
        <v>4600</v>
      </c>
    </row>
    <row r="1268" spans="1:10" x14ac:dyDescent="0.25">
      <c r="A1268" s="2" t="s">
        <v>426</v>
      </c>
      <c r="B1268" s="3" t="s">
        <v>427</v>
      </c>
      <c r="C1268" s="2" t="s">
        <v>428</v>
      </c>
      <c r="D1268" s="2">
        <v>1</v>
      </c>
      <c r="E1268" s="2">
        <v>7.6430600000000002</v>
      </c>
      <c r="F1268" s="2">
        <v>0.75176500000000002</v>
      </c>
      <c r="G1268" s="2">
        <f t="shared" si="19"/>
        <v>10.166820748505184</v>
      </c>
      <c r="H1268" s="4">
        <v>1.2500000000000001E-6</v>
      </c>
      <c r="I1268" s="4">
        <v>4.85E-5</v>
      </c>
      <c r="J1268" s="2" t="s">
        <v>4599</v>
      </c>
    </row>
    <row r="1269" spans="1:10" x14ac:dyDescent="0.25">
      <c r="A1269" s="2" t="s">
        <v>1369</v>
      </c>
      <c r="B1269" s="3" t="s">
        <v>1370</v>
      </c>
      <c r="C1269" s="2" t="s">
        <v>1371</v>
      </c>
      <c r="D1269" s="2">
        <v>-1</v>
      </c>
      <c r="E1269" s="2">
        <v>4.4197300000000004</v>
      </c>
      <c r="F1269" s="2">
        <v>0.42999199999999999</v>
      </c>
      <c r="G1269" s="2">
        <f t="shared" si="19"/>
        <v>10.278633090848203</v>
      </c>
      <c r="H1269" s="2">
        <v>1.8867800000000001E-4</v>
      </c>
      <c r="I1269" s="2">
        <v>3.5945700000000001E-3</v>
      </c>
      <c r="J1269" s="2" t="s">
        <v>4598</v>
      </c>
    </row>
    <row r="1270" spans="1:10" x14ac:dyDescent="0.25">
      <c r="A1270" s="2" t="s">
        <v>2958</v>
      </c>
      <c r="B1270" s="3" t="s">
        <v>2959</v>
      </c>
      <c r="C1270" s="2" t="s">
        <v>2055</v>
      </c>
      <c r="D1270" s="2">
        <v>-1</v>
      </c>
      <c r="E1270" s="2">
        <v>677.09699999999998</v>
      </c>
      <c r="F1270" s="2">
        <v>65.664400000000001</v>
      </c>
      <c r="G1270" s="2">
        <f t="shared" si="19"/>
        <v>10.311477756592613</v>
      </c>
      <c r="H1270" s="2">
        <v>0</v>
      </c>
      <c r="I1270" s="2">
        <v>0</v>
      </c>
      <c r="J1270" s="2" t="s">
        <v>4597</v>
      </c>
    </row>
    <row r="1271" spans="1:10" x14ac:dyDescent="0.25">
      <c r="A1271" s="2" t="s">
        <v>3288</v>
      </c>
      <c r="B1271" s="3" t="s">
        <v>3289</v>
      </c>
      <c r="C1271" s="2" t="s">
        <v>3290</v>
      </c>
      <c r="D1271" s="2">
        <v>1</v>
      </c>
      <c r="E1271" s="2">
        <v>2.69251</v>
      </c>
      <c r="F1271" s="2">
        <v>0.259633</v>
      </c>
      <c r="G1271" s="2">
        <f t="shared" si="19"/>
        <v>10.370445975665652</v>
      </c>
      <c r="H1271" s="2">
        <v>7.6168899999999996E-4</v>
      </c>
      <c r="I1271" s="2">
        <v>1.1250400000000001E-2</v>
      </c>
      <c r="J1271" s="2" t="s">
        <v>4596</v>
      </c>
    </row>
    <row r="1272" spans="1:10" x14ac:dyDescent="0.25">
      <c r="A1272" s="2" t="s">
        <v>1012</v>
      </c>
      <c r="B1272" s="3" t="s">
        <v>1013</v>
      </c>
      <c r="C1272" s="2" t="s">
        <v>1014</v>
      </c>
      <c r="D1272" s="2">
        <v>-1</v>
      </c>
      <c r="E1272" s="2">
        <v>2.3572600000000001</v>
      </c>
      <c r="F1272" s="2">
        <v>0.2266</v>
      </c>
      <c r="G1272" s="2">
        <f t="shared" si="19"/>
        <v>10.402736098852605</v>
      </c>
      <c r="H1272" s="2">
        <v>7.4658899999999998E-4</v>
      </c>
      <c r="I1272" s="2">
        <v>1.11103E-2</v>
      </c>
      <c r="J1272" s="2" t="s">
        <v>4595</v>
      </c>
    </row>
    <row r="1273" spans="1:10" x14ac:dyDescent="0.25">
      <c r="A1273" s="2" t="s">
        <v>3726</v>
      </c>
      <c r="B1273" s="3" t="s">
        <v>3727</v>
      </c>
      <c r="C1273" s="2" t="s">
        <v>3728</v>
      </c>
      <c r="D1273" s="2">
        <v>1</v>
      </c>
      <c r="E1273" s="2">
        <v>17.290400000000002</v>
      </c>
      <c r="F1273" s="2">
        <v>1.65974</v>
      </c>
      <c r="G1273" s="2">
        <f t="shared" si="19"/>
        <v>10.417535276609591</v>
      </c>
      <c r="H1273" s="4">
        <v>3.01E-6</v>
      </c>
      <c r="I1273" s="2">
        <v>1.0414800000000001E-4</v>
      </c>
      <c r="J1273" s="2" t="s">
        <v>4594</v>
      </c>
    </row>
    <row r="1274" spans="1:10" x14ac:dyDescent="0.25">
      <c r="A1274" s="2" t="s">
        <v>3052</v>
      </c>
      <c r="B1274" s="3" t="s">
        <v>3053</v>
      </c>
      <c r="C1274" s="2" t="s">
        <v>3054</v>
      </c>
      <c r="D1274" s="2">
        <v>1</v>
      </c>
      <c r="E1274" s="2">
        <v>79.227500000000006</v>
      </c>
      <c r="F1274" s="2">
        <v>7.5846400000000003</v>
      </c>
      <c r="G1274" s="2">
        <f t="shared" si="19"/>
        <v>10.445782528900516</v>
      </c>
      <c r="H1274" s="4">
        <v>2.0700000000000001E-10</v>
      </c>
      <c r="I1274" s="4">
        <v>2.0800000000000001E-8</v>
      </c>
      <c r="J1274" s="2" t="s">
        <v>4593</v>
      </c>
    </row>
    <row r="1275" spans="1:10" x14ac:dyDescent="0.25">
      <c r="A1275" s="2" t="s">
        <v>3170</v>
      </c>
      <c r="B1275" s="3" t="s">
        <v>3171</v>
      </c>
      <c r="C1275" s="2" t="s">
        <v>3172</v>
      </c>
      <c r="D1275" s="2">
        <v>1</v>
      </c>
      <c r="E1275" s="2">
        <v>3.0402</v>
      </c>
      <c r="F1275" s="2">
        <v>0.28698299999999999</v>
      </c>
      <c r="G1275" s="2">
        <f t="shared" si="19"/>
        <v>10.593658857841755</v>
      </c>
      <c r="H1275" s="4">
        <v>2.62E-5</v>
      </c>
      <c r="I1275" s="2">
        <v>6.7945199999999999E-4</v>
      </c>
      <c r="J1275" s="2" t="s">
        <v>4592</v>
      </c>
    </row>
    <row r="1276" spans="1:10" x14ac:dyDescent="0.25">
      <c r="A1276" s="2" t="s">
        <v>1397</v>
      </c>
      <c r="B1276" s="3" t="s">
        <v>1398</v>
      </c>
      <c r="C1276" s="2" t="s">
        <v>1399</v>
      </c>
      <c r="D1276" s="2">
        <v>-1</v>
      </c>
      <c r="E1276" s="2">
        <v>12.498200000000001</v>
      </c>
      <c r="F1276" s="2">
        <v>1.1656</v>
      </c>
      <c r="G1276" s="2">
        <f t="shared" si="19"/>
        <v>10.722546328071381</v>
      </c>
      <c r="H1276" s="4">
        <v>1.66E-6</v>
      </c>
      <c r="I1276" s="4">
        <v>6.2100000000000005E-5</v>
      </c>
      <c r="J1276" s="2" t="s">
        <v>4591</v>
      </c>
    </row>
    <row r="1277" spans="1:10" x14ac:dyDescent="0.25">
      <c r="A1277" s="2" t="s">
        <v>2494</v>
      </c>
      <c r="B1277" s="3" t="s">
        <v>2495</v>
      </c>
      <c r="C1277" s="2" t="s">
        <v>943</v>
      </c>
      <c r="D1277" s="2">
        <v>1</v>
      </c>
      <c r="E1277" s="2">
        <v>16.198499999999999</v>
      </c>
      <c r="F1277" s="2">
        <v>1.50918</v>
      </c>
      <c r="G1277" s="2">
        <f t="shared" si="19"/>
        <v>10.733312129765833</v>
      </c>
      <c r="H1277" s="4">
        <v>8.85E-7</v>
      </c>
      <c r="I1277" s="4">
        <v>3.5800000000000003E-5</v>
      </c>
      <c r="J1277" s="2" t="s">
        <v>4590</v>
      </c>
    </row>
    <row r="1278" spans="1:10" x14ac:dyDescent="0.25">
      <c r="A1278" s="2" t="s">
        <v>4201</v>
      </c>
      <c r="B1278" s="3" t="s">
        <v>4202</v>
      </c>
      <c r="C1278" s="2" t="s">
        <v>4203</v>
      </c>
      <c r="D1278" s="2">
        <v>1</v>
      </c>
      <c r="E1278" s="2">
        <v>3.9026800000000001</v>
      </c>
      <c r="F1278" s="2">
        <v>0.36182999999999998</v>
      </c>
      <c r="G1278" s="2">
        <f t="shared" si="19"/>
        <v>10.785949202664236</v>
      </c>
      <c r="H1278" s="2">
        <v>2.2759200000000001E-4</v>
      </c>
      <c r="I1278" s="2">
        <v>4.2230200000000001E-3</v>
      </c>
      <c r="J1278" s="2" t="s">
        <v>4589</v>
      </c>
    </row>
    <row r="1279" spans="1:10" x14ac:dyDescent="0.25">
      <c r="A1279" s="2" t="s">
        <v>4050</v>
      </c>
      <c r="B1279" s="3" t="s">
        <v>4051</v>
      </c>
      <c r="C1279" s="2" t="s">
        <v>4052</v>
      </c>
      <c r="D1279" s="2">
        <v>-1</v>
      </c>
      <c r="E1279" s="2">
        <v>28.8857</v>
      </c>
      <c r="F1279" s="2">
        <v>2.6719400000000002</v>
      </c>
      <c r="G1279" s="2">
        <f t="shared" si="19"/>
        <v>10.810759223635261</v>
      </c>
      <c r="H1279" s="4">
        <v>2.0699999999999998E-5</v>
      </c>
      <c r="I1279" s="2">
        <v>5.5637099999999995E-4</v>
      </c>
      <c r="J1279" s="2" t="s">
        <v>4588</v>
      </c>
    </row>
    <row r="1280" spans="1:10" x14ac:dyDescent="0.25">
      <c r="A1280" s="2" t="s">
        <v>3046</v>
      </c>
      <c r="B1280" s="3" t="s">
        <v>3047</v>
      </c>
      <c r="C1280" s="2" t="s">
        <v>3048</v>
      </c>
      <c r="D1280" s="2">
        <v>-1</v>
      </c>
      <c r="E1280" s="2">
        <v>156.76599999999999</v>
      </c>
      <c r="F1280" s="2">
        <v>14.4519</v>
      </c>
      <c r="G1280" s="2">
        <f t="shared" si="19"/>
        <v>10.847431825573107</v>
      </c>
      <c r="H1280" s="4">
        <v>3.7700000000000001E-15</v>
      </c>
      <c r="I1280" s="4">
        <v>8.3999999999999995E-13</v>
      </c>
      <c r="J1280" s="2" t="s">
        <v>4587</v>
      </c>
    </row>
    <row r="1281" spans="1:10" x14ac:dyDescent="0.25">
      <c r="A1281" s="2" t="s">
        <v>1952</v>
      </c>
      <c r="B1281" s="3" t="s">
        <v>1953</v>
      </c>
      <c r="C1281" s="2" t="s">
        <v>1954</v>
      </c>
      <c r="D1281" s="2">
        <v>1</v>
      </c>
      <c r="E1281" s="2">
        <v>100.27500000000001</v>
      </c>
      <c r="F1281" s="2">
        <v>9.0588499999999996</v>
      </c>
      <c r="G1281" s="2">
        <f t="shared" si="19"/>
        <v>11.069285836502427</v>
      </c>
      <c r="H1281" s="4">
        <v>4.1300000000000002E-11</v>
      </c>
      <c r="I1281" s="4">
        <v>4.8099999999999997E-9</v>
      </c>
      <c r="J1281" s="2" t="s">
        <v>4586</v>
      </c>
    </row>
    <row r="1282" spans="1:10" x14ac:dyDescent="0.25">
      <c r="A1282" s="2" t="s">
        <v>2093</v>
      </c>
      <c r="B1282" s="3" t="s">
        <v>2094</v>
      </c>
      <c r="C1282" s="2" t="s">
        <v>2095</v>
      </c>
      <c r="D1282" s="2">
        <v>-1</v>
      </c>
      <c r="E1282" s="2">
        <v>22.357399999999998</v>
      </c>
      <c r="F1282" s="2">
        <v>2.01275</v>
      </c>
      <c r="G1282" s="2">
        <f t="shared" si="19"/>
        <v>11.107887218979007</v>
      </c>
      <c r="H1282" s="4">
        <v>4.0399999999999997E-14</v>
      </c>
      <c r="I1282" s="4">
        <v>7.5799999999999996E-12</v>
      </c>
      <c r="J1282" s="2" t="s">
        <v>4585</v>
      </c>
    </row>
    <row r="1283" spans="1:10" x14ac:dyDescent="0.25">
      <c r="A1283" s="2" t="s">
        <v>3628</v>
      </c>
      <c r="B1283" s="3" t="s">
        <v>3629</v>
      </c>
      <c r="C1283" s="2" t="s">
        <v>3630</v>
      </c>
      <c r="D1283" s="2">
        <v>-1</v>
      </c>
      <c r="E1283" s="2">
        <v>138.74700000000001</v>
      </c>
      <c r="F1283" s="2">
        <v>12.4442</v>
      </c>
      <c r="G1283" s="2">
        <f t="shared" si="19"/>
        <v>11.149531508654634</v>
      </c>
      <c r="H1283" s="4">
        <v>4.5700000000000002E-10</v>
      </c>
      <c r="I1283" s="4">
        <v>4.3299999999999997E-8</v>
      </c>
      <c r="J1283" s="2" t="s">
        <v>4584</v>
      </c>
    </row>
    <row r="1284" spans="1:10" x14ac:dyDescent="0.25">
      <c r="A1284" s="2" t="s">
        <v>1110</v>
      </c>
      <c r="B1284" s="3" t="s">
        <v>1111</v>
      </c>
      <c r="C1284" s="2" t="s">
        <v>1112</v>
      </c>
      <c r="D1284" s="2">
        <v>1</v>
      </c>
      <c r="E1284" s="2">
        <v>50.2547</v>
      </c>
      <c r="F1284" s="2">
        <v>4.5071199999999996</v>
      </c>
      <c r="G1284" s="2">
        <f t="shared" ref="G1284:G1347" si="20">E1284/F1284</f>
        <v>11.15006922380589</v>
      </c>
      <c r="H1284" s="4">
        <v>5.3000000000000003E-9</v>
      </c>
      <c r="I1284" s="4">
        <v>3.9000000000000002E-7</v>
      </c>
      <c r="J1284" s="2" t="s">
        <v>4583</v>
      </c>
    </row>
    <row r="1285" spans="1:10" x14ac:dyDescent="0.25">
      <c r="A1285" s="2" t="s">
        <v>4241</v>
      </c>
      <c r="B1285" s="3" t="s">
        <v>4242</v>
      </c>
      <c r="C1285" s="2" t="s">
        <v>154</v>
      </c>
      <c r="D1285" s="2">
        <v>-1</v>
      </c>
      <c r="E1285" s="2">
        <v>83.7517</v>
      </c>
      <c r="F1285" s="2">
        <v>7.4359099999999998</v>
      </c>
      <c r="G1285" s="2">
        <f t="shared" si="20"/>
        <v>11.263140624348601</v>
      </c>
      <c r="H1285" s="2">
        <v>0</v>
      </c>
      <c r="I1285" s="2">
        <v>0</v>
      </c>
      <c r="J1285" s="2" t="s">
        <v>4582</v>
      </c>
    </row>
    <row r="1286" spans="1:10" x14ac:dyDescent="0.25">
      <c r="A1286" s="2" t="s">
        <v>2507</v>
      </c>
      <c r="B1286" s="3" t="s">
        <v>2508</v>
      </c>
      <c r="C1286" s="2" t="s">
        <v>2509</v>
      </c>
      <c r="D1286" s="2">
        <v>-1</v>
      </c>
      <c r="E1286" s="2">
        <v>1.45963</v>
      </c>
      <c r="F1286" s="2">
        <v>0.129549</v>
      </c>
      <c r="G1286" s="2">
        <f t="shared" si="20"/>
        <v>11.26701093794626</v>
      </c>
      <c r="H1286" s="2">
        <v>7.3054399999999996E-4</v>
      </c>
      <c r="I1286" s="2">
        <v>1.09354E-2</v>
      </c>
      <c r="J1286" s="2" t="s">
        <v>4581</v>
      </c>
    </row>
    <row r="1287" spans="1:10" x14ac:dyDescent="0.25">
      <c r="A1287" s="2" t="s">
        <v>3252</v>
      </c>
      <c r="B1287" s="3" t="s">
        <v>3253</v>
      </c>
      <c r="C1287" s="2" t="s">
        <v>3254</v>
      </c>
      <c r="D1287" s="2">
        <v>1</v>
      </c>
      <c r="E1287" s="2">
        <v>11.170999999999999</v>
      </c>
      <c r="F1287" s="2">
        <v>0.99094300000000002</v>
      </c>
      <c r="G1287" s="2">
        <f t="shared" si="20"/>
        <v>11.273100470965534</v>
      </c>
      <c r="H1287" s="4">
        <v>1.45E-5</v>
      </c>
      <c r="I1287" s="2">
        <v>4.1238899999999998E-4</v>
      </c>
      <c r="J1287" s="2" t="s">
        <v>4580</v>
      </c>
    </row>
    <row r="1288" spans="1:10" x14ac:dyDescent="0.25">
      <c r="A1288" s="2" t="s">
        <v>1097</v>
      </c>
      <c r="B1288" s="3" t="s">
        <v>1098</v>
      </c>
      <c r="C1288" s="2" t="s">
        <v>1099</v>
      </c>
      <c r="D1288" s="2">
        <v>-1</v>
      </c>
      <c r="E1288" s="2">
        <v>20.2791</v>
      </c>
      <c r="F1288" s="2">
        <v>1.7946899999999999</v>
      </c>
      <c r="G1288" s="2">
        <f t="shared" si="20"/>
        <v>11.299500192233756</v>
      </c>
      <c r="H1288" s="2">
        <v>0</v>
      </c>
      <c r="I1288" s="2">
        <v>0</v>
      </c>
      <c r="J1288" s="2" t="s">
        <v>4579</v>
      </c>
    </row>
    <row r="1289" spans="1:10" x14ac:dyDescent="0.25">
      <c r="A1289" s="2" t="s">
        <v>2274</v>
      </c>
      <c r="B1289" s="3" t="s">
        <v>2275</v>
      </c>
      <c r="C1289" s="2" t="s">
        <v>2276</v>
      </c>
      <c r="D1289" s="2">
        <v>-1</v>
      </c>
      <c r="E1289" s="2">
        <v>27.636500000000002</v>
      </c>
      <c r="F1289" s="2">
        <v>2.44367</v>
      </c>
      <c r="G1289" s="2">
        <f t="shared" si="20"/>
        <v>11.309423940221061</v>
      </c>
      <c r="H1289" s="4">
        <v>5.8100000000000003E-7</v>
      </c>
      <c r="I1289" s="4">
        <v>2.48E-5</v>
      </c>
      <c r="J1289" s="2" t="s">
        <v>4578</v>
      </c>
    </row>
    <row r="1290" spans="1:10" x14ac:dyDescent="0.25">
      <c r="A1290" s="2" t="s">
        <v>3335</v>
      </c>
      <c r="B1290" s="3" t="s">
        <v>3336</v>
      </c>
      <c r="C1290" s="2" t="s">
        <v>3337</v>
      </c>
      <c r="D1290" s="2">
        <v>1</v>
      </c>
      <c r="E1290" s="2">
        <v>2.0632000000000001</v>
      </c>
      <c r="F1290" s="2">
        <v>0.182145</v>
      </c>
      <c r="G1290" s="2">
        <f t="shared" si="20"/>
        <v>11.327239287380934</v>
      </c>
      <c r="H1290" s="2">
        <v>4.6637300000000002E-4</v>
      </c>
      <c r="I1290" s="2">
        <v>7.7279100000000002E-3</v>
      </c>
      <c r="J1290" s="2" t="s">
        <v>4577</v>
      </c>
    </row>
    <row r="1291" spans="1:10" x14ac:dyDescent="0.25">
      <c r="A1291" s="2" t="s">
        <v>4362</v>
      </c>
      <c r="B1291" s="3" t="s">
        <v>4363</v>
      </c>
      <c r="C1291" s="2" t="s">
        <v>853</v>
      </c>
      <c r="D1291" s="2">
        <v>-1</v>
      </c>
      <c r="E1291" s="2">
        <v>10.5822</v>
      </c>
      <c r="F1291" s="2">
        <v>0.93054800000000004</v>
      </c>
      <c r="G1291" s="2">
        <f t="shared" si="20"/>
        <v>11.372008751832254</v>
      </c>
      <c r="H1291" s="2">
        <v>7.6119800000000004E-4</v>
      </c>
      <c r="I1291" s="2">
        <v>1.1250400000000001E-2</v>
      </c>
      <c r="J1291" s="2" t="s">
        <v>4576</v>
      </c>
    </row>
    <row r="1292" spans="1:10" x14ac:dyDescent="0.25">
      <c r="A1292" s="2" t="s">
        <v>3223</v>
      </c>
      <c r="B1292" s="3" t="s">
        <v>3224</v>
      </c>
      <c r="C1292" s="2" t="s">
        <v>3225</v>
      </c>
      <c r="D1292" s="2">
        <v>1</v>
      </c>
      <c r="E1292" s="2">
        <v>176.28800000000001</v>
      </c>
      <c r="F1292" s="2">
        <v>15.399900000000001</v>
      </c>
      <c r="G1292" s="2">
        <f t="shared" si="20"/>
        <v>11.447347060695199</v>
      </c>
      <c r="H1292" s="4">
        <v>3.11E-15</v>
      </c>
      <c r="I1292" s="4">
        <v>7.1E-13</v>
      </c>
      <c r="J1292" s="2" t="s">
        <v>4575</v>
      </c>
    </row>
    <row r="1293" spans="1:10" x14ac:dyDescent="0.25">
      <c r="A1293" s="2" t="s">
        <v>703</v>
      </c>
      <c r="B1293" s="3" t="s">
        <v>704</v>
      </c>
      <c r="C1293" s="2" t="s">
        <v>705</v>
      </c>
      <c r="D1293" s="2">
        <v>-1</v>
      </c>
      <c r="E1293" s="2">
        <v>18.620899999999999</v>
      </c>
      <c r="F1293" s="2">
        <v>1.62392</v>
      </c>
      <c r="G1293" s="2">
        <f t="shared" si="20"/>
        <v>11.466636287501846</v>
      </c>
      <c r="H1293" s="4">
        <v>1.3999999999999999E-9</v>
      </c>
      <c r="I1293" s="4">
        <v>1.15E-7</v>
      </c>
      <c r="J1293" s="2" t="s">
        <v>4574</v>
      </c>
    </row>
    <row r="1294" spans="1:10" x14ac:dyDescent="0.25">
      <c r="A1294" s="2" t="s">
        <v>4372</v>
      </c>
      <c r="B1294" s="3" t="s">
        <v>4373</v>
      </c>
      <c r="C1294" s="2" t="s">
        <v>4374</v>
      </c>
      <c r="D1294" s="2">
        <v>1</v>
      </c>
      <c r="E1294" s="2">
        <v>3.8498100000000002</v>
      </c>
      <c r="F1294" s="2">
        <v>0.33207100000000001</v>
      </c>
      <c r="G1294" s="2">
        <f t="shared" si="20"/>
        <v>11.593333955690198</v>
      </c>
      <c r="H1294" s="2">
        <v>6.2011100000000001E-4</v>
      </c>
      <c r="I1294" s="2">
        <v>9.6327099999999992E-3</v>
      </c>
      <c r="J1294" s="2" t="s">
        <v>4573</v>
      </c>
    </row>
    <row r="1295" spans="1:10" x14ac:dyDescent="0.25">
      <c r="A1295" s="2" t="s">
        <v>4353</v>
      </c>
      <c r="B1295" s="3" t="s">
        <v>4354</v>
      </c>
      <c r="C1295" s="2" t="s">
        <v>4355</v>
      </c>
      <c r="D1295" s="2">
        <v>-1</v>
      </c>
      <c r="E1295" s="2">
        <v>2.1980300000000002</v>
      </c>
      <c r="F1295" s="2">
        <v>0.186497</v>
      </c>
      <c r="G1295" s="2">
        <f t="shared" si="20"/>
        <v>11.785873231204793</v>
      </c>
      <c r="H1295" s="2">
        <v>2.47759E-3</v>
      </c>
      <c r="I1295" s="2">
        <v>2.87701E-2</v>
      </c>
      <c r="J1295" s="2" t="s">
        <v>4572</v>
      </c>
    </row>
    <row r="1296" spans="1:10" x14ac:dyDescent="0.25">
      <c r="A1296" s="2" t="s">
        <v>384</v>
      </c>
      <c r="B1296" s="3" t="s">
        <v>385</v>
      </c>
      <c r="C1296" s="2" t="s">
        <v>386</v>
      </c>
      <c r="D1296" s="2">
        <v>-1</v>
      </c>
      <c r="E1296" s="2">
        <v>1.5281899999999999</v>
      </c>
      <c r="F1296" s="2">
        <v>0.129635</v>
      </c>
      <c r="G1296" s="2">
        <f t="shared" si="20"/>
        <v>11.78840590889806</v>
      </c>
      <c r="H1296" s="4">
        <v>2.0299999999999999E-5</v>
      </c>
      <c r="I1296" s="2">
        <v>5.4600700000000005E-4</v>
      </c>
      <c r="J1296" s="2" t="s">
        <v>4571</v>
      </c>
    </row>
    <row r="1297" spans="1:10" x14ac:dyDescent="0.25">
      <c r="A1297" s="2" t="s">
        <v>239</v>
      </c>
      <c r="B1297" s="3" t="s">
        <v>240</v>
      </c>
      <c r="C1297" s="2" t="s">
        <v>241</v>
      </c>
      <c r="D1297" s="2">
        <v>-1</v>
      </c>
      <c r="E1297" s="2">
        <v>20.723500000000001</v>
      </c>
      <c r="F1297" s="2">
        <v>1.7244200000000001</v>
      </c>
      <c r="G1297" s="2">
        <f t="shared" si="20"/>
        <v>12.017663910184295</v>
      </c>
      <c r="H1297" s="4">
        <v>1.3199999999999999E-7</v>
      </c>
      <c r="I1297" s="4">
        <v>6.72E-6</v>
      </c>
      <c r="J1297" s="2" t="s">
        <v>4570</v>
      </c>
    </row>
    <row r="1298" spans="1:10" x14ac:dyDescent="0.25">
      <c r="A1298" s="2" t="s">
        <v>3759</v>
      </c>
      <c r="B1298" s="3" t="s">
        <v>3760</v>
      </c>
      <c r="C1298" s="2" t="s">
        <v>1030</v>
      </c>
      <c r="D1298" s="2">
        <v>-1</v>
      </c>
      <c r="E1298" s="2">
        <v>64.518100000000004</v>
      </c>
      <c r="F1298" s="2">
        <v>5.35161</v>
      </c>
      <c r="G1298" s="2">
        <f t="shared" si="20"/>
        <v>12.055829927816117</v>
      </c>
      <c r="H1298" s="2">
        <v>1.21956E-4</v>
      </c>
      <c r="I1298" s="2">
        <v>2.5149500000000002E-3</v>
      </c>
      <c r="J1298" s="2" t="s">
        <v>4569</v>
      </c>
    </row>
    <row r="1299" spans="1:10" x14ac:dyDescent="0.25">
      <c r="A1299" s="2" t="s">
        <v>342</v>
      </c>
      <c r="B1299" s="3" t="s">
        <v>343</v>
      </c>
      <c r="C1299" s="2" t="s">
        <v>344</v>
      </c>
      <c r="D1299" s="2">
        <v>1</v>
      </c>
      <c r="E1299" s="2">
        <v>4.2245499999999998</v>
      </c>
      <c r="F1299" s="2">
        <v>0.34961300000000001</v>
      </c>
      <c r="G1299" s="2">
        <f t="shared" si="20"/>
        <v>12.083503759871629</v>
      </c>
      <c r="H1299" s="4">
        <v>3.3100000000000001E-6</v>
      </c>
      <c r="I1299" s="2">
        <v>1.13319E-4</v>
      </c>
      <c r="J1299" s="2" t="s">
        <v>4568</v>
      </c>
    </row>
    <row r="1300" spans="1:10" x14ac:dyDescent="0.25">
      <c r="A1300" s="2" t="s">
        <v>1649</v>
      </c>
      <c r="B1300" s="3" t="s">
        <v>1650</v>
      </c>
      <c r="C1300" s="2" t="s">
        <v>1651</v>
      </c>
      <c r="D1300" s="2">
        <v>-1</v>
      </c>
      <c r="E1300" s="2">
        <v>16.982199999999999</v>
      </c>
      <c r="F1300" s="2">
        <v>1.3559300000000001</v>
      </c>
      <c r="G1300" s="2">
        <f t="shared" si="20"/>
        <v>12.524392852138384</v>
      </c>
      <c r="H1300" s="4">
        <v>6.3099999999999997E-7</v>
      </c>
      <c r="I1300" s="4">
        <v>2.6800000000000001E-5</v>
      </c>
      <c r="J1300" s="2" t="s">
        <v>4566</v>
      </c>
    </row>
    <row r="1301" spans="1:10" x14ac:dyDescent="0.25">
      <c r="A1301" s="2" t="s">
        <v>4134</v>
      </c>
      <c r="B1301" s="3" t="s">
        <v>4135</v>
      </c>
      <c r="C1301" s="2" t="s">
        <v>4136</v>
      </c>
      <c r="D1301" s="2">
        <v>-1</v>
      </c>
      <c r="E1301" s="2">
        <v>7.3013700000000004</v>
      </c>
      <c r="F1301" s="2">
        <v>0.58296999999999999</v>
      </c>
      <c r="G1301" s="2">
        <f t="shared" si="20"/>
        <v>12.524435219651098</v>
      </c>
      <c r="H1301" s="4">
        <v>2.9299999999999999E-7</v>
      </c>
      <c r="I1301" s="4">
        <v>1.3900000000000001E-5</v>
      </c>
      <c r="J1301" s="2" t="s">
        <v>4567</v>
      </c>
    </row>
    <row r="1302" spans="1:10" x14ac:dyDescent="0.25">
      <c r="A1302" s="2" t="s">
        <v>4331</v>
      </c>
      <c r="B1302" s="3" t="s">
        <v>4332</v>
      </c>
      <c r="C1302" s="2" t="s">
        <v>1100</v>
      </c>
      <c r="D1302" s="2">
        <v>-1</v>
      </c>
      <c r="E1302" s="2">
        <v>189.24299999999999</v>
      </c>
      <c r="F1302" s="2">
        <v>15.085000000000001</v>
      </c>
      <c r="G1302" s="2">
        <f t="shared" si="20"/>
        <v>12.545111037454424</v>
      </c>
      <c r="H1302" s="2">
        <v>0</v>
      </c>
      <c r="I1302" s="2">
        <v>0</v>
      </c>
      <c r="J1302" s="2" t="s">
        <v>4565</v>
      </c>
    </row>
    <row r="1303" spans="1:10" x14ac:dyDescent="0.25">
      <c r="A1303" s="2" t="s">
        <v>4307</v>
      </c>
      <c r="B1303" s="3" t="s">
        <v>4308</v>
      </c>
      <c r="C1303" s="2" t="s">
        <v>4309</v>
      </c>
      <c r="D1303" s="2">
        <v>-1</v>
      </c>
      <c r="E1303" s="2">
        <v>27.532299999999999</v>
      </c>
      <c r="F1303" s="2">
        <v>2.1749900000000002</v>
      </c>
      <c r="G1303" s="2">
        <f t="shared" si="20"/>
        <v>12.658586936031888</v>
      </c>
      <c r="H1303" s="4">
        <v>1.6099999999999999E-8</v>
      </c>
      <c r="I1303" s="4">
        <v>1.04E-6</v>
      </c>
      <c r="J1303" s="2" t="s">
        <v>4564</v>
      </c>
    </row>
    <row r="1304" spans="1:10" x14ac:dyDescent="0.25">
      <c r="A1304" s="2" t="s">
        <v>4125</v>
      </c>
      <c r="B1304" s="3" t="s">
        <v>4126</v>
      </c>
      <c r="C1304" s="2" t="s">
        <v>4127</v>
      </c>
      <c r="D1304" s="2">
        <v>1</v>
      </c>
      <c r="E1304" s="2">
        <v>29.187999999999999</v>
      </c>
      <c r="F1304" s="2">
        <v>2.2856299999999998</v>
      </c>
      <c r="G1304" s="2">
        <f t="shared" si="20"/>
        <v>12.770220901895758</v>
      </c>
      <c r="H1304" s="4">
        <v>3.6699999999999999E-7</v>
      </c>
      <c r="I1304" s="4">
        <v>1.66E-5</v>
      </c>
      <c r="J1304" s="2" t="s">
        <v>4563</v>
      </c>
    </row>
    <row r="1305" spans="1:10" x14ac:dyDescent="0.25">
      <c r="A1305" s="2" t="s">
        <v>495</v>
      </c>
      <c r="B1305" s="3" t="s">
        <v>496</v>
      </c>
      <c r="C1305" s="2" t="s">
        <v>497</v>
      </c>
      <c r="D1305" s="2">
        <v>1</v>
      </c>
      <c r="E1305" s="2">
        <v>15.4375</v>
      </c>
      <c r="F1305" s="2">
        <v>1.20062</v>
      </c>
      <c r="G1305" s="2">
        <f t="shared" si="20"/>
        <v>12.857940064300111</v>
      </c>
      <c r="H1305" s="4">
        <v>5.68E-10</v>
      </c>
      <c r="I1305" s="4">
        <v>5.2399999999999999E-8</v>
      </c>
      <c r="J1305" s="2" t="s">
        <v>4562</v>
      </c>
    </row>
    <row r="1306" spans="1:10" x14ac:dyDescent="0.25">
      <c r="A1306" s="2" t="s">
        <v>3378</v>
      </c>
      <c r="B1306" s="3" t="s">
        <v>3379</v>
      </c>
      <c r="C1306" s="2" t="s">
        <v>3380</v>
      </c>
      <c r="D1306" s="2">
        <v>1</v>
      </c>
      <c r="E1306" s="2">
        <v>8.9284599999999994</v>
      </c>
      <c r="F1306" s="2">
        <v>0.69147800000000004</v>
      </c>
      <c r="G1306" s="2">
        <f t="shared" si="20"/>
        <v>12.91213892560573</v>
      </c>
      <c r="H1306" s="4">
        <v>9.4499999999999993E-6</v>
      </c>
      <c r="I1306" s="2">
        <v>2.8533399999999999E-4</v>
      </c>
      <c r="J1306" s="2" t="s">
        <v>4561</v>
      </c>
    </row>
    <row r="1307" spans="1:10" x14ac:dyDescent="0.25">
      <c r="A1307" s="2" t="s">
        <v>1914</v>
      </c>
      <c r="B1307" s="3" t="s">
        <v>1915</v>
      </c>
      <c r="C1307" s="2" t="s">
        <v>1916</v>
      </c>
      <c r="D1307" s="2">
        <v>1</v>
      </c>
      <c r="E1307" s="2">
        <v>13.393000000000001</v>
      </c>
      <c r="F1307" s="2">
        <v>1.03426</v>
      </c>
      <c r="G1307" s="2">
        <f t="shared" si="20"/>
        <v>12.949355094463675</v>
      </c>
      <c r="H1307" s="4">
        <v>4.4900000000000001E-7</v>
      </c>
      <c r="I1307" s="4">
        <v>1.9899999999999999E-5</v>
      </c>
      <c r="J1307" s="2" t="s">
        <v>4560</v>
      </c>
    </row>
    <row r="1308" spans="1:10" x14ac:dyDescent="0.25">
      <c r="A1308" s="2" t="s">
        <v>3603</v>
      </c>
      <c r="B1308" s="3" t="s">
        <v>3604</v>
      </c>
      <c r="C1308" s="2" t="s">
        <v>3605</v>
      </c>
      <c r="D1308" s="2">
        <v>-1</v>
      </c>
      <c r="E1308" s="2">
        <v>3.4569100000000001</v>
      </c>
      <c r="F1308" s="2">
        <v>0.264878</v>
      </c>
      <c r="G1308" s="2">
        <f t="shared" si="20"/>
        <v>13.050951758922976</v>
      </c>
      <c r="H1308" s="2">
        <v>1.3091700000000001E-4</v>
      </c>
      <c r="I1308" s="2">
        <v>2.6651600000000002E-3</v>
      </c>
      <c r="J1308" s="2" t="s">
        <v>4559</v>
      </c>
    </row>
    <row r="1309" spans="1:10" x14ac:dyDescent="0.25">
      <c r="A1309" s="2" t="s">
        <v>2524</v>
      </c>
      <c r="B1309" s="3" t="s">
        <v>2525</v>
      </c>
      <c r="C1309" s="2" t="s">
        <v>2526</v>
      </c>
      <c r="D1309" s="2">
        <v>1</v>
      </c>
      <c r="E1309" s="2">
        <v>12.7441</v>
      </c>
      <c r="F1309" s="2">
        <v>0.97636800000000001</v>
      </c>
      <c r="G1309" s="2">
        <f t="shared" si="20"/>
        <v>13.052558051882077</v>
      </c>
      <c r="H1309" s="4">
        <v>2.2199999999999999E-14</v>
      </c>
      <c r="I1309" s="4">
        <v>4.3499999999999998E-12</v>
      </c>
      <c r="J1309" s="2" t="s">
        <v>4558</v>
      </c>
    </row>
    <row r="1310" spans="1:10" x14ac:dyDescent="0.25">
      <c r="A1310" s="2" t="s">
        <v>3481</v>
      </c>
      <c r="B1310" s="3" t="s">
        <v>3482</v>
      </c>
      <c r="C1310" s="2" t="s">
        <v>3483</v>
      </c>
      <c r="D1310" s="2">
        <v>-1</v>
      </c>
      <c r="E1310" s="2">
        <v>11.403499999999999</v>
      </c>
      <c r="F1310" s="2">
        <v>0.86943999999999999</v>
      </c>
      <c r="G1310" s="2">
        <f t="shared" si="20"/>
        <v>13.115913691571585</v>
      </c>
      <c r="H1310" s="4">
        <v>1.86E-7</v>
      </c>
      <c r="I1310" s="4">
        <v>9.1600000000000004E-6</v>
      </c>
      <c r="J1310" s="2" t="s">
        <v>4557</v>
      </c>
    </row>
    <row r="1311" spans="1:10" x14ac:dyDescent="0.25">
      <c r="A1311" s="2" t="s">
        <v>3761</v>
      </c>
      <c r="B1311" s="3" t="s">
        <v>3762</v>
      </c>
      <c r="C1311" s="2" t="s">
        <v>3763</v>
      </c>
      <c r="D1311" s="2">
        <v>1</v>
      </c>
      <c r="E1311" s="2">
        <v>25.248200000000001</v>
      </c>
      <c r="F1311" s="2">
        <v>1.9079200000000001</v>
      </c>
      <c r="G1311" s="2">
        <f t="shared" si="20"/>
        <v>13.233364082351461</v>
      </c>
      <c r="H1311" s="4">
        <v>1.44E-8</v>
      </c>
      <c r="I1311" s="4">
        <v>9.3900000000000003E-7</v>
      </c>
      <c r="J1311" s="2" t="s">
        <v>4556</v>
      </c>
    </row>
    <row r="1312" spans="1:10" x14ac:dyDescent="0.25">
      <c r="A1312" s="2" t="s">
        <v>29</v>
      </c>
      <c r="B1312" s="3" t="s">
        <v>30</v>
      </c>
      <c r="C1312" s="2" t="s">
        <v>31</v>
      </c>
      <c r="D1312" s="2">
        <v>-1</v>
      </c>
      <c r="E1312" s="2">
        <v>4.1423899999999998</v>
      </c>
      <c r="F1312" s="2">
        <v>0.31300499999999998</v>
      </c>
      <c r="G1312" s="2">
        <f t="shared" si="20"/>
        <v>13.234261433523427</v>
      </c>
      <c r="H1312" s="4">
        <v>2.1800000000000001E-5</v>
      </c>
      <c r="I1312" s="2">
        <v>5.7899799999999995E-4</v>
      </c>
      <c r="J1312" s="2" t="s">
        <v>4555</v>
      </c>
    </row>
    <row r="1313" spans="1:10" x14ac:dyDescent="0.25">
      <c r="A1313" s="2" t="s">
        <v>1924</v>
      </c>
      <c r="B1313" s="3" t="s">
        <v>1925</v>
      </c>
      <c r="C1313" s="2" t="s">
        <v>1926</v>
      </c>
      <c r="D1313" s="2">
        <v>-1</v>
      </c>
      <c r="E1313" s="2">
        <v>2.6116100000000002</v>
      </c>
      <c r="F1313" s="2">
        <v>0.19643099999999999</v>
      </c>
      <c r="G1313" s="2">
        <f t="shared" si="20"/>
        <v>13.295304712596282</v>
      </c>
      <c r="H1313" s="2">
        <v>1.3786600000000001E-3</v>
      </c>
      <c r="I1313" s="2">
        <v>1.8070699999999999E-2</v>
      </c>
      <c r="J1313" s="2" t="s">
        <v>4554</v>
      </c>
    </row>
    <row r="1314" spans="1:10" x14ac:dyDescent="0.25">
      <c r="A1314" s="2" t="s">
        <v>3341</v>
      </c>
      <c r="B1314" s="3" t="s">
        <v>3342</v>
      </c>
      <c r="C1314" s="2" t="s">
        <v>3343</v>
      </c>
      <c r="D1314" s="2">
        <v>1</v>
      </c>
      <c r="E1314" s="2">
        <v>40.028199999999998</v>
      </c>
      <c r="F1314" s="2">
        <v>3.0061</v>
      </c>
      <c r="G1314" s="2">
        <f t="shared" si="20"/>
        <v>13.315658161737799</v>
      </c>
      <c r="H1314" s="2">
        <v>0</v>
      </c>
      <c r="I1314" s="2">
        <v>0</v>
      </c>
      <c r="J1314" s="2" t="s">
        <v>4553</v>
      </c>
    </row>
    <row r="1315" spans="1:10" x14ac:dyDescent="0.25">
      <c r="A1315" s="2" t="s">
        <v>3561</v>
      </c>
      <c r="B1315" s="3" t="s">
        <v>3562</v>
      </c>
      <c r="C1315" s="2" t="s">
        <v>3563</v>
      </c>
      <c r="D1315" s="2">
        <v>-1</v>
      </c>
      <c r="E1315" s="2">
        <v>8.2908899999999992</v>
      </c>
      <c r="F1315" s="2">
        <v>0.61236900000000005</v>
      </c>
      <c r="G1315" s="2">
        <f t="shared" si="20"/>
        <v>13.539042636057669</v>
      </c>
      <c r="H1315" s="4">
        <v>1.39E-6</v>
      </c>
      <c r="I1315" s="4">
        <v>5.3199999999999999E-5</v>
      </c>
      <c r="J1315" s="2" t="s">
        <v>4552</v>
      </c>
    </row>
    <row r="1316" spans="1:10" x14ac:dyDescent="0.25">
      <c r="A1316" s="2" t="s">
        <v>3527</v>
      </c>
      <c r="B1316" s="3" t="s">
        <v>3528</v>
      </c>
      <c r="C1316" s="2" t="s">
        <v>3529</v>
      </c>
      <c r="D1316" s="2">
        <v>-1</v>
      </c>
      <c r="E1316" s="2">
        <v>13.1198</v>
      </c>
      <c r="F1316" s="2">
        <v>0.96369899999999997</v>
      </c>
      <c r="G1316" s="2">
        <f t="shared" si="20"/>
        <v>13.614001882330479</v>
      </c>
      <c r="H1316" s="4">
        <v>7.9500000000000001E-9</v>
      </c>
      <c r="I1316" s="4">
        <v>5.5499999999999998E-7</v>
      </c>
      <c r="J1316" s="2" t="s">
        <v>4551</v>
      </c>
    </row>
    <row r="1317" spans="1:10" x14ac:dyDescent="0.25">
      <c r="A1317" s="2" t="s">
        <v>3533</v>
      </c>
      <c r="B1317" s="3" t="s">
        <v>3534</v>
      </c>
      <c r="C1317" s="2" t="s">
        <v>3535</v>
      </c>
      <c r="D1317" s="2">
        <v>-1</v>
      </c>
      <c r="E1317" s="2">
        <v>1.69197</v>
      </c>
      <c r="F1317" s="2">
        <v>0.123457</v>
      </c>
      <c r="G1317" s="2">
        <f t="shared" si="20"/>
        <v>13.704933701612708</v>
      </c>
      <c r="H1317" s="2">
        <v>5.0887800000000004E-4</v>
      </c>
      <c r="I1317" s="2">
        <v>8.2933599999999996E-3</v>
      </c>
      <c r="J1317" s="2" t="s">
        <v>4550</v>
      </c>
    </row>
    <row r="1318" spans="1:10" x14ac:dyDescent="0.25">
      <c r="A1318" s="2" t="s">
        <v>3699</v>
      </c>
      <c r="B1318" s="3" t="s">
        <v>3700</v>
      </c>
      <c r="C1318" s="2" t="s">
        <v>3701</v>
      </c>
      <c r="D1318" s="2">
        <v>1</v>
      </c>
      <c r="E1318" s="2">
        <v>1.1586000000000001</v>
      </c>
      <c r="F1318" s="2">
        <v>8.4438299999999994E-2</v>
      </c>
      <c r="G1318" s="2">
        <f t="shared" si="20"/>
        <v>13.72126156021616</v>
      </c>
      <c r="H1318" s="2">
        <v>2.0501600000000001E-3</v>
      </c>
      <c r="I1318" s="2">
        <v>2.4705100000000001E-2</v>
      </c>
      <c r="J1318" s="2" t="s">
        <v>4549</v>
      </c>
    </row>
    <row r="1319" spans="1:10" x14ac:dyDescent="0.25">
      <c r="A1319" s="2" t="s">
        <v>408</v>
      </c>
      <c r="B1319" s="3" t="s">
        <v>409</v>
      </c>
      <c r="C1319" s="2" t="s">
        <v>410</v>
      </c>
      <c r="D1319" s="2">
        <v>-1</v>
      </c>
      <c r="E1319" s="2">
        <v>8.2412399999999995</v>
      </c>
      <c r="F1319" s="2">
        <v>0.59666300000000005</v>
      </c>
      <c r="G1319" s="2">
        <f t="shared" si="20"/>
        <v>13.81221895777013</v>
      </c>
      <c r="H1319" s="4">
        <v>3.2000000000000001E-12</v>
      </c>
      <c r="I1319" s="4">
        <v>4.33E-10</v>
      </c>
      <c r="J1319" s="2" t="s">
        <v>4548</v>
      </c>
    </row>
    <row r="1320" spans="1:10" x14ac:dyDescent="0.25">
      <c r="A1320" s="2" t="s">
        <v>1572</v>
      </c>
      <c r="B1320" s="3" t="s">
        <v>1573</v>
      </c>
      <c r="C1320" s="2" t="s">
        <v>1574</v>
      </c>
      <c r="D1320" s="2">
        <v>-1</v>
      </c>
      <c r="E1320" s="2">
        <v>5.3717899999999998</v>
      </c>
      <c r="F1320" s="2">
        <v>0.38161</v>
      </c>
      <c r="G1320" s="2">
        <f t="shared" si="20"/>
        <v>14.076648934776342</v>
      </c>
      <c r="H1320" s="4">
        <v>1.99E-7</v>
      </c>
      <c r="I1320" s="4">
        <v>9.7200000000000001E-6</v>
      </c>
      <c r="J1320" s="2" t="s">
        <v>4547</v>
      </c>
    </row>
    <row r="1321" spans="1:10" x14ac:dyDescent="0.25">
      <c r="A1321" s="2" t="s">
        <v>414</v>
      </c>
      <c r="B1321" s="3" t="s">
        <v>415</v>
      </c>
      <c r="C1321" s="2" t="s">
        <v>416</v>
      </c>
      <c r="D1321" s="2">
        <v>1</v>
      </c>
      <c r="E1321" s="2">
        <v>19.113900000000001</v>
      </c>
      <c r="F1321" s="2">
        <v>1.34646</v>
      </c>
      <c r="G1321" s="2">
        <f t="shared" si="20"/>
        <v>14.19566864221737</v>
      </c>
      <c r="H1321" s="4">
        <v>7.8699999999999997E-10</v>
      </c>
      <c r="I1321" s="4">
        <v>6.9800000000000003E-8</v>
      </c>
      <c r="J1321" s="2" t="s">
        <v>4546</v>
      </c>
    </row>
    <row r="1322" spans="1:10" x14ac:dyDescent="0.25">
      <c r="A1322" s="2" t="s">
        <v>2833</v>
      </c>
      <c r="B1322" s="3" t="s">
        <v>2834</v>
      </c>
      <c r="C1322" s="2" t="s">
        <v>2835</v>
      </c>
      <c r="D1322" s="2">
        <v>1</v>
      </c>
      <c r="E1322" s="2">
        <v>6.4352299999999998</v>
      </c>
      <c r="F1322" s="2">
        <v>0.44604899999999997</v>
      </c>
      <c r="G1322" s="2">
        <f t="shared" si="20"/>
        <v>14.427181767025596</v>
      </c>
      <c r="H1322" s="4">
        <v>1.6300000000000001E-10</v>
      </c>
      <c r="I1322" s="4">
        <v>1.6800000000000002E-8</v>
      </c>
      <c r="J1322" s="2" t="s">
        <v>4545</v>
      </c>
    </row>
    <row r="1323" spans="1:10" x14ac:dyDescent="0.25">
      <c r="A1323" s="2" t="s">
        <v>2133</v>
      </c>
      <c r="B1323" s="3" t="s">
        <v>2134</v>
      </c>
      <c r="C1323" s="2" t="s">
        <v>2135</v>
      </c>
      <c r="D1323" s="2">
        <v>1</v>
      </c>
      <c r="E1323" s="2">
        <v>9.1489200000000004</v>
      </c>
      <c r="F1323" s="2">
        <v>0.63375000000000004</v>
      </c>
      <c r="G1323" s="2">
        <f t="shared" si="20"/>
        <v>14.436165680473373</v>
      </c>
      <c r="H1323" s="4">
        <v>8.1599999999999999E-9</v>
      </c>
      <c r="I1323" s="4">
        <v>5.6599999999999996E-7</v>
      </c>
      <c r="J1323" s="2" t="s">
        <v>4544</v>
      </c>
    </row>
    <row r="1324" spans="1:10" x14ac:dyDescent="0.25">
      <c r="A1324" s="2" t="s">
        <v>3093</v>
      </c>
      <c r="B1324" s="3" t="s">
        <v>3094</v>
      </c>
      <c r="C1324" s="2" t="s">
        <v>3095</v>
      </c>
      <c r="D1324" s="2">
        <v>-1</v>
      </c>
      <c r="E1324" s="2">
        <v>4.9264299999999999</v>
      </c>
      <c r="F1324" s="2">
        <v>0.33847500000000003</v>
      </c>
      <c r="G1324" s="2">
        <f t="shared" si="20"/>
        <v>14.554782480242261</v>
      </c>
      <c r="H1324" s="4">
        <v>2.53E-7</v>
      </c>
      <c r="I1324" s="4">
        <v>1.2099999999999999E-5</v>
      </c>
      <c r="J1324" s="2" t="s">
        <v>4543</v>
      </c>
    </row>
    <row r="1325" spans="1:10" x14ac:dyDescent="0.25">
      <c r="A1325" s="2" t="s">
        <v>4305</v>
      </c>
      <c r="B1325" s="3" t="s">
        <v>4306</v>
      </c>
      <c r="C1325" s="2" t="s">
        <v>1135</v>
      </c>
      <c r="D1325" s="2">
        <v>-1</v>
      </c>
      <c r="E1325" s="2">
        <v>2.96733</v>
      </c>
      <c r="F1325" s="2">
        <v>0.20317099999999999</v>
      </c>
      <c r="G1325" s="2">
        <f t="shared" si="20"/>
        <v>14.605086355828343</v>
      </c>
      <c r="H1325" s="2">
        <v>7.1731699999999998E-4</v>
      </c>
      <c r="I1325" s="2">
        <v>1.0801E-2</v>
      </c>
      <c r="J1325" s="2" t="s">
        <v>4542</v>
      </c>
    </row>
    <row r="1326" spans="1:10" x14ac:dyDescent="0.25">
      <c r="A1326" s="2" t="s">
        <v>4253</v>
      </c>
      <c r="B1326" s="3" t="s">
        <v>4254</v>
      </c>
      <c r="C1326" s="2" t="s">
        <v>4255</v>
      </c>
      <c r="D1326" s="2">
        <v>1</v>
      </c>
      <c r="E1326" s="2">
        <v>9.6060599999999994</v>
      </c>
      <c r="F1326" s="2">
        <v>0.65706100000000001</v>
      </c>
      <c r="G1326" s="2">
        <f t="shared" si="20"/>
        <v>14.619738502209078</v>
      </c>
      <c r="H1326" s="4">
        <v>4.46E-7</v>
      </c>
      <c r="I1326" s="4">
        <v>1.98E-5</v>
      </c>
      <c r="J1326" s="2" t="s">
        <v>4541</v>
      </c>
    </row>
    <row r="1327" spans="1:10" x14ac:dyDescent="0.25">
      <c r="A1327" s="2" t="s">
        <v>3359</v>
      </c>
      <c r="B1327" s="3" t="s">
        <v>3360</v>
      </c>
      <c r="C1327" s="2" t="s">
        <v>3361</v>
      </c>
      <c r="D1327" s="2">
        <v>-1</v>
      </c>
      <c r="E1327" s="2">
        <v>4.3140999999999998</v>
      </c>
      <c r="F1327" s="2">
        <v>0.29267700000000002</v>
      </c>
      <c r="G1327" s="2">
        <f t="shared" si="20"/>
        <v>14.740140154504793</v>
      </c>
      <c r="H1327" s="2">
        <v>1.50669E-3</v>
      </c>
      <c r="I1327" s="2">
        <v>1.9365199999999999E-2</v>
      </c>
      <c r="J1327" s="2" t="s">
        <v>4540</v>
      </c>
    </row>
    <row r="1328" spans="1:10" x14ac:dyDescent="0.25">
      <c r="A1328" s="2" t="s">
        <v>1826</v>
      </c>
      <c r="B1328" s="3" t="s">
        <v>1827</v>
      </c>
      <c r="C1328" s="2" t="s">
        <v>1828</v>
      </c>
      <c r="D1328" s="2">
        <v>1</v>
      </c>
      <c r="E1328" s="2">
        <v>30.442699999999999</v>
      </c>
      <c r="F1328" s="2">
        <v>2.0620500000000002</v>
      </c>
      <c r="G1328" s="2">
        <f t="shared" si="20"/>
        <v>14.7633180572731</v>
      </c>
      <c r="H1328" s="4">
        <v>1.1200000000000001E-12</v>
      </c>
      <c r="I1328" s="4">
        <v>1.6799999999999999E-10</v>
      </c>
      <c r="J1328" s="2" t="s">
        <v>4539</v>
      </c>
    </row>
    <row r="1329" spans="1:10" x14ac:dyDescent="0.25">
      <c r="A1329" s="2" t="s">
        <v>3744</v>
      </c>
      <c r="B1329" s="3" t="s">
        <v>3745</v>
      </c>
      <c r="C1329" s="2" t="s">
        <v>3746</v>
      </c>
      <c r="D1329" s="2">
        <v>1</v>
      </c>
      <c r="E1329" s="2">
        <v>2.5707599999999999</v>
      </c>
      <c r="F1329" s="2">
        <v>0.17304700000000001</v>
      </c>
      <c r="G1329" s="2">
        <f t="shared" si="20"/>
        <v>14.855848411125301</v>
      </c>
      <c r="H1329" s="4">
        <v>3.9199999999999997E-6</v>
      </c>
      <c r="I1329" s="2">
        <v>1.3235699999999999E-4</v>
      </c>
      <c r="J1329" s="2" t="s">
        <v>4538</v>
      </c>
    </row>
    <row r="1330" spans="1:10" x14ac:dyDescent="0.25">
      <c r="A1330" s="2" t="s">
        <v>860</v>
      </c>
      <c r="B1330" s="3" t="s">
        <v>861</v>
      </c>
      <c r="C1330" s="2" t="s">
        <v>862</v>
      </c>
      <c r="D1330" s="2">
        <v>-1</v>
      </c>
      <c r="E1330" s="2">
        <v>9.6110100000000003</v>
      </c>
      <c r="F1330" s="2">
        <v>0.63449299999999997</v>
      </c>
      <c r="G1330" s="2">
        <f t="shared" si="20"/>
        <v>15.147542998898334</v>
      </c>
      <c r="H1330" s="4">
        <v>1.15E-8</v>
      </c>
      <c r="I1330" s="4">
        <v>7.6700000000000003E-7</v>
      </c>
      <c r="J1330" s="2" t="s">
        <v>4537</v>
      </c>
    </row>
    <row r="1331" spans="1:10" x14ac:dyDescent="0.25">
      <c r="A1331" s="2" t="s">
        <v>2578</v>
      </c>
      <c r="B1331" s="3" t="s">
        <v>2579</v>
      </c>
      <c r="C1331" s="2" t="s">
        <v>229</v>
      </c>
      <c r="D1331" s="2">
        <v>-1</v>
      </c>
      <c r="E1331" s="2">
        <v>51.952800000000003</v>
      </c>
      <c r="F1331" s="2">
        <v>3.4274200000000001</v>
      </c>
      <c r="G1331" s="2">
        <f t="shared" si="20"/>
        <v>15.157990558495895</v>
      </c>
      <c r="H1331" s="4">
        <v>2.2200000000000001E-16</v>
      </c>
      <c r="I1331" s="4">
        <v>5.9000000000000001E-14</v>
      </c>
      <c r="J1331" s="2" t="s">
        <v>4536</v>
      </c>
    </row>
    <row r="1332" spans="1:10" x14ac:dyDescent="0.25">
      <c r="A1332" s="2" t="s">
        <v>1316</v>
      </c>
      <c r="B1332" s="3" t="s">
        <v>1317</v>
      </c>
      <c r="C1332" s="2" t="s">
        <v>1318</v>
      </c>
      <c r="D1332" s="2">
        <v>-1</v>
      </c>
      <c r="E1332" s="2">
        <v>108.038</v>
      </c>
      <c r="F1332" s="2">
        <v>7.1039199999999996</v>
      </c>
      <c r="G1332" s="2">
        <f t="shared" si="20"/>
        <v>15.208223065575064</v>
      </c>
      <c r="H1332" s="4">
        <v>1.53E-13</v>
      </c>
      <c r="I1332" s="4">
        <v>2.6600000000000001E-11</v>
      </c>
      <c r="J1332" s="2" t="s">
        <v>4535</v>
      </c>
    </row>
    <row r="1333" spans="1:10" x14ac:dyDescent="0.25">
      <c r="A1333" s="2" t="s">
        <v>647</v>
      </c>
      <c r="B1333" s="3" t="s">
        <v>648</v>
      </c>
      <c r="C1333" s="2" t="s">
        <v>649</v>
      </c>
      <c r="D1333" s="2">
        <v>1</v>
      </c>
      <c r="E1333" s="2">
        <v>131.00800000000001</v>
      </c>
      <c r="F1333" s="2">
        <v>8.5845300000000009</v>
      </c>
      <c r="G1333" s="2">
        <f t="shared" si="20"/>
        <v>15.260940319388482</v>
      </c>
      <c r="H1333" s="4">
        <v>1.8300000000000001E-9</v>
      </c>
      <c r="I1333" s="4">
        <v>1.4499999999999999E-7</v>
      </c>
      <c r="J1333" s="2" t="s">
        <v>4534</v>
      </c>
    </row>
    <row r="1334" spans="1:10" x14ac:dyDescent="0.25">
      <c r="A1334" s="2" t="s">
        <v>1462</v>
      </c>
      <c r="B1334" s="3" t="s">
        <v>1463</v>
      </c>
      <c r="C1334" s="2" t="s">
        <v>1464</v>
      </c>
      <c r="D1334" s="2">
        <v>1</v>
      </c>
      <c r="E1334" s="2">
        <v>3.5083500000000001</v>
      </c>
      <c r="F1334" s="2">
        <v>0.22384000000000001</v>
      </c>
      <c r="G1334" s="2">
        <f t="shared" si="20"/>
        <v>15.673472122944959</v>
      </c>
      <c r="H1334" s="2">
        <v>2.362E-4</v>
      </c>
      <c r="I1334" s="2">
        <v>4.3555099999999999E-3</v>
      </c>
      <c r="J1334" s="2" t="s">
        <v>4533</v>
      </c>
    </row>
    <row r="1335" spans="1:10" x14ac:dyDescent="0.25">
      <c r="A1335" s="2" t="s">
        <v>1372</v>
      </c>
      <c r="B1335" s="3" t="s">
        <v>1373</v>
      </c>
      <c r="C1335" s="2" t="s">
        <v>1374</v>
      </c>
      <c r="D1335" s="2">
        <v>1</v>
      </c>
      <c r="E1335" s="2">
        <v>13.396599999999999</v>
      </c>
      <c r="F1335" s="2">
        <v>0.84738000000000002</v>
      </c>
      <c r="G1335" s="2">
        <f t="shared" si="20"/>
        <v>15.809436144350821</v>
      </c>
      <c r="H1335" s="4">
        <v>4.7600000000000001E-9</v>
      </c>
      <c r="I1335" s="4">
        <v>3.58E-7</v>
      </c>
      <c r="J1335" s="2" t="s">
        <v>4532</v>
      </c>
    </row>
    <row r="1336" spans="1:10" x14ac:dyDescent="0.25">
      <c r="A1336" s="2" t="s">
        <v>2456</v>
      </c>
      <c r="B1336" s="3" t="s">
        <v>2457</v>
      </c>
      <c r="C1336" s="2" t="s">
        <v>2458</v>
      </c>
      <c r="D1336" s="2">
        <v>-1</v>
      </c>
      <c r="E1336" s="2">
        <v>3.0765699999999998</v>
      </c>
      <c r="F1336" s="2">
        <v>0.19273499999999999</v>
      </c>
      <c r="G1336" s="2">
        <f t="shared" si="20"/>
        <v>15.962694891950086</v>
      </c>
      <c r="H1336" s="4">
        <v>1.6100000000000001E-10</v>
      </c>
      <c r="I1336" s="4">
        <v>1.66E-8</v>
      </c>
      <c r="J1336" s="2" t="s">
        <v>4531</v>
      </c>
    </row>
    <row r="1337" spans="1:10" x14ac:dyDescent="0.25">
      <c r="A1337" s="2" t="s">
        <v>3144</v>
      </c>
      <c r="B1337" s="3" t="s">
        <v>3145</v>
      </c>
      <c r="C1337" s="2" t="s">
        <v>3146</v>
      </c>
      <c r="D1337" s="2">
        <v>1</v>
      </c>
      <c r="E1337" s="2">
        <v>39.636299999999999</v>
      </c>
      <c r="F1337" s="2">
        <v>2.47865</v>
      </c>
      <c r="G1337" s="2">
        <f t="shared" si="20"/>
        <v>15.991083856131361</v>
      </c>
      <c r="H1337" s="4">
        <v>9.6500000000000008E-10</v>
      </c>
      <c r="I1337" s="4">
        <v>8.2599999999999998E-8</v>
      </c>
      <c r="J1337" s="2" t="s">
        <v>4530</v>
      </c>
    </row>
    <row r="1338" spans="1:10" x14ac:dyDescent="0.25">
      <c r="A1338" s="2" t="s">
        <v>220</v>
      </c>
      <c r="B1338" s="3" t="s">
        <v>221</v>
      </c>
      <c r="C1338" s="2" t="s">
        <v>222</v>
      </c>
      <c r="D1338" s="2">
        <v>1</v>
      </c>
      <c r="E1338" s="2">
        <v>85.991900000000001</v>
      </c>
      <c r="F1338" s="2">
        <v>5.3644600000000002</v>
      </c>
      <c r="G1338" s="2">
        <f t="shared" si="20"/>
        <v>16.029926590933663</v>
      </c>
      <c r="H1338" s="2">
        <v>0</v>
      </c>
      <c r="I1338" s="2">
        <v>0</v>
      </c>
      <c r="J1338" s="2" t="s">
        <v>4529</v>
      </c>
    </row>
    <row r="1339" spans="1:10" x14ac:dyDescent="0.25">
      <c r="A1339" s="2" t="s">
        <v>1814</v>
      </c>
      <c r="B1339" s="3" t="s">
        <v>1815</v>
      </c>
      <c r="C1339" s="2" t="s">
        <v>1816</v>
      </c>
      <c r="D1339" s="2">
        <v>-1</v>
      </c>
      <c r="E1339" s="2">
        <v>9.0267599999999995</v>
      </c>
      <c r="F1339" s="2">
        <v>0.55600700000000003</v>
      </c>
      <c r="G1339" s="2">
        <f t="shared" si="20"/>
        <v>16.234975458942063</v>
      </c>
      <c r="H1339" s="4">
        <v>4.8100000000000001E-11</v>
      </c>
      <c r="I1339" s="4">
        <v>5.5299999999999997E-9</v>
      </c>
      <c r="J1339" s="2" t="s">
        <v>4528</v>
      </c>
    </row>
    <row r="1340" spans="1:10" x14ac:dyDescent="0.25">
      <c r="A1340" s="2" t="s">
        <v>4298</v>
      </c>
      <c r="B1340" s="3" t="s">
        <v>4299</v>
      </c>
      <c r="C1340" s="2" t="s">
        <v>4098</v>
      </c>
      <c r="D1340" s="2">
        <v>1</v>
      </c>
      <c r="E1340" s="2">
        <v>4.5078199999999997</v>
      </c>
      <c r="F1340" s="2">
        <v>0.272339</v>
      </c>
      <c r="G1340" s="2">
        <f t="shared" si="20"/>
        <v>16.552238203121842</v>
      </c>
      <c r="H1340" s="2">
        <v>1.22072E-3</v>
      </c>
      <c r="I1340" s="2">
        <v>1.6398699999999999E-2</v>
      </c>
      <c r="J1340" s="2" t="s">
        <v>4527</v>
      </c>
    </row>
    <row r="1341" spans="1:10" x14ac:dyDescent="0.25">
      <c r="A1341" s="2" t="s">
        <v>1231</v>
      </c>
      <c r="B1341" s="3" t="s">
        <v>1232</v>
      </c>
      <c r="C1341" s="2" t="s">
        <v>1233</v>
      </c>
      <c r="D1341" s="2">
        <v>-1</v>
      </c>
      <c r="E1341" s="2">
        <v>52.566600000000001</v>
      </c>
      <c r="F1341" s="2">
        <v>3.16248</v>
      </c>
      <c r="G1341" s="2">
        <f t="shared" si="20"/>
        <v>16.621954921454048</v>
      </c>
      <c r="H1341" s="4">
        <v>4.2199999999999999E-10</v>
      </c>
      <c r="I1341" s="4">
        <v>4.0399999999999998E-8</v>
      </c>
      <c r="J1341" s="2" t="s">
        <v>4526</v>
      </c>
    </row>
    <row r="1342" spans="1:10" x14ac:dyDescent="0.25">
      <c r="A1342" s="2" t="s">
        <v>3304</v>
      </c>
      <c r="B1342" s="3" t="s">
        <v>3305</v>
      </c>
      <c r="C1342" s="2" t="s">
        <v>3306</v>
      </c>
      <c r="D1342" s="2">
        <v>-1</v>
      </c>
      <c r="E1342" s="2">
        <v>1.4747300000000001</v>
      </c>
      <c r="F1342" s="2">
        <v>8.8373199999999999E-2</v>
      </c>
      <c r="G1342" s="2">
        <f t="shared" si="20"/>
        <v>16.6875251773162</v>
      </c>
      <c r="H1342" s="2">
        <v>1.6116899999999999E-4</v>
      </c>
      <c r="I1342" s="2">
        <v>3.1479199999999998E-3</v>
      </c>
      <c r="J1342" s="2" t="s">
        <v>4525</v>
      </c>
    </row>
    <row r="1343" spans="1:10" x14ac:dyDescent="0.25">
      <c r="A1343" s="2" t="s">
        <v>719</v>
      </c>
      <c r="B1343" s="3" t="s">
        <v>720</v>
      </c>
      <c r="C1343" s="2" t="s">
        <v>721</v>
      </c>
      <c r="D1343" s="2">
        <v>-1</v>
      </c>
      <c r="E1343" s="2">
        <v>17.643799999999999</v>
      </c>
      <c r="F1343" s="2">
        <v>1.0517700000000001</v>
      </c>
      <c r="G1343" s="2">
        <f t="shared" si="20"/>
        <v>16.775340616294436</v>
      </c>
      <c r="H1343" s="4">
        <v>4.6899999999999998E-7</v>
      </c>
      <c r="I1343" s="4">
        <v>2.0599999999999999E-5</v>
      </c>
      <c r="J1343" s="2" t="s">
        <v>4524</v>
      </c>
    </row>
    <row r="1344" spans="1:10" x14ac:dyDescent="0.25">
      <c r="A1344" s="2" t="s">
        <v>1511</v>
      </c>
      <c r="B1344" s="3" t="s">
        <v>1512</v>
      </c>
      <c r="C1344" s="2" t="s">
        <v>1513</v>
      </c>
      <c r="D1344" s="2">
        <v>-1</v>
      </c>
      <c r="E1344" s="2">
        <v>6.8192500000000003</v>
      </c>
      <c r="F1344" s="2">
        <v>0.40281800000000001</v>
      </c>
      <c r="G1344" s="2">
        <f t="shared" si="20"/>
        <v>16.928861173035962</v>
      </c>
      <c r="H1344" s="2">
        <v>1.04441E-3</v>
      </c>
      <c r="I1344" s="2">
        <v>1.44779E-2</v>
      </c>
      <c r="J1344" s="2" t="s">
        <v>4523</v>
      </c>
    </row>
    <row r="1345" spans="1:10" x14ac:dyDescent="0.25">
      <c r="A1345" s="2" t="s">
        <v>4286</v>
      </c>
      <c r="B1345" s="3" t="s">
        <v>4287</v>
      </c>
      <c r="C1345" s="2" t="s">
        <v>4288</v>
      </c>
      <c r="D1345" s="2">
        <v>1</v>
      </c>
      <c r="E1345" s="2">
        <v>35.174900000000001</v>
      </c>
      <c r="F1345" s="2">
        <v>2.0739800000000002</v>
      </c>
      <c r="G1345" s="2">
        <f t="shared" si="20"/>
        <v>16.960096047213568</v>
      </c>
      <c r="H1345" s="4">
        <v>2.1600000000000001E-6</v>
      </c>
      <c r="I1345" s="4">
        <v>7.8200000000000003E-5</v>
      </c>
      <c r="J1345" s="2" t="s">
        <v>4522</v>
      </c>
    </row>
    <row r="1346" spans="1:10" x14ac:dyDescent="0.25">
      <c r="A1346" s="2" t="s">
        <v>3096</v>
      </c>
      <c r="B1346" s="3" t="s">
        <v>3097</v>
      </c>
      <c r="C1346" s="2" t="s">
        <v>3098</v>
      </c>
      <c r="D1346" s="2">
        <v>1</v>
      </c>
      <c r="E1346" s="2">
        <v>272.32799999999997</v>
      </c>
      <c r="F1346" s="2">
        <v>16.0458</v>
      </c>
      <c r="G1346" s="2">
        <f t="shared" si="20"/>
        <v>16.971917885054033</v>
      </c>
      <c r="H1346" s="4">
        <v>3.2900000000000001E-13</v>
      </c>
      <c r="I1346" s="4">
        <v>5.4700000000000002E-11</v>
      </c>
      <c r="J1346" s="2" t="s">
        <v>4521</v>
      </c>
    </row>
    <row r="1347" spans="1:10" x14ac:dyDescent="0.25">
      <c r="A1347" s="2" t="s">
        <v>669</v>
      </c>
      <c r="B1347" s="3" t="s">
        <v>670</v>
      </c>
      <c r="C1347" s="2" t="s">
        <v>671</v>
      </c>
      <c r="D1347" s="2">
        <v>-1</v>
      </c>
      <c r="E1347" s="2">
        <v>31.629000000000001</v>
      </c>
      <c r="F1347" s="2">
        <v>1.8207599999999999</v>
      </c>
      <c r="G1347" s="2">
        <f t="shared" si="20"/>
        <v>17.371317471824952</v>
      </c>
      <c r="H1347" s="4">
        <v>1.2499999999999999E-8</v>
      </c>
      <c r="I1347" s="4">
        <v>8.3200000000000004E-7</v>
      </c>
      <c r="J1347" s="2" t="s">
        <v>4520</v>
      </c>
    </row>
    <row r="1348" spans="1:10" x14ac:dyDescent="0.25">
      <c r="A1348" s="2" t="s">
        <v>3275</v>
      </c>
      <c r="B1348" s="3" t="s">
        <v>3276</v>
      </c>
      <c r="C1348" s="2" t="s">
        <v>3277</v>
      </c>
      <c r="D1348" s="2">
        <v>-1</v>
      </c>
      <c r="E1348" s="2">
        <v>13.440099999999999</v>
      </c>
      <c r="F1348" s="2">
        <v>0.76535399999999998</v>
      </c>
      <c r="G1348" s="2">
        <f t="shared" ref="G1348:G1411" si="21">E1348/F1348</f>
        <v>17.560632073524147</v>
      </c>
      <c r="H1348" s="4">
        <v>3.1599999999999999E-10</v>
      </c>
      <c r="I1348" s="4">
        <v>3.0500000000000002E-8</v>
      </c>
      <c r="J1348" s="2" t="s">
        <v>4519</v>
      </c>
    </row>
    <row r="1349" spans="1:10" x14ac:dyDescent="0.25">
      <c r="A1349" s="2" t="s">
        <v>3468</v>
      </c>
      <c r="B1349" s="3" t="s">
        <v>3469</v>
      </c>
      <c r="C1349" s="2" t="s">
        <v>3470</v>
      </c>
      <c r="D1349" s="2">
        <v>1</v>
      </c>
      <c r="E1349" s="2">
        <v>40.951099999999997</v>
      </c>
      <c r="F1349" s="2">
        <v>2.3124600000000002</v>
      </c>
      <c r="G1349" s="2">
        <f t="shared" si="21"/>
        <v>17.708890099720641</v>
      </c>
      <c r="H1349" s="4">
        <v>1.1799999999999999E-14</v>
      </c>
      <c r="I1349" s="4">
        <v>2.41E-12</v>
      </c>
      <c r="J1349" s="2" t="s">
        <v>4518</v>
      </c>
    </row>
    <row r="1350" spans="1:10" x14ac:dyDescent="0.25">
      <c r="A1350" s="2" t="s">
        <v>1322</v>
      </c>
      <c r="B1350" s="3" t="s">
        <v>1323</v>
      </c>
      <c r="C1350" s="2" t="s">
        <v>1324</v>
      </c>
      <c r="D1350" s="2">
        <v>1</v>
      </c>
      <c r="E1350" s="2">
        <v>10.2264</v>
      </c>
      <c r="F1350" s="2">
        <v>0.56096100000000004</v>
      </c>
      <c r="G1350" s="2">
        <f t="shared" si="21"/>
        <v>18.230144341585241</v>
      </c>
      <c r="H1350" s="4">
        <v>1.08E-10</v>
      </c>
      <c r="I1350" s="4">
        <v>1.16E-8</v>
      </c>
      <c r="J1350" s="2" t="s">
        <v>4517</v>
      </c>
    </row>
    <row r="1351" spans="1:10" x14ac:dyDescent="0.25">
      <c r="A1351" s="2" t="s">
        <v>1341</v>
      </c>
      <c r="B1351" s="3" t="s">
        <v>1342</v>
      </c>
      <c r="C1351" s="2" t="s">
        <v>1343</v>
      </c>
      <c r="D1351" s="2">
        <v>-1</v>
      </c>
      <c r="E1351" s="2">
        <v>5.9405200000000002</v>
      </c>
      <c r="F1351" s="2">
        <v>0.32555899999999999</v>
      </c>
      <c r="G1351" s="2">
        <f t="shared" si="21"/>
        <v>18.247137999563829</v>
      </c>
      <c r="H1351" s="4">
        <v>3.5900000000000003E-7</v>
      </c>
      <c r="I1351" s="4">
        <v>1.63E-5</v>
      </c>
      <c r="J1351" s="2" t="s">
        <v>4516</v>
      </c>
    </row>
    <row r="1352" spans="1:10" x14ac:dyDescent="0.25">
      <c r="A1352" s="2" t="s">
        <v>4108</v>
      </c>
      <c r="B1352" s="3" t="s">
        <v>4109</v>
      </c>
      <c r="C1352" s="2" t="s">
        <v>74</v>
      </c>
      <c r="D1352" s="2">
        <v>1</v>
      </c>
      <c r="E1352" s="2">
        <v>9.7156599999999997</v>
      </c>
      <c r="F1352" s="2">
        <v>0.532273</v>
      </c>
      <c r="G1352" s="2">
        <f t="shared" si="21"/>
        <v>18.253152047915261</v>
      </c>
      <c r="H1352" s="4">
        <v>2.7800000000000001E-6</v>
      </c>
      <c r="I1352" s="4">
        <v>9.7700000000000003E-5</v>
      </c>
      <c r="J1352" s="2" t="s">
        <v>4515</v>
      </c>
    </row>
    <row r="1353" spans="1:10" x14ac:dyDescent="0.25">
      <c r="A1353" s="2" t="s">
        <v>577</v>
      </c>
      <c r="B1353" s="3" t="s">
        <v>578</v>
      </c>
      <c r="C1353" s="2" t="s">
        <v>579</v>
      </c>
      <c r="D1353" s="2">
        <v>1</v>
      </c>
      <c r="E1353" s="2">
        <v>4029.16</v>
      </c>
      <c r="F1353" s="2">
        <v>216.887</v>
      </c>
      <c r="G1353" s="2">
        <f t="shared" si="21"/>
        <v>18.577231461544489</v>
      </c>
      <c r="H1353" s="2">
        <v>3.2708500000000002E-4</v>
      </c>
      <c r="I1353" s="2">
        <v>5.7402599999999996E-3</v>
      </c>
      <c r="J1353" s="2" t="s">
        <v>4514</v>
      </c>
    </row>
    <row r="1354" spans="1:10" x14ac:dyDescent="0.25">
      <c r="A1354" s="2" t="s">
        <v>1550</v>
      </c>
      <c r="B1354" s="3" t="s">
        <v>1551</v>
      </c>
      <c r="C1354" s="2" t="s">
        <v>1552</v>
      </c>
      <c r="D1354" s="2">
        <v>1</v>
      </c>
      <c r="E1354" s="2">
        <v>7.76999</v>
      </c>
      <c r="F1354" s="2">
        <v>0.41172999999999998</v>
      </c>
      <c r="G1354" s="2">
        <f t="shared" si="21"/>
        <v>18.871566317732494</v>
      </c>
      <c r="H1354" s="4">
        <v>1.2300000000000001E-6</v>
      </c>
      <c r="I1354" s="4">
        <v>4.8000000000000001E-5</v>
      </c>
      <c r="J1354" s="2" t="s">
        <v>4513</v>
      </c>
    </row>
    <row r="1355" spans="1:10" x14ac:dyDescent="0.25">
      <c r="A1355" s="2" t="s">
        <v>3984</v>
      </c>
      <c r="B1355" s="3" t="s">
        <v>3985</v>
      </c>
      <c r="C1355" s="2" t="s">
        <v>3986</v>
      </c>
      <c r="D1355" s="2">
        <v>1</v>
      </c>
      <c r="E1355" s="2">
        <v>125.271</v>
      </c>
      <c r="F1355" s="2">
        <v>6.5465900000000001</v>
      </c>
      <c r="G1355" s="2">
        <f t="shared" si="21"/>
        <v>19.135305556022296</v>
      </c>
      <c r="H1355" s="4">
        <v>8.8800000000000003E-16</v>
      </c>
      <c r="I1355" s="4">
        <v>2.2300000000000001E-13</v>
      </c>
      <c r="J1355" s="2" t="s">
        <v>4512</v>
      </c>
    </row>
    <row r="1356" spans="1:10" x14ac:dyDescent="0.25">
      <c r="A1356" s="2" t="s">
        <v>683</v>
      </c>
      <c r="B1356" s="3" t="s">
        <v>684</v>
      </c>
      <c r="C1356" s="2" t="s">
        <v>682</v>
      </c>
      <c r="D1356" s="2">
        <v>-1</v>
      </c>
      <c r="E1356" s="2">
        <v>12.9129</v>
      </c>
      <c r="F1356" s="2">
        <v>0.67388700000000001</v>
      </c>
      <c r="G1356" s="2">
        <f t="shared" si="21"/>
        <v>19.161817930899396</v>
      </c>
      <c r="H1356" s="4">
        <v>6.7800000000000004E-13</v>
      </c>
      <c r="I1356" s="4">
        <v>1.05E-10</v>
      </c>
      <c r="J1356" s="2" t="s">
        <v>4511</v>
      </c>
    </row>
    <row r="1357" spans="1:10" x14ac:dyDescent="0.25">
      <c r="A1357" s="2" t="s">
        <v>4180</v>
      </c>
      <c r="B1357" s="3" t="s">
        <v>4181</v>
      </c>
      <c r="C1357" s="2" t="s">
        <v>4182</v>
      </c>
      <c r="D1357" s="2">
        <v>1</v>
      </c>
      <c r="E1357" s="2">
        <v>4.0960999999999999</v>
      </c>
      <c r="F1357" s="2">
        <v>0.211977</v>
      </c>
      <c r="G1357" s="2">
        <f t="shared" si="21"/>
        <v>19.323322813324086</v>
      </c>
      <c r="H1357" s="4">
        <v>5.0200000000000002E-6</v>
      </c>
      <c r="I1357" s="2">
        <v>1.6404399999999999E-4</v>
      </c>
      <c r="J1357" s="2" t="s">
        <v>4510</v>
      </c>
    </row>
    <row r="1358" spans="1:10" x14ac:dyDescent="0.25">
      <c r="A1358" s="2" t="s">
        <v>1193</v>
      </c>
      <c r="B1358" s="3" t="s">
        <v>1194</v>
      </c>
      <c r="C1358" s="2" t="s">
        <v>1195</v>
      </c>
      <c r="D1358" s="2">
        <v>-1</v>
      </c>
      <c r="E1358" s="2">
        <v>27.5124</v>
      </c>
      <c r="F1358" s="2">
        <v>1.4237899999999999</v>
      </c>
      <c r="G1358" s="2">
        <f t="shared" si="21"/>
        <v>19.323355270088989</v>
      </c>
      <c r="H1358" s="4">
        <v>4.5099999999999998E-11</v>
      </c>
      <c r="I1358" s="4">
        <v>5.2199999999999998E-9</v>
      </c>
      <c r="J1358" s="2" t="s">
        <v>4509</v>
      </c>
    </row>
    <row r="1359" spans="1:10" x14ac:dyDescent="0.25">
      <c r="A1359" s="2" t="s">
        <v>2320</v>
      </c>
      <c r="B1359" s="3" t="s">
        <v>2321</v>
      </c>
      <c r="C1359" s="2" t="s">
        <v>2322</v>
      </c>
      <c r="D1359" s="2">
        <v>1</v>
      </c>
      <c r="E1359" s="2">
        <v>5.5468400000000004</v>
      </c>
      <c r="F1359" s="2">
        <v>0.28539500000000001</v>
      </c>
      <c r="G1359" s="2">
        <f t="shared" si="21"/>
        <v>19.435659349322869</v>
      </c>
      <c r="H1359" s="4">
        <v>1.35E-6</v>
      </c>
      <c r="I1359" s="4">
        <v>5.1799999999999999E-5</v>
      </c>
      <c r="J1359" s="2" t="s">
        <v>4508</v>
      </c>
    </row>
    <row r="1360" spans="1:10" x14ac:dyDescent="0.25">
      <c r="A1360" s="2" t="s">
        <v>1477</v>
      </c>
      <c r="B1360" s="3" t="s">
        <v>1478</v>
      </c>
      <c r="C1360" s="2" t="s">
        <v>1479</v>
      </c>
      <c r="D1360" s="2">
        <v>1</v>
      </c>
      <c r="E1360" s="2">
        <v>8.3707499999999992</v>
      </c>
      <c r="F1360" s="2">
        <v>0.42459000000000002</v>
      </c>
      <c r="G1360" s="2">
        <f t="shared" si="21"/>
        <v>19.714901434324876</v>
      </c>
      <c r="H1360" s="4">
        <v>2.58E-5</v>
      </c>
      <c r="I1360" s="2">
        <v>6.7119200000000003E-4</v>
      </c>
      <c r="J1360" s="2" t="s">
        <v>4507</v>
      </c>
    </row>
    <row r="1361" spans="1:10" x14ac:dyDescent="0.25">
      <c r="A1361" s="2" t="s">
        <v>3035</v>
      </c>
      <c r="B1361" s="3" t="s">
        <v>3036</v>
      </c>
      <c r="C1361" s="2" t="s">
        <v>3037</v>
      </c>
      <c r="D1361" s="2">
        <v>1</v>
      </c>
      <c r="E1361" s="2">
        <v>14.071300000000001</v>
      </c>
      <c r="F1361" s="2">
        <v>0.68186899999999995</v>
      </c>
      <c r="G1361" s="2">
        <f t="shared" si="21"/>
        <v>20.636368569329303</v>
      </c>
      <c r="H1361" s="4">
        <v>9.4400000000000005E-9</v>
      </c>
      <c r="I1361" s="4">
        <v>6.44E-7</v>
      </c>
      <c r="J1361" s="2" t="s">
        <v>4506</v>
      </c>
    </row>
    <row r="1362" spans="1:10" x14ac:dyDescent="0.25">
      <c r="A1362" s="2" t="s">
        <v>1252</v>
      </c>
      <c r="B1362" s="3" t="s">
        <v>1253</v>
      </c>
      <c r="C1362" s="2" t="s">
        <v>1254</v>
      </c>
      <c r="D1362" s="2">
        <v>1</v>
      </c>
      <c r="E1362" s="2">
        <v>2.0361400000000001</v>
      </c>
      <c r="F1362" s="2">
        <v>9.7932500000000006E-2</v>
      </c>
      <c r="G1362" s="2">
        <f t="shared" si="21"/>
        <v>20.791259285732519</v>
      </c>
      <c r="H1362" s="4">
        <v>1.06E-5</v>
      </c>
      <c r="I1362" s="2">
        <v>3.1183399999999998E-4</v>
      </c>
      <c r="J1362" s="2" t="s">
        <v>4505</v>
      </c>
    </row>
    <row r="1363" spans="1:10" x14ac:dyDescent="0.25">
      <c r="A1363" s="2" t="s">
        <v>3391</v>
      </c>
      <c r="B1363" s="3" t="s">
        <v>3392</v>
      </c>
      <c r="C1363" s="2" t="s">
        <v>3393</v>
      </c>
      <c r="D1363" s="2">
        <v>1</v>
      </c>
      <c r="E1363" s="2">
        <v>8.5233899999999991</v>
      </c>
      <c r="F1363" s="2">
        <v>0.399227</v>
      </c>
      <c r="G1363" s="2">
        <f t="shared" si="21"/>
        <v>21.349733359717654</v>
      </c>
      <c r="H1363" s="4">
        <v>2.0800000000000001E-10</v>
      </c>
      <c r="I1363" s="4">
        <v>2.0899999999999999E-8</v>
      </c>
      <c r="J1363" s="2" t="s">
        <v>4504</v>
      </c>
    </row>
    <row r="1364" spans="1:10" x14ac:dyDescent="0.25">
      <c r="A1364" s="2" t="s">
        <v>1733</v>
      </c>
      <c r="B1364" s="3" t="s">
        <v>1734</v>
      </c>
      <c r="C1364" s="2" t="s">
        <v>1735</v>
      </c>
      <c r="D1364" s="2">
        <v>-1</v>
      </c>
      <c r="E1364" s="2">
        <v>8.3468400000000003</v>
      </c>
      <c r="F1364" s="2">
        <v>0.38782899999999998</v>
      </c>
      <c r="G1364" s="2">
        <f t="shared" si="21"/>
        <v>21.521959420259961</v>
      </c>
      <c r="H1364" s="4">
        <v>2.2200000000000001E-16</v>
      </c>
      <c r="I1364" s="4">
        <v>5.9000000000000001E-14</v>
      </c>
      <c r="J1364" s="2" t="s">
        <v>4503</v>
      </c>
    </row>
    <row r="1365" spans="1:10" x14ac:dyDescent="0.25">
      <c r="A1365" s="2" t="s">
        <v>3452</v>
      </c>
      <c r="B1365" s="3" t="s">
        <v>3453</v>
      </c>
      <c r="C1365" s="2" t="s">
        <v>3454</v>
      </c>
      <c r="D1365" s="2">
        <v>-1</v>
      </c>
      <c r="E1365" s="2">
        <v>106.717</v>
      </c>
      <c r="F1365" s="2">
        <v>4.9493600000000004</v>
      </c>
      <c r="G1365" s="2">
        <f t="shared" si="21"/>
        <v>21.561777684387476</v>
      </c>
      <c r="H1365" s="4">
        <v>1.1300000000000001E-11</v>
      </c>
      <c r="I1365" s="4">
        <v>1.39E-9</v>
      </c>
      <c r="J1365" s="2" t="s">
        <v>4502</v>
      </c>
    </row>
    <row r="1366" spans="1:10" x14ac:dyDescent="0.25">
      <c r="A1366" s="2" t="s">
        <v>2386</v>
      </c>
      <c r="B1366" s="3" t="s">
        <v>2387</v>
      </c>
      <c r="C1366" s="2" t="s">
        <v>2388</v>
      </c>
      <c r="D1366" s="2">
        <v>-1</v>
      </c>
      <c r="E1366" s="2">
        <v>1.53349</v>
      </c>
      <c r="F1366" s="2">
        <v>6.9657800000000006E-2</v>
      </c>
      <c r="G1366" s="2">
        <f t="shared" si="21"/>
        <v>22.01462004255087</v>
      </c>
      <c r="H1366" s="2">
        <v>1.9852099999999998E-3</v>
      </c>
      <c r="I1366" s="2">
        <v>2.40562E-2</v>
      </c>
      <c r="J1366" s="2" t="s">
        <v>4501</v>
      </c>
    </row>
    <row r="1367" spans="1:10" x14ac:dyDescent="0.25">
      <c r="A1367" s="2" t="s">
        <v>1004</v>
      </c>
      <c r="B1367" s="3" t="s">
        <v>1005</v>
      </c>
      <c r="C1367" s="2" t="s">
        <v>1006</v>
      </c>
      <c r="D1367" s="2">
        <v>1</v>
      </c>
      <c r="E1367" s="2">
        <v>273.767</v>
      </c>
      <c r="F1367" s="2">
        <v>12.381600000000001</v>
      </c>
      <c r="G1367" s="2">
        <f t="shared" si="21"/>
        <v>22.110793435420298</v>
      </c>
      <c r="H1367" s="2">
        <v>0</v>
      </c>
      <c r="I1367" s="2">
        <v>0</v>
      </c>
      <c r="J1367" s="2" t="s">
        <v>4500</v>
      </c>
    </row>
    <row r="1368" spans="1:10" x14ac:dyDescent="0.25">
      <c r="A1368" s="2" t="s">
        <v>1169</v>
      </c>
      <c r="B1368" s="3" t="s">
        <v>1170</v>
      </c>
      <c r="C1368" s="2" t="s">
        <v>1171</v>
      </c>
      <c r="D1368" s="2">
        <v>-1</v>
      </c>
      <c r="E1368" s="2">
        <v>2.0504600000000002</v>
      </c>
      <c r="F1368" s="2">
        <v>9.2426499999999995E-2</v>
      </c>
      <c r="G1368" s="2">
        <f t="shared" si="21"/>
        <v>22.184763027919484</v>
      </c>
      <c r="H1368" s="4">
        <v>4.7299999999999996E-6</v>
      </c>
      <c r="I1368" s="2">
        <v>1.5549800000000001E-4</v>
      </c>
      <c r="J1368" s="2" t="s">
        <v>4499</v>
      </c>
    </row>
    <row r="1369" spans="1:10" x14ac:dyDescent="0.25">
      <c r="A1369" s="2" t="s">
        <v>1403</v>
      </c>
      <c r="B1369" s="3" t="s">
        <v>1404</v>
      </c>
      <c r="C1369" s="2" t="s">
        <v>1405</v>
      </c>
      <c r="D1369" s="2">
        <v>1</v>
      </c>
      <c r="E1369" s="2">
        <v>1.5467500000000001</v>
      </c>
      <c r="F1369" s="2">
        <v>6.8863900000000006E-2</v>
      </c>
      <c r="G1369" s="2">
        <f t="shared" si="21"/>
        <v>22.460970116418036</v>
      </c>
      <c r="H1369" s="2">
        <v>1.3993E-4</v>
      </c>
      <c r="I1369" s="2">
        <v>2.81263E-3</v>
      </c>
      <c r="J1369" s="2" t="s">
        <v>4498</v>
      </c>
    </row>
    <row r="1370" spans="1:10" x14ac:dyDescent="0.25">
      <c r="A1370" s="2" t="s">
        <v>233</v>
      </c>
      <c r="B1370" s="3" t="s">
        <v>234</v>
      </c>
      <c r="C1370" s="2" t="s">
        <v>235</v>
      </c>
      <c r="D1370" s="2">
        <v>-1</v>
      </c>
      <c r="E1370" s="2">
        <v>74.4512</v>
      </c>
      <c r="F1370" s="2">
        <v>3.2732800000000002</v>
      </c>
      <c r="G1370" s="2">
        <f t="shared" si="21"/>
        <v>22.745136376967444</v>
      </c>
      <c r="H1370" s="2">
        <v>0</v>
      </c>
      <c r="I1370" s="2">
        <v>0</v>
      </c>
      <c r="J1370" s="2" t="s">
        <v>4497</v>
      </c>
    </row>
    <row r="1371" spans="1:10" x14ac:dyDescent="0.25">
      <c r="A1371" s="2" t="s">
        <v>2271</v>
      </c>
      <c r="B1371" s="3" t="s">
        <v>2272</v>
      </c>
      <c r="C1371" s="2" t="s">
        <v>2273</v>
      </c>
      <c r="D1371" s="2">
        <v>-1</v>
      </c>
      <c r="E1371" s="2">
        <v>6.1704299999999996</v>
      </c>
      <c r="F1371" s="2">
        <v>0.27016400000000002</v>
      </c>
      <c r="G1371" s="2">
        <f t="shared" si="21"/>
        <v>22.839571519521474</v>
      </c>
      <c r="H1371" s="4">
        <v>7.3099999999999997E-7</v>
      </c>
      <c r="I1371" s="4">
        <v>3.04E-5</v>
      </c>
      <c r="J1371" s="2" t="s">
        <v>4496</v>
      </c>
    </row>
    <row r="1372" spans="1:10" x14ac:dyDescent="0.25">
      <c r="A1372" s="2" t="s">
        <v>3226</v>
      </c>
      <c r="B1372" s="3" t="s">
        <v>3227</v>
      </c>
      <c r="C1372" s="2" t="s">
        <v>3228</v>
      </c>
      <c r="D1372" s="2">
        <v>-1</v>
      </c>
      <c r="E1372" s="2">
        <v>16.4421</v>
      </c>
      <c r="F1372" s="2">
        <v>0.71737399999999996</v>
      </c>
      <c r="G1372" s="2">
        <f t="shared" si="21"/>
        <v>22.919843763504115</v>
      </c>
      <c r="H1372" s="2">
        <v>2.8277300000000001E-3</v>
      </c>
      <c r="I1372" s="2">
        <v>3.1819600000000003E-2</v>
      </c>
      <c r="J1372" s="2" t="s">
        <v>4495</v>
      </c>
    </row>
    <row r="1373" spans="1:10" x14ac:dyDescent="0.25">
      <c r="A1373" s="2" t="s">
        <v>3660</v>
      </c>
      <c r="B1373" s="3" t="s">
        <v>3661</v>
      </c>
      <c r="C1373" s="2" t="s">
        <v>3662</v>
      </c>
      <c r="D1373" s="2">
        <v>-1</v>
      </c>
      <c r="E1373" s="2">
        <v>23.394100000000002</v>
      </c>
      <c r="F1373" s="2">
        <v>1.0141500000000001</v>
      </c>
      <c r="G1373" s="2">
        <f t="shared" si="21"/>
        <v>23.067692155992702</v>
      </c>
      <c r="H1373" s="4">
        <v>9.87E-9</v>
      </c>
      <c r="I1373" s="4">
        <v>6.7100000000000001E-7</v>
      </c>
      <c r="J1373" s="2" t="s">
        <v>4494</v>
      </c>
    </row>
    <row r="1374" spans="1:10" x14ac:dyDescent="0.25">
      <c r="A1374" s="2" t="s">
        <v>1113</v>
      </c>
      <c r="B1374" s="3" t="s">
        <v>1114</v>
      </c>
      <c r="C1374" s="2" t="s">
        <v>1115</v>
      </c>
      <c r="D1374" s="2">
        <v>-1</v>
      </c>
      <c r="E1374" s="2">
        <v>32.608899999999998</v>
      </c>
      <c r="F1374" s="2">
        <v>1.4067000000000001</v>
      </c>
      <c r="G1374" s="2">
        <f t="shared" si="21"/>
        <v>23.181133148503587</v>
      </c>
      <c r="H1374" s="2">
        <v>0</v>
      </c>
      <c r="I1374" s="2">
        <v>0</v>
      </c>
      <c r="J1374" s="2" t="s">
        <v>4493</v>
      </c>
    </row>
    <row r="1375" spans="1:10" x14ac:dyDescent="0.25">
      <c r="A1375" s="2" t="s">
        <v>1703</v>
      </c>
      <c r="B1375" s="3" t="s">
        <v>1704</v>
      </c>
      <c r="C1375" s="2" t="s">
        <v>1705</v>
      </c>
      <c r="D1375" s="2">
        <v>1</v>
      </c>
      <c r="E1375" s="2">
        <v>100.685</v>
      </c>
      <c r="F1375" s="2">
        <v>4.3211500000000003</v>
      </c>
      <c r="G1375" s="2">
        <f t="shared" si="21"/>
        <v>23.300510280828018</v>
      </c>
      <c r="H1375" s="2">
        <v>0</v>
      </c>
      <c r="I1375" s="2">
        <v>0</v>
      </c>
      <c r="J1375" s="2" t="s">
        <v>4492</v>
      </c>
    </row>
    <row r="1376" spans="1:10" x14ac:dyDescent="0.25">
      <c r="A1376" s="2" t="s">
        <v>3465</v>
      </c>
      <c r="B1376" s="3" t="s">
        <v>3466</v>
      </c>
      <c r="C1376" s="2" t="s">
        <v>3467</v>
      </c>
      <c r="D1376" s="2">
        <v>-1</v>
      </c>
      <c r="E1376" s="2">
        <v>10.108000000000001</v>
      </c>
      <c r="F1376" s="2">
        <v>0.43074499999999999</v>
      </c>
      <c r="G1376" s="2">
        <f t="shared" si="21"/>
        <v>23.466319980498906</v>
      </c>
      <c r="H1376" s="4">
        <v>4.8900000000000001E-8</v>
      </c>
      <c r="I1376" s="4">
        <v>2.7800000000000001E-6</v>
      </c>
      <c r="J1376" s="2" t="s">
        <v>4491</v>
      </c>
    </row>
    <row r="1377" spans="1:10" x14ac:dyDescent="0.25">
      <c r="A1377" s="2" t="s">
        <v>1795</v>
      </c>
      <c r="B1377" s="3" t="s">
        <v>1796</v>
      </c>
      <c r="C1377" s="2" t="s">
        <v>1797</v>
      </c>
      <c r="D1377" s="2">
        <v>1</v>
      </c>
      <c r="E1377" s="2">
        <v>184.78200000000001</v>
      </c>
      <c r="F1377" s="2">
        <v>7.8079799999999997</v>
      </c>
      <c r="G1377" s="2">
        <f t="shared" si="21"/>
        <v>23.665788078350612</v>
      </c>
      <c r="H1377" s="2">
        <v>0</v>
      </c>
      <c r="I1377" s="2">
        <v>0</v>
      </c>
      <c r="J1377" s="2" t="s">
        <v>4490</v>
      </c>
    </row>
    <row r="1378" spans="1:10" x14ac:dyDescent="0.25">
      <c r="A1378" s="2" t="s">
        <v>20</v>
      </c>
      <c r="B1378" s="3" t="s">
        <v>21</v>
      </c>
      <c r="C1378" s="2" t="s">
        <v>22</v>
      </c>
      <c r="D1378" s="2">
        <v>1</v>
      </c>
      <c r="E1378" s="2">
        <v>98.354900000000001</v>
      </c>
      <c r="F1378" s="2">
        <v>4.1021299999999998</v>
      </c>
      <c r="G1378" s="2">
        <f t="shared" si="21"/>
        <v>23.976543893050685</v>
      </c>
      <c r="H1378" s="4">
        <v>1.3100000000000001E-14</v>
      </c>
      <c r="I1378" s="4">
        <v>2.6200000000000001E-12</v>
      </c>
      <c r="J1378" s="2" t="s">
        <v>4489</v>
      </c>
    </row>
    <row r="1379" spans="1:10" x14ac:dyDescent="0.25">
      <c r="A1379" s="2" t="s">
        <v>1766</v>
      </c>
      <c r="B1379" s="3" t="s">
        <v>1767</v>
      </c>
      <c r="C1379" s="2" t="s">
        <v>1768</v>
      </c>
      <c r="D1379" s="2">
        <v>-1</v>
      </c>
      <c r="E1379" s="2">
        <v>116.111</v>
      </c>
      <c r="F1379" s="2">
        <v>4.7015700000000002</v>
      </c>
      <c r="G1379" s="2">
        <f t="shared" si="21"/>
        <v>24.696218497225395</v>
      </c>
      <c r="H1379" s="4">
        <v>2.89E-15</v>
      </c>
      <c r="I1379" s="4">
        <v>6.6799999999999998E-13</v>
      </c>
      <c r="J1379" s="2" t="s">
        <v>4488</v>
      </c>
    </row>
    <row r="1380" spans="1:10" x14ac:dyDescent="0.25">
      <c r="A1380" s="2" t="s">
        <v>2628</v>
      </c>
      <c r="B1380" s="3" t="s">
        <v>2629</v>
      </c>
      <c r="C1380" s="2" t="s">
        <v>2630</v>
      </c>
      <c r="D1380" s="2">
        <v>-1</v>
      </c>
      <c r="E1380" s="2">
        <v>1.3094699999999999</v>
      </c>
      <c r="F1380" s="2">
        <v>5.1919699999999999E-2</v>
      </c>
      <c r="G1380" s="2">
        <f t="shared" si="21"/>
        <v>25.221062525399798</v>
      </c>
      <c r="H1380" s="4">
        <v>9.4499999999999993E-6</v>
      </c>
      <c r="I1380" s="2">
        <v>2.8533399999999999E-4</v>
      </c>
      <c r="J1380" s="2" t="s">
        <v>4487</v>
      </c>
    </row>
    <row r="1381" spans="1:10" x14ac:dyDescent="0.25">
      <c r="A1381" s="2" t="s">
        <v>1676</v>
      </c>
      <c r="B1381" s="3" t="s">
        <v>1677</v>
      </c>
      <c r="C1381" s="2" t="s">
        <v>1678</v>
      </c>
      <c r="D1381" s="2">
        <v>-1</v>
      </c>
      <c r="E1381" s="2">
        <v>21.026399999999999</v>
      </c>
      <c r="F1381" s="2">
        <v>0.83285900000000002</v>
      </c>
      <c r="G1381" s="2">
        <f t="shared" si="21"/>
        <v>25.246050051689419</v>
      </c>
      <c r="H1381" s="4">
        <v>5.28E-9</v>
      </c>
      <c r="I1381" s="4">
        <v>3.9000000000000002E-7</v>
      </c>
      <c r="J1381" s="2" t="s">
        <v>4486</v>
      </c>
    </row>
    <row r="1382" spans="1:10" x14ac:dyDescent="0.25">
      <c r="A1382" s="2" t="s">
        <v>1307</v>
      </c>
      <c r="B1382" s="3" t="s">
        <v>1308</v>
      </c>
      <c r="C1382" s="2" t="s">
        <v>1309</v>
      </c>
      <c r="D1382" s="2">
        <v>1</v>
      </c>
      <c r="E1382" s="2">
        <v>1.47306</v>
      </c>
      <c r="F1382" s="2">
        <v>5.7166399999999999E-2</v>
      </c>
      <c r="G1382" s="2">
        <f t="shared" si="21"/>
        <v>25.767933611352124</v>
      </c>
      <c r="H1382" s="2">
        <v>3.3074900000000002E-3</v>
      </c>
      <c r="I1382" s="2">
        <v>3.5990399999999999E-2</v>
      </c>
      <c r="J1382" s="2" t="s">
        <v>4485</v>
      </c>
    </row>
    <row r="1383" spans="1:10" x14ac:dyDescent="0.25">
      <c r="A1383" s="2" t="s">
        <v>980</v>
      </c>
      <c r="B1383" s="3" t="s">
        <v>981</v>
      </c>
      <c r="C1383" s="2" t="s">
        <v>982</v>
      </c>
      <c r="D1383" s="2">
        <v>1</v>
      </c>
      <c r="E1383" s="2">
        <v>5.2634100000000004</v>
      </c>
      <c r="F1383" s="2">
        <v>0.202102</v>
      </c>
      <c r="G1383" s="2">
        <f t="shared" si="21"/>
        <v>26.043334553839152</v>
      </c>
      <c r="H1383" s="2">
        <v>2.4080899999999999E-3</v>
      </c>
      <c r="I1383" s="2">
        <v>2.8128E-2</v>
      </c>
      <c r="J1383" s="2" t="s">
        <v>4484</v>
      </c>
    </row>
    <row r="1384" spans="1:10" x14ac:dyDescent="0.25">
      <c r="A1384" s="2" t="s">
        <v>1353</v>
      </c>
      <c r="B1384" s="3" t="s">
        <v>1354</v>
      </c>
      <c r="C1384" s="2" t="s">
        <v>1355</v>
      </c>
      <c r="D1384" s="2">
        <v>-1</v>
      </c>
      <c r="E1384" s="2">
        <v>12.213800000000001</v>
      </c>
      <c r="F1384" s="2">
        <v>0.46626600000000001</v>
      </c>
      <c r="G1384" s="2">
        <f t="shared" si="21"/>
        <v>26.194918780267059</v>
      </c>
      <c r="H1384" s="4">
        <v>1.92E-9</v>
      </c>
      <c r="I1384" s="4">
        <v>1.5200000000000001E-7</v>
      </c>
      <c r="J1384" s="2" t="s">
        <v>4483</v>
      </c>
    </row>
    <row r="1385" spans="1:10" x14ac:dyDescent="0.25">
      <c r="A1385" s="2" t="s">
        <v>1001</v>
      </c>
      <c r="B1385" s="3" t="s">
        <v>1002</v>
      </c>
      <c r="C1385" s="2" t="s">
        <v>1003</v>
      </c>
      <c r="D1385" s="2">
        <v>1</v>
      </c>
      <c r="E1385" s="2">
        <v>14.5382</v>
      </c>
      <c r="F1385" s="2">
        <v>0.54860100000000001</v>
      </c>
      <c r="G1385" s="2">
        <f t="shared" si="21"/>
        <v>26.500498540833867</v>
      </c>
      <c r="H1385" s="4">
        <v>1.3500000000000001E-9</v>
      </c>
      <c r="I1385" s="4">
        <v>1.12E-7</v>
      </c>
      <c r="J1385" s="2" t="s">
        <v>4482</v>
      </c>
    </row>
    <row r="1386" spans="1:10" x14ac:dyDescent="0.25">
      <c r="A1386" s="2" t="s">
        <v>1068</v>
      </c>
      <c r="B1386" s="3" t="s">
        <v>1069</v>
      </c>
      <c r="C1386" s="2" t="s">
        <v>1070</v>
      </c>
      <c r="D1386" s="2">
        <v>-1</v>
      </c>
      <c r="E1386" s="2">
        <v>1.2049000000000001</v>
      </c>
      <c r="F1386" s="2">
        <v>4.4696199999999998E-2</v>
      </c>
      <c r="G1386" s="2">
        <f t="shared" si="21"/>
        <v>26.957548963894023</v>
      </c>
      <c r="H1386" s="4">
        <v>7.5799999999999999E-5</v>
      </c>
      <c r="I1386" s="2">
        <v>1.6956499999999999E-3</v>
      </c>
      <c r="J1386" s="2" t="s">
        <v>4481</v>
      </c>
    </row>
    <row r="1387" spans="1:10" x14ac:dyDescent="0.25">
      <c r="A1387" s="2" t="s">
        <v>3058</v>
      </c>
      <c r="B1387" s="3" t="s">
        <v>3059</v>
      </c>
      <c r="C1387" s="2" t="s">
        <v>3060</v>
      </c>
      <c r="D1387" s="2">
        <v>-1</v>
      </c>
      <c r="E1387" s="2">
        <v>1.84198</v>
      </c>
      <c r="F1387" s="2">
        <v>6.8166299999999999E-2</v>
      </c>
      <c r="G1387" s="2">
        <f t="shared" si="21"/>
        <v>27.021856841283743</v>
      </c>
      <c r="H1387" s="4">
        <v>1.3699999999999999E-5</v>
      </c>
      <c r="I1387" s="2">
        <v>3.9045600000000002E-4</v>
      </c>
      <c r="J1387" s="2" t="s">
        <v>4480</v>
      </c>
    </row>
    <row r="1388" spans="1:10" x14ac:dyDescent="0.25">
      <c r="A1388" s="2" t="s">
        <v>533</v>
      </c>
      <c r="B1388" s="3" t="s">
        <v>534</v>
      </c>
      <c r="C1388" s="2" t="s">
        <v>535</v>
      </c>
      <c r="D1388" s="2">
        <v>1</v>
      </c>
      <c r="E1388" s="2">
        <v>2.9811899999999998</v>
      </c>
      <c r="F1388" s="2">
        <v>0.10827100000000001</v>
      </c>
      <c r="G1388" s="2">
        <f t="shared" si="21"/>
        <v>27.53451986219763</v>
      </c>
      <c r="H1388" s="4">
        <v>1.48E-6</v>
      </c>
      <c r="I1388" s="4">
        <v>5.6199999999999997E-5</v>
      </c>
      <c r="J1388" s="2" t="s">
        <v>4479</v>
      </c>
    </row>
    <row r="1389" spans="1:10" x14ac:dyDescent="0.25">
      <c r="A1389" s="2" t="s">
        <v>3201</v>
      </c>
      <c r="B1389" s="3" t="s">
        <v>3202</v>
      </c>
      <c r="C1389" s="2" t="s">
        <v>3203</v>
      </c>
      <c r="D1389" s="2">
        <v>-1</v>
      </c>
      <c r="E1389" s="2">
        <v>9.3930799999999994</v>
      </c>
      <c r="F1389" s="2">
        <v>0.33512199999999998</v>
      </c>
      <c r="G1389" s="2">
        <f t="shared" si="21"/>
        <v>28.028837259266776</v>
      </c>
      <c r="H1389" s="4">
        <v>2.4600000000000001E-14</v>
      </c>
      <c r="I1389" s="4">
        <v>4.7700000000000001E-12</v>
      </c>
      <c r="J1389" s="2" t="s">
        <v>4478</v>
      </c>
    </row>
    <row r="1390" spans="1:10" x14ac:dyDescent="0.25">
      <c r="A1390" s="2" t="s">
        <v>737</v>
      </c>
      <c r="B1390" s="3" t="s">
        <v>738</v>
      </c>
      <c r="C1390" s="2" t="s">
        <v>739</v>
      </c>
      <c r="D1390" s="2">
        <v>-1</v>
      </c>
      <c r="E1390" s="2">
        <v>13.4443</v>
      </c>
      <c r="F1390" s="2">
        <v>0.468443</v>
      </c>
      <c r="G1390" s="2">
        <f t="shared" si="21"/>
        <v>28.699969900286696</v>
      </c>
      <c r="H1390" s="4">
        <v>6.6600000000000001E-8</v>
      </c>
      <c r="I1390" s="4">
        <v>3.7100000000000001E-6</v>
      </c>
      <c r="J1390" s="2" t="s">
        <v>4477</v>
      </c>
    </row>
    <row r="1391" spans="1:10" x14ac:dyDescent="0.25">
      <c r="A1391" s="2" t="s">
        <v>498</v>
      </c>
      <c r="B1391" s="3" t="s">
        <v>499</v>
      </c>
      <c r="C1391" s="2" t="s">
        <v>500</v>
      </c>
      <c r="D1391" s="2">
        <v>1</v>
      </c>
      <c r="E1391" s="2">
        <v>5.7165100000000004</v>
      </c>
      <c r="F1391" s="2">
        <v>0.19635</v>
      </c>
      <c r="G1391" s="2">
        <f t="shared" si="21"/>
        <v>29.113878278584163</v>
      </c>
      <c r="H1391" s="4">
        <v>4.0900000000000002E-8</v>
      </c>
      <c r="I1391" s="4">
        <v>2.3499999999999999E-6</v>
      </c>
      <c r="J1391" s="2" t="s">
        <v>4476</v>
      </c>
    </row>
    <row r="1392" spans="1:10" x14ac:dyDescent="0.25">
      <c r="A1392" s="2" t="s">
        <v>3198</v>
      </c>
      <c r="B1392" s="3" t="s">
        <v>3199</v>
      </c>
      <c r="C1392" s="2" t="s">
        <v>3200</v>
      </c>
      <c r="D1392" s="2">
        <v>-1</v>
      </c>
      <c r="E1392" s="2">
        <v>7.84415</v>
      </c>
      <c r="F1392" s="2">
        <v>0.26450099999999999</v>
      </c>
      <c r="G1392" s="2">
        <f t="shared" si="21"/>
        <v>29.656409616598804</v>
      </c>
      <c r="H1392" s="4">
        <v>9.53E-8</v>
      </c>
      <c r="I1392" s="4">
        <v>5.1100000000000002E-6</v>
      </c>
      <c r="J1392" s="2" t="s">
        <v>4475</v>
      </c>
    </row>
    <row r="1393" spans="1:10" x14ac:dyDescent="0.25">
      <c r="A1393" s="2" t="s">
        <v>2233</v>
      </c>
      <c r="B1393" s="3" t="s">
        <v>2234</v>
      </c>
      <c r="C1393" s="2" t="s">
        <v>2235</v>
      </c>
      <c r="D1393" s="2">
        <v>-1</v>
      </c>
      <c r="E1393" s="2">
        <v>18.446200000000001</v>
      </c>
      <c r="F1393" s="2">
        <v>0.60278399999999999</v>
      </c>
      <c r="G1393" s="2">
        <f t="shared" si="21"/>
        <v>30.60167489515316</v>
      </c>
      <c r="H1393" s="2">
        <v>0</v>
      </c>
      <c r="I1393" s="2">
        <v>0</v>
      </c>
      <c r="J1393" s="2" t="s">
        <v>4474</v>
      </c>
    </row>
    <row r="1394" spans="1:10" x14ac:dyDescent="0.25">
      <c r="A1394" s="2" t="s">
        <v>3264</v>
      </c>
      <c r="B1394" s="3" t="s">
        <v>3265</v>
      </c>
      <c r="C1394" s="2" t="s">
        <v>3266</v>
      </c>
      <c r="D1394" s="2">
        <v>1</v>
      </c>
      <c r="E1394" s="2">
        <v>22.208100000000002</v>
      </c>
      <c r="F1394" s="2">
        <v>0.70915300000000003</v>
      </c>
      <c r="G1394" s="2">
        <f t="shared" si="21"/>
        <v>31.316373194501047</v>
      </c>
      <c r="H1394" s="4">
        <v>2.2200000000000001E-16</v>
      </c>
      <c r="I1394" s="4">
        <v>5.9000000000000001E-14</v>
      </c>
      <c r="J1394" s="2" t="s">
        <v>4473</v>
      </c>
    </row>
    <row r="1395" spans="1:10" x14ac:dyDescent="0.25">
      <c r="A1395" s="2" t="s">
        <v>757</v>
      </c>
      <c r="B1395" s="3" t="s">
        <v>758</v>
      </c>
      <c r="C1395" s="2" t="s">
        <v>759</v>
      </c>
      <c r="D1395" s="2">
        <v>1</v>
      </c>
      <c r="E1395" s="2">
        <v>15.462300000000001</v>
      </c>
      <c r="F1395" s="2">
        <v>0.48822100000000002</v>
      </c>
      <c r="G1395" s="2">
        <f t="shared" si="21"/>
        <v>31.670698310805967</v>
      </c>
      <c r="H1395" s="4">
        <v>1.4000000000000001E-7</v>
      </c>
      <c r="I1395" s="4">
        <v>7.0700000000000001E-6</v>
      </c>
      <c r="J1395" s="2" t="s">
        <v>4472</v>
      </c>
    </row>
    <row r="1396" spans="1:10" x14ac:dyDescent="0.25">
      <c r="A1396" s="2" t="s">
        <v>3696</v>
      </c>
      <c r="B1396" s="3" t="s">
        <v>3697</v>
      </c>
      <c r="C1396" s="2" t="s">
        <v>3698</v>
      </c>
      <c r="D1396" s="2">
        <v>1</v>
      </c>
      <c r="E1396" s="2">
        <v>7.1746400000000001</v>
      </c>
      <c r="F1396" s="2">
        <v>0.22459899999999999</v>
      </c>
      <c r="G1396" s="2">
        <f t="shared" si="21"/>
        <v>31.944220588693629</v>
      </c>
      <c r="H1396" s="4">
        <v>5.2599999999999996E-9</v>
      </c>
      <c r="I1396" s="4">
        <v>3.9000000000000002E-7</v>
      </c>
      <c r="J1396" s="2" t="s">
        <v>4471</v>
      </c>
    </row>
    <row r="1397" spans="1:10" x14ac:dyDescent="0.25">
      <c r="A1397" s="2" t="s">
        <v>1486</v>
      </c>
      <c r="B1397" s="3" t="s">
        <v>1487</v>
      </c>
      <c r="C1397" s="2" t="s">
        <v>1488</v>
      </c>
      <c r="D1397" s="2">
        <v>1</v>
      </c>
      <c r="E1397" s="2">
        <v>10.1975</v>
      </c>
      <c r="F1397" s="2">
        <v>0.31555499999999997</v>
      </c>
      <c r="G1397" s="2">
        <f t="shared" si="21"/>
        <v>32.316078021264126</v>
      </c>
      <c r="H1397" s="4">
        <v>2.6800000000000001E-10</v>
      </c>
      <c r="I1397" s="4">
        <v>2.6300000000000001E-8</v>
      </c>
      <c r="J1397" s="2" t="s">
        <v>4470</v>
      </c>
    </row>
    <row r="1398" spans="1:10" x14ac:dyDescent="0.25">
      <c r="A1398" s="2" t="s">
        <v>2089</v>
      </c>
      <c r="B1398" s="3" t="s">
        <v>2090</v>
      </c>
      <c r="C1398" s="2" t="s">
        <v>2091</v>
      </c>
      <c r="D1398" s="2">
        <v>-1</v>
      </c>
      <c r="E1398" s="2">
        <v>12.690200000000001</v>
      </c>
      <c r="F1398" s="2">
        <v>0.383324</v>
      </c>
      <c r="G1398" s="2">
        <f t="shared" si="21"/>
        <v>33.105675616449794</v>
      </c>
      <c r="H1398" s="4">
        <v>2.9499999999999998E-7</v>
      </c>
      <c r="I1398" s="4">
        <v>1.4E-5</v>
      </c>
      <c r="J1398" s="2" t="s">
        <v>4469</v>
      </c>
    </row>
    <row r="1399" spans="1:10" x14ac:dyDescent="0.25">
      <c r="A1399" s="2" t="s">
        <v>2702</v>
      </c>
      <c r="B1399" s="3" t="s">
        <v>2703</v>
      </c>
      <c r="C1399" s="2" t="s">
        <v>2704</v>
      </c>
      <c r="D1399" s="2">
        <v>-1</v>
      </c>
      <c r="E1399" s="2">
        <v>18.082100000000001</v>
      </c>
      <c r="F1399" s="2">
        <v>0.54531099999999999</v>
      </c>
      <c r="G1399" s="2">
        <f t="shared" si="21"/>
        <v>33.159243074135681</v>
      </c>
      <c r="H1399" s="4">
        <v>2.0000000000000002E-15</v>
      </c>
      <c r="I1399" s="4">
        <v>4.75E-13</v>
      </c>
      <c r="J1399" s="2" t="s">
        <v>4468</v>
      </c>
    </row>
    <row r="1400" spans="1:10" x14ac:dyDescent="0.25">
      <c r="A1400" s="2" t="s">
        <v>1421</v>
      </c>
      <c r="B1400" s="3" t="s">
        <v>1422</v>
      </c>
      <c r="C1400" s="2" t="s">
        <v>319</v>
      </c>
      <c r="D1400" s="2">
        <v>1</v>
      </c>
      <c r="E1400" s="2">
        <v>14.8087</v>
      </c>
      <c r="F1400" s="2">
        <v>0.43531500000000001</v>
      </c>
      <c r="G1400" s="2">
        <f t="shared" si="21"/>
        <v>34.01835452488428</v>
      </c>
      <c r="H1400" s="4">
        <v>1.5499999999999999E-15</v>
      </c>
      <c r="I1400" s="4">
        <v>3.79E-13</v>
      </c>
      <c r="J1400" s="2" t="s">
        <v>4467</v>
      </c>
    </row>
    <row r="1401" spans="1:10" x14ac:dyDescent="0.25">
      <c r="A1401" s="2" t="s">
        <v>789</v>
      </c>
      <c r="B1401" s="3" t="s">
        <v>790</v>
      </c>
      <c r="C1401" s="2" t="s">
        <v>791</v>
      </c>
      <c r="D1401" s="2">
        <v>-1</v>
      </c>
      <c r="E1401" s="2">
        <v>12.6775</v>
      </c>
      <c r="F1401" s="2">
        <v>0.37261100000000003</v>
      </c>
      <c r="G1401" s="2">
        <f t="shared" si="21"/>
        <v>34.023418524949612</v>
      </c>
      <c r="H1401" s="4">
        <v>8.4599999999999997E-10</v>
      </c>
      <c r="I1401" s="4">
        <v>7.3199999999999994E-8</v>
      </c>
      <c r="J1401" s="2" t="s">
        <v>4466</v>
      </c>
    </row>
    <row r="1402" spans="1:10" x14ac:dyDescent="0.25">
      <c r="A1402" s="2" t="s">
        <v>1082</v>
      </c>
      <c r="B1402" s="3" t="s">
        <v>1083</v>
      </c>
      <c r="C1402" s="2" t="s">
        <v>1084</v>
      </c>
      <c r="D1402" s="2">
        <v>1</v>
      </c>
      <c r="E1402" s="2">
        <v>4.9122700000000004</v>
      </c>
      <c r="F1402" s="2">
        <v>0.14329800000000001</v>
      </c>
      <c r="G1402" s="2">
        <f t="shared" si="21"/>
        <v>34.280101606442521</v>
      </c>
      <c r="H1402" s="4">
        <v>7.8700000000000005E-7</v>
      </c>
      <c r="I1402" s="4">
        <v>3.2400000000000001E-5</v>
      </c>
      <c r="J1402" s="2" t="s">
        <v>4465</v>
      </c>
    </row>
    <row r="1403" spans="1:10" x14ac:dyDescent="0.25">
      <c r="A1403" s="2" t="s">
        <v>2714</v>
      </c>
      <c r="B1403" s="3" t="s">
        <v>2715</v>
      </c>
      <c r="C1403" s="2" t="s">
        <v>2716</v>
      </c>
      <c r="D1403" s="2">
        <v>-1</v>
      </c>
      <c r="E1403" s="2">
        <v>181.68600000000001</v>
      </c>
      <c r="F1403" s="2">
        <v>5.2852600000000001</v>
      </c>
      <c r="G1403" s="2">
        <f t="shared" si="21"/>
        <v>34.375981503275149</v>
      </c>
      <c r="H1403" s="2">
        <v>0</v>
      </c>
      <c r="I1403" s="2">
        <v>0</v>
      </c>
      <c r="J1403" s="2" t="s">
        <v>4464</v>
      </c>
    </row>
    <row r="1404" spans="1:10" x14ac:dyDescent="0.25">
      <c r="A1404" s="2" t="s">
        <v>62</v>
      </c>
      <c r="B1404" s="3" t="s">
        <v>63</v>
      </c>
      <c r="C1404" s="2" t="s">
        <v>64</v>
      </c>
      <c r="D1404" s="2">
        <v>1</v>
      </c>
      <c r="E1404" s="2">
        <v>37.8703</v>
      </c>
      <c r="F1404" s="2">
        <v>1.08911</v>
      </c>
      <c r="G1404" s="2">
        <f t="shared" si="21"/>
        <v>34.771786137304773</v>
      </c>
      <c r="H1404" s="4">
        <v>3.4499999999999998E-7</v>
      </c>
      <c r="I1404" s="4">
        <v>1.59E-5</v>
      </c>
      <c r="J1404" s="2" t="s">
        <v>4463</v>
      </c>
    </row>
    <row r="1405" spans="1:10" x14ac:dyDescent="0.25">
      <c r="A1405" s="2" t="s">
        <v>2277</v>
      </c>
      <c r="B1405" s="3" t="s">
        <v>2278</v>
      </c>
      <c r="C1405" s="2" t="s">
        <v>2279</v>
      </c>
      <c r="D1405" s="2">
        <v>1</v>
      </c>
      <c r="E1405" s="2">
        <v>600.09299999999996</v>
      </c>
      <c r="F1405" s="2">
        <v>16.782399999999999</v>
      </c>
      <c r="G1405" s="2">
        <f t="shared" si="21"/>
        <v>35.757281437696633</v>
      </c>
      <c r="H1405" s="2">
        <v>0</v>
      </c>
      <c r="I1405" s="2">
        <v>0</v>
      </c>
      <c r="J1405" s="2" t="s">
        <v>4462</v>
      </c>
    </row>
    <row r="1406" spans="1:10" x14ac:dyDescent="0.25">
      <c r="A1406" s="2" t="s">
        <v>536</v>
      </c>
      <c r="B1406" s="3" t="s">
        <v>537</v>
      </c>
      <c r="C1406" s="2" t="s">
        <v>538</v>
      </c>
      <c r="D1406" s="2">
        <v>-1</v>
      </c>
      <c r="E1406" s="2">
        <v>22.229099999999999</v>
      </c>
      <c r="F1406" s="2">
        <v>0.61750400000000005</v>
      </c>
      <c r="G1406" s="2">
        <f t="shared" si="21"/>
        <v>35.998309322692641</v>
      </c>
      <c r="H1406" s="2">
        <v>0</v>
      </c>
      <c r="I1406" s="2">
        <v>0</v>
      </c>
      <c r="J1406" s="2" t="s">
        <v>4461</v>
      </c>
    </row>
    <row r="1407" spans="1:10" x14ac:dyDescent="0.25">
      <c r="A1407" s="2" t="s">
        <v>3471</v>
      </c>
      <c r="B1407" s="3" t="s">
        <v>3472</v>
      </c>
      <c r="C1407" s="2" t="s">
        <v>3473</v>
      </c>
      <c r="D1407" s="2">
        <v>1</v>
      </c>
      <c r="E1407" s="2">
        <v>1.9383699999999999</v>
      </c>
      <c r="F1407" s="2">
        <v>5.3750800000000001E-2</v>
      </c>
      <c r="G1407" s="2">
        <f t="shared" si="21"/>
        <v>36.062160935279103</v>
      </c>
      <c r="H1407" s="2">
        <v>1.12454E-3</v>
      </c>
      <c r="I1407" s="2">
        <v>1.5337999999999999E-2</v>
      </c>
      <c r="J1407" s="2" t="s">
        <v>4460</v>
      </c>
    </row>
    <row r="1408" spans="1:10" x14ac:dyDescent="0.25">
      <c r="A1408" s="2" t="s">
        <v>1933</v>
      </c>
      <c r="B1408" s="3" t="s">
        <v>1934</v>
      </c>
      <c r="C1408" s="2" t="s">
        <v>1935</v>
      </c>
      <c r="D1408" s="2">
        <v>1</v>
      </c>
      <c r="E1408" s="2">
        <v>25.975899999999999</v>
      </c>
      <c r="F1408" s="2">
        <v>0.71136600000000005</v>
      </c>
      <c r="G1408" s="2">
        <f t="shared" si="21"/>
        <v>36.515520842997837</v>
      </c>
      <c r="H1408" s="2">
        <v>0</v>
      </c>
      <c r="I1408" s="2">
        <v>0</v>
      </c>
      <c r="J1408" s="2" t="s">
        <v>4459</v>
      </c>
    </row>
    <row r="1409" spans="1:10" x14ac:dyDescent="0.25">
      <c r="A1409" s="2" t="s">
        <v>1718</v>
      </c>
      <c r="B1409" s="3" t="s">
        <v>1719</v>
      </c>
      <c r="C1409" s="2" t="s">
        <v>1720</v>
      </c>
      <c r="D1409" s="2">
        <v>1</v>
      </c>
      <c r="E1409" s="2">
        <v>8.4176000000000002</v>
      </c>
      <c r="F1409" s="2">
        <v>0.22819300000000001</v>
      </c>
      <c r="G1409" s="2">
        <f t="shared" si="21"/>
        <v>36.888072815555255</v>
      </c>
      <c r="H1409" s="4">
        <v>1.2899999999999999E-10</v>
      </c>
      <c r="I1409" s="4">
        <v>1.37E-8</v>
      </c>
      <c r="J1409" s="2" t="s">
        <v>4458</v>
      </c>
    </row>
    <row r="1410" spans="1:10" x14ac:dyDescent="0.25">
      <c r="A1410" s="2" t="s">
        <v>3530</v>
      </c>
      <c r="B1410" s="3" t="s">
        <v>3531</v>
      </c>
      <c r="C1410" s="2" t="s">
        <v>3532</v>
      </c>
      <c r="D1410" s="2">
        <v>-1</v>
      </c>
      <c r="E1410" s="2">
        <v>57.3735</v>
      </c>
      <c r="F1410" s="2">
        <v>1.5464199999999999</v>
      </c>
      <c r="G1410" s="2">
        <f t="shared" si="21"/>
        <v>37.10085229109815</v>
      </c>
      <c r="H1410" s="4">
        <v>2.2200000000000001E-16</v>
      </c>
      <c r="I1410" s="4">
        <v>5.9000000000000001E-14</v>
      </c>
      <c r="J1410" s="2" t="s">
        <v>4457</v>
      </c>
    </row>
    <row r="1411" spans="1:10" x14ac:dyDescent="0.25">
      <c r="A1411" s="2" t="s">
        <v>2329</v>
      </c>
      <c r="B1411" s="3" t="s">
        <v>2330</v>
      </c>
      <c r="C1411" s="2" t="s">
        <v>2331</v>
      </c>
      <c r="D1411" s="2">
        <v>-1</v>
      </c>
      <c r="E1411" s="2">
        <v>2.63144</v>
      </c>
      <c r="F1411" s="2">
        <v>7.0179400000000003E-2</v>
      </c>
      <c r="G1411" s="2">
        <f t="shared" si="21"/>
        <v>37.495903356255539</v>
      </c>
      <c r="H1411" s="4">
        <v>3.7800000000000001E-8</v>
      </c>
      <c r="I1411" s="4">
        <v>2.2199999999999999E-6</v>
      </c>
      <c r="J1411" s="2" t="s">
        <v>4456</v>
      </c>
    </row>
    <row r="1412" spans="1:10" x14ac:dyDescent="0.25">
      <c r="A1412" s="2" t="s">
        <v>3769</v>
      </c>
      <c r="B1412" s="3" t="s">
        <v>3770</v>
      </c>
      <c r="C1412" s="2" t="s">
        <v>2624</v>
      </c>
      <c r="D1412" s="2">
        <v>-1</v>
      </c>
      <c r="E1412" s="2">
        <v>1.8344100000000001</v>
      </c>
      <c r="F1412" s="2">
        <v>4.8430000000000001E-2</v>
      </c>
      <c r="G1412" s="2">
        <f t="shared" ref="G1412:G1475" si="22">E1412/F1412</f>
        <v>37.877555234358873</v>
      </c>
      <c r="H1412" s="4">
        <v>2.2900000000000001E-6</v>
      </c>
      <c r="I1412" s="4">
        <v>8.2399999999999997E-5</v>
      </c>
      <c r="J1412" s="2" t="s">
        <v>4455</v>
      </c>
    </row>
    <row r="1413" spans="1:10" x14ac:dyDescent="0.25">
      <c r="A1413" s="2" t="s">
        <v>3281</v>
      </c>
      <c r="B1413" s="3" t="s">
        <v>3282</v>
      </c>
      <c r="C1413" s="2" t="s">
        <v>327</v>
      </c>
      <c r="D1413" s="2">
        <v>-1</v>
      </c>
      <c r="E1413" s="2">
        <v>2.5603400000000001</v>
      </c>
      <c r="F1413" s="2">
        <v>6.6090899999999994E-2</v>
      </c>
      <c r="G1413" s="2">
        <f t="shared" si="22"/>
        <v>38.739675204907186</v>
      </c>
      <c r="H1413" s="2">
        <v>6.2116799999999996E-4</v>
      </c>
      <c r="I1413" s="2">
        <v>9.6383800000000002E-3</v>
      </c>
      <c r="J1413" s="2" t="s">
        <v>4454</v>
      </c>
    </row>
    <row r="1414" spans="1:10" x14ac:dyDescent="0.25">
      <c r="A1414" s="2" t="s">
        <v>3718</v>
      </c>
      <c r="B1414" s="3" t="s">
        <v>3719</v>
      </c>
      <c r="C1414" s="2" t="s">
        <v>3720</v>
      </c>
      <c r="D1414" s="2">
        <v>1</v>
      </c>
      <c r="E1414" s="2">
        <v>3.0920299999999998</v>
      </c>
      <c r="F1414" s="2">
        <v>7.9806199999999994E-2</v>
      </c>
      <c r="G1414" s="2">
        <f t="shared" si="22"/>
        <v>38.744232904210449</v>
      </c>
      <c r="H1414" s="2">
        <v>8.7869700000000001E-4</v>
      </c>
      <c r="I1414" s="2">
        <v>1.2572099999999999E-2</v>
      </c>
      <c r="J1414" s="2" t="s">
        <v>4453</v>
      </c>
    </row>
    <row r="1415" spans="1:10" x14ac:dyDescent="0.25">
      <c r="A1415" s="2" t="s">
        <v>857</v>
      </c>
      <c r="B1415" s="3" t="s">
        <v>858</v>
      </c>
      <c r="C1415" s="2" t="s">
        <v>859</v>
      </c>
      <c r="D1415" s="2">
        <v>-1</v>
      </c>
      <c r="E1415" s="2">
        <v>2.24485</v>
      </c>
      <c r="F1415" s="2">
        <v>5.6134900000000001E-2</v>
      </c>
      <c r="G1415" s="2">
        <f t="shared" si="22"/>
        <v>39.990273430610905</v>
      </c>
      <c r="H1415" s="4">
        <v>1.7E-6</v>
      </c>
      <c r="I1415" s="4">
        <v>6.3100000000000002E-5</v>
      </c>
      <c r="J1415" s="2" t="s">
        <v>4452</v>
      </c>
    </row>
    <row r="1416" spans="1:10" x14ac:dyDescent="0.25">
      <c r="A1416" s="2" t="s">
        <v>3291</v>
      </c>
      <c r="B1416" s="3" t="s">
        <v>3292</v>
      </c>
      <c r="C1416" s="2" t="s">
        <v>3293</v>
      </c>
      <c r="D1416" s="2">
        <v>1</v>
      </c>
      <c r="E1416" s="2">
        <v>9.0999199999999991</v>
      </c>
      <c r="F1416" s="2">
        <v>0.22345200000000001</v>
      </c>
      <c r="G1416" s="2">
        <f t="shared" si="22"/>
        <v>40.724271879419291</v>
      </c>
      <c r="H1416" s="4">
        <v>2.8200000000000001E-12</v>
      </c>
      <c r="I1416" s="4">
        <v>3.8700000000000001E-10</v>
      </c>
      <c r="J1416" s="2" t="s">
        <v>4451</v>
      </c>
    </row>
    <row r="1417" spans="1:10" x14ac:dyDescent="0.25">
      <c r="A1417" s="2" t="s">
        <v>2661</v>
      </c>
      <c r="B1417" s="3" t="s">
        <v>2662</v>
      </c>
      <c r="C1417" s="2" t="s">
        <v>2663</v>
      </c>
      <c r="D1417" s="2">
        <v>1</v>
      </c>
      <c r="E1417" s="2">
        <v>6.9905999999999997</v>
      </c>
      <c r="F1417" s="2">
        <v>0.168741</v>
      </c>
      <c r="G1417" s="2">
        <f t="shared" si="22"/>
        <v>41.427987270432197</v>
      </c>
      <c r="H1417" s="4">
        <v>1.4800000000000001E-5</v>
      </c>
      <c r="I1417" s="2">
        <v>4.1839299999999998E-4</v>
      </c>
      <c r="J1417" s="2" t="s">
        <v>4450</v>
      </c>
    </row>
    <row r="1418" spans="1:10" x14ac:dyDescent="0.25">
      <c r="A1418" s="2" t="s">
        <v>3320</v>
      </c>
      <c r="B1418" s="3" t="s">
        <v>3321</v>
      </c>
      <c r="C1418" s="2" t="s">
        <v>3322</v>
      </c>
      <c r="D1418" s="2">
        <v>1</v>
      </c>
      <c r="E1418" s="2">
        <v>1.2930600000000001</v>
      </c>
      <c r="F1418" s="2">
        <v>3.1035299999999998E-2</v>
      </c>
      <c r="G1418" s="2">
        <f t="shared" si="22"/>
        <v>41.664169510202903</v>
      </c>
      <c r="H1418" s="2">
        <v>3.9509599999999999E-3</v>
      </c>
      <c r="I1418" s="2">
        <v>4.0989200000000003E-2</v>
      </c>
      <c r="J1418" s="2" t="s">
        <v>4449</v>
      </c>
    </row>
    <row r="1419" spans="1:10" x14ac:dyDescent="0.25">
      <c r="A1419" s="2" t="s">
        <v>14</v>
      </c>
      <c r="B1419" s="3" t="s">
        <v>15</v>
      </c>
      <c r="C1419" s="2" t="s">
        <v>16</v>
      </c>
      <c r="D1419" s="2">
        <v>-1</v>
      </c>
      <c r="E1419" s="2">
        <v>3.0674600000000001</v>
      </c>
      <c r="F1419" s="2">
        <v>7.0594599999999993E-2</v>
      </c>
      <c r="G1419" s="2">
        <f t="shared" si="22"/>
        <v>43.451765432483512</v>
      </c>
      <c r="H1419" s="4">
        <v>2.3099999999999999E-6</v>
      </c>
      <c r="I1419" s="4">
        <v>8.2799999999999993E-5</v>
      </c>
      <c r="J1419" s="2" t="s">
        <v>4448</v>
      </c>
    </row>
    <row r="1420" spans="1:10" x14ac:dyDescent="0.25">
      <c r="A1420" s="2" t="s">
        <v>3811</v>
      </c>
      <c r="B1420" s="3" t="s">
        <v>3812</v>
      </c>
      <c r="C1420" s="2" t="s">
        <v>3813</v>
      </c>
      <c r="D1420" s="2">
        <v>1</v>
      </c>
      <c r="E1420" s="2">
        <v>31.980799999999999</v>
      </c>
      <c r="F1420" s="2">
        <v>0.73382199999999997</v>
      </c>
      <c r="G1420" s="2">
        <f t="shared" si="22"/>
        <v>43.581140930634405</v>
      </c>
      <c r="H1420" s="4">
        <v>8.8800000000000003E-16</v>
      </c>
      <c r="I1420" s="4">
        <v>2.2300000000000001E-13</v>
      </c>
      <c r="J1420" s="2" t="s">
        <v>4447</v>
      </c>
    </row>
    <row r="1421" spans="1:10" x14ac:dyDescent="0.25">
      <c r="A1421" s="2" t="s">
        <v>3540</v>
      </c>
      <c r="B1421" s="3" t="s">
        <v>3541</v>
      </c>
      <c r="C1421" s="2" t="s">
        <v>2940</v>
      </c>
      <c r="D1421" s="2">
        <v>-1</v>
      </c>
      <c r="E1421" s="2">
        <v>32.977200000000003</v>
      </c>
      <c r="F1421" s="2">
        <v>0.74749399999999999</v>
      </c>
      <c r="G1421" s="2">
        <f t="shared" si="22"/>
        <v>44.117009634859947</v>
      </c>
      <c r="H1421" s="4">
        <v>2.3000000000000001E-8</v>
      </c>
      <c r="I1421" s="4">
        <v>1.3999999999999999E-6</v>
      </c>
      <c r="J1421" s="2" t="s">
        <v>4446</v>
      </c>
    </row>
    <row r="1422" spans="1:10" x14ac:dyDescent="0.25">
      <c r="A1422" s="2" t="s">
        <v>4312</v>
      </c>
      <c r="B1422" s="3" t="s">
        <v>4313</v>
      </c>
      <c r="C1422" s="2" t="s">
        <v>2623</v>
      </c>
      <c r="D1422" s="2">
        <v>1</v>
      </c>
      <c r="E1422" s="2">
        <v>50.1738</v>
      </c>
      <c r="F1422" s="2">
        <v>1.09026</v>
      </c>
      <c r="G1422" s="2">
        <f t="shared" si="22"/>
        <v>46.020031918991798</v>
      </c>
      <c r="H1422" s="2">
        <v>0</v>
      </c>
      <c r="I1422" s="2">
        <v>0</v>
      </c>
      <c r="J1422" s="2" t="s">
        <v>4445</v>
      </c>
    </row>
    <row r="1423" spans="1:10" x14ac:dyDescent="0.25">
      <c r="A1423" s="2" t="s">
        <v>4258</v>
      </c>
      <c r="B1423" s="3" t="s">
        <v>4259</v>
      </c>
      <c r="C1423" s="2" t="s">
        <v>4260</v>
      </c>
      <c r="D1423" s="2">
        <v>1</v>
      </c>
      <c r="E1423" s="2">
        <v>2.2073800000000001</v>
      </c>
      <c r="F1423" s="2">
        <v>4.6672499999999999E-2</v>
      </c>
      <c r="G1423" s="2">
        <f t="shared" si="22"/>
        <v>47.295088113985756</v>
      </c>
      <c r="H1423" s="4">
        <v>5.8199999999999998E-8</v>
      </c>
      <c r="I1423" s="4">
        <v>3.2600000000000001E-6</v>
      </c>
      <c r="J1423" s="2" t="s">
        <v>4444</v>
      </c>
    </row>
    <row r="1424" spans="1:10" x14ac:dyDescent="0.25">
      <c r="A1424" s="2" t="s">
        <v>1142</v>
      </c>
      <c r="B1424" s="3" t="s">
        <v>1143</v>
      </c>
      <c r="C1424" s="2" t="s">
        <v>1144</v>
      </c>
      <c r="D1424" s="2">
        <v>-1</v>
      </c>
      <c r="E1424" s="2">
        <v>1.56816</v>
      </c>
      <c r="F1424" s="2">
        <v>3.0107999999999999E-2</v>
      </c>
      <c r="G1424" s="2">
        <f t="shared" si="22"/>
        <v>52.084495815065765</v>
      </c>
      <c r="H1424" s="2">
        <v>5.3436599999999999E-4</v>
      </c>
      <c r="I1424" s="2">
        <v>8.5831099999999997E-3</v>
      </c>
      <c r="J1424" s="2" t="s">
        <v>4443</v>
      </c>
    </row>
    <row r="1425" spans="1:10" x14ac:dyDescent="0.25">
      <c r="A1425" s="2" t="s">
        <v>3106</v>
      </c>
      <c r="B1425" s="3" t="s">
        <v>3107</v>
      </c>
      <c r="C1425" s="2" t="s">
        <v>3108</v>
      </c>
      <c r="D1425" s="2">
        <v>1</v>
      </c>
      <c r="E1425" s="2">
        <v>9.9796499999999995</v>
      </c>
      <c r="F1425" s="2">
        <v>0.18243200000000001</v>
      </c>
      <c r="G1425" s="2">
        <f t="shared" si="22"/>
        <v>54.703396333976492</v>
      </c>
      <c r="H1425" s="2">
        <v>1.24077E-4</v>
      </c>
      <c r="I1425" s="2">
        <v>2.5462900000000001E-3</v>
      </c>
      <c r="J1425" s="2" t="s">
        <v>4442</v>
      </c>
    </row>
    <row r="1426" spans="1:10" x14ac:dyDescent="0.25">
      <c r="A1426" s="2" t="s">
        <v>2595</v>
      </c>
      <c r="B1426" s="3" t="s">
        <v>2596</v>
      </c>
      <c r="C1426" s="2" t="s">
        <v>2597</v>
      </c>
      <c r="D1426" s="2">
        <v>1</v>
      </c>
      <c r="E1426" s="2">
        <v>4.3284000000000002</v>
      </c>
      <c r="F1426" s="2">
        <v>7.8561599999999995E-2</v>
      </c>
      <c r="G1426" s="2">
        <f t="shared" si="22"/>
        <v>55.095619233824166</v>
      </c>
      <c r="H1426" s="2">
        <v>2.40838E-4</v>
      </c>
      <c r="I1426" s="2">
        <v>4.4227299999999997E-3</v>
      </c>
      <c r="J1426" s="2" t="s">
        <v>4441</v>
      </c>
    </row>
    <row r="1427" spans="1:10" x14ac:dyDescent="0.25">
      <c r="A1427" s="2" t="s">
        <v>151</v>
      </c>
      <c r="B1427" s="3" t="s">
        <v>152</v>
      </c>
      <c r="C1427" s="2" t="s">
        <v>153</v>
      </c>
      <c r="D1427" s="2">
        <v>-1</v>
      </c>
      <c r="E1427" s="2">
        <v>354.67899999999997</v>
      </c>
      <c r="F1427" s="2">
        <v>6.1869300000000003</v>
      </c>
      <c r="G1427" s="2">
        <f t="shared" si="22"/>
        <v>57.327139631448873</v>
      </c>
      <c r="H1427" s="2">
        <v>0</v>
      </c>
      <c r="I1427" s="2">
        <v>0</v>
      </c>
      <c r="J1427" s="2" t="s">
        <v>4440</v>
      </c>
    </row>
    <row r="1428" spans="1:10" x14ac:dyDescent="0.25">
      <c r="A1428" s="2" t="s">
        <v>4080</v>
      </c>
      <c r="B1428" s="3" t="s">
        <v>4081</v>
      </c>
      <c r="C1428" s="2" t="s">
        <v>4082</v>
      </c>
      <c r="D1428" s="2">
        <v>-1</v>
      </c>
      <c r="E1428" s="2">
        <v>29.4557</v>
      </c>
      <c r="F1428" s="2">
        <v>0.50101099999999998</v>
      </c>
      <c r="G1428" s="2">
        <f t="shared" si="22"/>
        <v>58.792521521483565</v>
      </c>
      <c r="H1428" s="4">
        <v>1.2999999999999999E-12</v>
      </c>
      <c r="I1428" s="4">
        <v>1.9200000000000001E-10</v>
      </c>
      <c r="J1428" s="2" t="s">
        <v>4439</v>
      </c>
    </row>
    <row r="1429" spans="1:10" x14ac:dyDescent="0.25">
      <c r="A1429" s="2" t="s">
        <v>1465</v>
      </c>
      <c r="B1429" s="3" t="s">
        <v>1466</v>
      </c>
      <c r="C1429" s="2" t="s">
        <v>1467</v>
      </c>
      <c r="D1429" s="2">
        <v>-1</v>
      </c>
      <c r="E1429" s="2">
        <v>7.8119399999999999</v>
      </c>
      <c r="F1429" s="2">
        <v>0.13251599999999999</v>
      </c>
      <c r="G1429" s="2">
        <f t="shared" si="22"/>
        <v>58.950919134293216</v>
      </c>
      <c r="H1429" s="4">
        <v>4.3100000000000001E-14</v>
      </c>
      <c r="I1429" s="4">
        <v>7.9899999999999997E-12</v>
      </c>
      <c r="J1429" s="2" t="s">
        <v>4438</v>
      </c>
    </row>
    <row r="1430" spans="1:10" x14ac:dyDescent="0.25">
      <c r="A1430" s="2" t="s">
        <v>351</v>
      </c>
      <c r="B1430" s="3" t="s">
        <v>352</v>
      </c>
      <c r="C1430" s="2" t="s">
        <v>353</v>
      </c>
      <c r="D1430" s="2">
        <v>-1</v>
      </c>
      <c r="E1430" s="2">
        <v>5.0982399999999997</v>
      </c>
      <c r="F1430" s="2">
        <v>8.3195900000000003E-2</v>
      </c>
      <c r="G1430" s="2">
        <f t="shared" si="22"/>
        <v>61.279942881800658</v>
      </c>
      <c r="H1430" s="4">
        <v>2.2699999999999999E-13</v>
      </c>
      <c r="I1430" s="4">
        <v>3.8900000000000003E-11</v>
      </c>
      <c r="J1430" s="2" t="s">
        <v>4437</v>
      </c>
    </row>
    <row r="1431" spans="1:10" x14ac:dyDescent="0.25">
      <c r="A1431" s="2" t="s">
        <v>329</v>
      </c>
      <c r="B1431" s="3" t="s">
        <v>330</v>
      </c>
      <c r="C1431" s="2" t="s">
        <v>331</v>
      </c>
      <c r="D1431" s="2">
        <v>-1</v>
      </c>
      <c r="E1431" s="2">
        <v>8.3700700000000001</v>
      </c>
      <c r="F1431" s="2">
        <v>0.13616300000000001</v>
      </c>
      <c r="G1431" s="2">
        <f t="shared" si="22"/>
        <v>61.470957602285495</v>
      </c>
      <c r="H1431" s="4">
        <v>6.8600000000000001E-10</v>
      </c>
      <c r="I1431" s="4">
        <v>6.1799999999999998E-8</v>
      </c>
      <c r="J1431" s="2" t="s">
        <v>4436</v>
      </c>
    </row>
    <row r="1432" spans="1:10" x14ac:dyDescent="0.25">
      <c r="A1432" s="2" t="s">
        <v>1777</v>
      </c>
      <c r="B1432" s="3" t="s">
        <v>1778</v>
      </c>
      <c r="C1432" s="2" t="s">
        <v>1776</v>
      </c>
      <c r="D1432" s="2">
        <v>1</v>
      </c>
      <c r="E1432" s="2">
        <v>33.001100000000001</v>
      </c>
      <c r="F1432" s="2">
        <v>0.53158899999999998</v>
      </c>
      <c r="G1432" s="2">
        <f t="shared" si="22"/>
        <v>62.080103237651649</v>
      </c>
      <c r="H1432" s="2">
        <v>0</v>
      </c>
      <c r="I1432" s="2">
        <v>0</v>
      </c>
      <c r="J1432" s="2" t="s">
        <v>4435</v>
      </c>
    </row>
    <row r="1433" spans="1:10" x14ac:dyDescent="0.25">
      <c r="A1433" s="2" t="s">
        <v>3600</v>
      </c>
      <c r="B1433" s="3" t="s">
        <v>3601</v>
      </c>
      <c r="C1433" s="2" t="s">
        <v>3602</v>
      </c>
      <c r="D1433" s="2">
        <v>1</v>
      </c>
      <c r="E1433" s="2">
        <v>649.45899999999995</v>
      </c>
      <c r="F1433" s="2">
        <v>10.4146</v>
      </c>
      <c r="G1433" s="2">
        <f t="shared" si="22"/>
        <v>62.360436310564012</v>
      </c>
      <c r="H1433" s="2">
        <v>0</v>
      </c>
      <c r="I1433" s="2">
        <v>0</v>
      </c>
      <c r="J1433" s="2" t="s">
        <v>4434</v>
      </c>
    </row>
    <row r="1434" spans="1:10" x14ac:dyDescent="0.25">
      <c r="A1434" s="2" t="s">
        <v>995</v>
      </c>
      <c r="B1434" s="3" t="s">
        <v>996</v>
      </c>
      <c r="C1434" s="2" t="s">
        <v>997</v>
      </c>
      <c r="D1434" s="2">
        <v>1</v>
      </c>
      <c r="E1434" s="2">
        <v>11.775399999999999</v>
      </c>
      <c r="F1434" s="2">
        <v>0.18779299999999999</v>
      </c>
      <c r="G1434" s="2">
        <f t="shared" si="22"/>
        <v>62.704147651935912</v>
      </c>
      <c r="H1434" s="2">
        <v>1.4460800000000001E-4</v>
      </c>
      <c r="I1434" s="2">
        <v>2.88455E-3</v>
      </c>
      <c r="J1434" s="2" t="s">
        <v>4433</v>
      </c>
    </row>
    <row r="1435" spans="1:10" x14ac:dyDescent="0.25">
      <c r="A1435" s="2" t="s">
        <v>1438</v>
      </c>
      <c r="B1435" s="3" t="s">
        <v>1439</v>
      </c>
      <c r="C1435" s="2" t="s">
        <v>1440</v>
      </c>
      <c r="D1435" s="2">
        <v>-1</v>
      </c>
      <c r="E1435" s="2">
        <v>877.87699999999995</v>
      </c>
      <c r="F1435" s="2">
        <v>13.3749</v>
      </c>
      <c r="G1435" s="2">
        <f t="shared" si="22"/>
        <v>65.636154289004025</v>
      </c>
      <c r="H1435" s="2">
        <v>0</v>
      </c>
      <c r="I1435" s="2">
        <v>0</v>
      </c>
      <c r="J1435" s="2" t="s">
        <v>4432</v>
      </c>
    </row>
    <row r="1436" spans="1:10" x14ac:dyDescent="0.25">
      <c r="A1436" s="2" t="s">
        <v>2723</v>
      </c>
      <c r="B1436" s="3" t="s">
        <v>2724</v>
      </c>
      <c r="C1436" s="2" t="s">
        <v>2725</v>
      </c>
      <c r="D1436" s="2">
        <v>-1</v>
      </c>
      <c r="E1436" s="2">
        <v>5.7746300000000002</v>
      </c>
      <c r="F1436" s="2">
        <v>8.5931499999999994E-2</v>
      </c>
      <c r="G1436" s="2">
        <f t="shared" si="22"/>
        <v>67.200386354247286</v>
      </c>
      <c r="H1436" s="2">
        <v>2.0710099999999999E-3</v>
      </c>
      <c r="I1436" s="2">
        <v>2.4926299999999998E-2</v>
      </c>
      <c r="J1436" s="2" t="s">
        <v>4431</v>
      </c>
    </row>
    <row r="1437" spans="1:10" x14ac:dyDescent="0.25">
      <c r="A1437" s="2" t="s">
        <v>460</v>
      </c>
      <c r="B1437" s="3" t="s">
        <v>461</v>
      </c>
      <c r="C1437" s="2" t="s">
        <v>462</v>
      </c>
      <c r="D1437" s="2">
        <v>1</v>
      </c>
      <c r="E1437" s="2">
        <v>2.48312</v>
      </c>
      <c r="F1437" s="2">
        <v>3.6420099999999997E-2</v>
      </c>
      <c r="G1437" s="2">
        <f t="shared" si="22"/>
        <v>68.179933608090039</v>
      </c>
      <c r="H1437" s="2">
        <v>1.22819E-4</v>
      </c>
      <c r="I1437" s="2">
        <v>2.52922E-3</v>
      </c>
      <c r="J1437" s="2" t="s">
        <v>4430</v>
      </c>
    </row>
    <row r="1438" spans="1:10" x14ac:dyDescent="0.25">
      <c r="A1438" s="2" t="s">
        <v>1313</v>
      </c>
      <c r="B1438" s="3" t="s">
        <v>1314</v>
      </c>
      <c r="C1438" s="2" t="s">
        <v>1315</v>
      </c>
      <c r="D1438" s="2">
        <v>1</v>
      </c>
      <c r="E1438" s="2">
        <v>23.7684</v>
      </c>
      <c r="F1438" s="2">
        <v>0.33417799999999998</v>
      </c>
      <c r="G1438" s="2">
        <f t="shared" si="22"/>
        <v>71.124969327723548</v>
      </c>
      <c r="H1438" s="4">
        <v>5.8599999999999997E-12</v>
      </c>
      <c r="I1438" s="4">
        <v>7.5099999999999999E-10</v>
      </c>
      <c r="J1438" s="2" t="s">
        <v>4429</v>
      </c>
    </row>
    <row r="1439" spans="1:10" x14ac:dyDescent="0.25">
      <c r="A1439" s="2" t="s">
        <v>685</v>
      </c>
      <c r="B1439" s="3" t="s">
        <v>686</v>
      </c>
      <c r="C1439" s="2" t="s">
        <v>687</v>
      </c>
      <c r="D1439" s="2">
        <v>-1</v>
      </c>
      <c r="E1439" s="2">
        <v>348.03</v>
      </c>
      <c r="F1439" s="2">
        <v>4.8686400000000001</v>
      </c>
      <c r="G1439" s="2">
        <f t="shared" si="22"/>
        <v>71.48402839396627</v>
      </c>
      <c r="H1439" s="2">
        <v>0</v>
      </c>
      <c r="I1439" s="2">
        <v>0</v>
      </c>
      <c r="J1439" s="2" t="s">
        <v>4428</v>
      </c>
    </row>
    <row r="1440" spans="1:10" x14ac:dyDescent="0.25">
      <c r="A1440" s="2" t="s">
        <v>3741</v>
      </c>
      <c r="B1440" s="3" t="s">
        <v>3742</v>
      </c>
      <c r="C1440" s="2" t="s">
        <v>3743</v>
      </c>
      <c r="D1440" s="2">
        <v>1</v>
      </c>
      <c r="E1440" s="2">
        <v>6.9041499999999996</v>
      </c>
      <c r="F1440" s="2">
        <v>9.6206E-2</v>
      </c>
      <c r="G1440" s="2">
        <f t="shared" si="22"/>
        <v>71.764235078893208</v>
      </c>
      <c r="H1440" s="4">
        <v>2.2799999999999999E-10</v>
      </c>
      <c r="I1440" s="4">
        <v>2.25E-8</v>
      </c>
      <c r="J1440" s="2" t="s">
        <v>4427</v>
      </c>
    </row>
    <row r="1441" spans="1:10" x14ac:dyDescent="0.25">
      <c r="A1441" s="2" t="s">
        <v>2621</v>
      </c>
      <c r="B1441" s="3" t="s">
        <v>2622</v>
      </c>
      <c r="C1441" s="2" t="s">
        <v>2623</v>
      </c>
      <c r="D1441" s="2">
        <v>-1</v>
      </c>
      <c r="E1441" s="2">
        <v>42.691699999999997</v>
      </c>
      <c r="F1441" s="2">
        <v>0.58926999999999996</v>
      </c>
      <c r="G1441" s="2">
        <f t="shared" si="22"/>
        <v>72.44845317087244</v>
      </c>
      <c r="H1441" s="4">
        <v>2.2200000000000001E-16</v>
      </c>
      <c r="I1441" s="4">
        <v>5.9000000000000001E-14</v>
      </c>
      <c r="J1441" s="2" t="s">
        <v>4426</v>
      </c>
    </row>
    <row r="1442" spans="1:10" x14ac:dyDescent="0.25">
      <c r="A1442" s="2" t="s">
        <v>3919</v>
      </c>
      <c r="B1442" s="3" t="s">
        <v>3920</v>
      </c>
      <c r="C1442" s="2" t="s">
        <v>3921</v>
      </c>
      <c r="D1442" s="2">
        <v>-1</v>
      </c>
      <c r="E1442" s="2">
        <v>1.98485</v>
      </c>
      <c r="F1442" s="2">
        <v>2.5337999999999999E-2</v>
      </c>
      <c r="G1442" s="2">
        <f t="shared" si="22"/>
        <v>78.334911989896597</v>
      </c>
      <c r="H1442" s="4">
        <v>5.6100000000000002E-5</v>
      </c>
      <c r="I1442" s="2">
        <v>1.31021E-3</v>
      </c>
      <c r="J1442" s="2" t="s">
        <v>4425</v>
      </c>
    </row>
    <row r="1443" spans="1:10" x14ac:dyDescent="0.25">
      <c r="A1443" s="2" t="s">
        <v>2146</v>
      </c>
      <c r="B1443" s="3" t="s">
        <v>2147</v>
      </c>
      <c r="C1443" s="2" t="s">
        <v>2148</v>
      </c>
      <c r="D1443" s="2">
        <v>-1</v>
      </c>
      <c r="E1443" s="2">
        <v>5.6598199999999999</v>
      </c>
      <c r="F1443" s="2">
        <v>6.9271600000000003E-2</v>
      </c>
      <c r="G1443" s="2">
        <f t="shared" si="22"/>
        <v>81.704767899110166</v>
      </c>
      <c r="H1443" s="4">
        <v>4.6699999999999997E-5</v>
      </c>
      <c r="I1443" s="2">
        <v>1.1213099999999999E-3</v>
      </c>
      <c r="J1443" s="2" t="s">
        <v>4424</v>
      </c>
    </row>
    <row r="1444" spans="1:10" x14ac:dyDescent="0.25">
      <c r="A1444" s="2" t="s">
        <v>3622</v>
      </c>
      <c r="B1444" s="3" t="s">
        <v>3623</v>
      </c>
      <c r="C1444" s="2" t="s">
        <v>3624</v>
      </c>
      <c r="D1444" s="2">
        <v>1</v>
      </c>
      <c r="E1444" s="2">
        <v>6.4711999999999996</v>
      </c>
      <c r="F1444" s="2">
        <v>7.7690300000000004E-2</v>
      </c>
      <c r="G1444" s="2">
        <f t="shared" si="22"/>
        <v>83.294825737575977</v>
      </c>
      <c r="H1444" s="4">
        <v>3.8500000000000003E-11</v>
      </c>
      <c r="I1444" s="4">
        <v>4.5100000000000003E-9</v>
      </c>
      <c r="J1444" s="2" t="s">
        <v>4423</v>
      </c>
    </row>
    <row r="1445" spans="1:10" x14ac:dyDescent="0.25">
      <c r="A1445" s="2" t="s">
        <v>1228</v>
      </c>
      <c r="B1445" s="3" t="s">
        <v>1229</v>
      </c>
      <c r="C1445" s="2" t="s">
        <v>1230</v>
      </c>
      <c r="D1445" s="2">
        <v>-1</v>
      </c>
      <c r="E1445" s="2">
        <v>337.56700000000001</v>
      </c>
      <c r="F1445" s="2">
        <v>3.95669</v>
      </c>
      <c r="G1445" s="2">
        <f t="shared" si="22"/>
        <v>85.315503615395698</v>
      </c>
      <c r="H1445" s="2">
        <v>0</v>
      </c>
      <c r="I1445" s="2">
        <v>0</v>
      </c>
      <c r="J1445" s="2" t="s">
        <v>4422</v>
      </c>
    </row>
    <row r="1446" spans="1:10" x14ac:dyDescent="0.25">
      <c r="A1446" s="2" t="s">
        <v>4370</v>
      </c>
      <c r="B1446" s="3" t="s">
        <v>4371</v>
      </c>
      <c r="C1446" s="2" t="s">
        <v>4369</v>
      </c>
      <c r="D1446" s="2">
        <v>-1</v>
      </c>
      <c r="E1446" s="2">
        <v>208.2</v>
      </c>
      <c r="F1446" s="2">
        <v>2.33725</v>
      </c>
      <c r="G1446" s="2">
        <f t="shared" si="22"/>
        <v>89.079045887260662</v>
      </c>
      <c r="H1446" s="4">
        <v>4.9099999999999997E-11</v>
      </c>
      <c r="I1446" s="4">
        <v>5.5999999999999997E-9</v>
      </c>
      <c r="J1446" s="2" t="s">
        <v>4421</v>
      </c>
    </row>
    <row r="1447" spans="1:10" x14ac:dyDescent="0.25">
      <c r="A1447" s="2" t="s">
        <v>816</v>
      </c>
      <c r="B1447" s="3" t="s">
        <v>817</v>
      </c>
      <c r="C1447" s="2" t="s">
        <v>818</v>
      </c>
      <c r="D1447" s="2">
        <v>-1</v>
      </c>
      <c r="E1447" s="2">
        <v>16.560600000000001</v>
      </c>
      <c r="F1447" s="2">
        <v>0.18561800000000001</v>
      </c>
      <c r="G1447" s="2">
        <f t="shared" si="22"/>
        <v>89.218718012261746</v>
      </c>
      <c r="H1447" s="2">
        <v>0</v>
      </c>
      <c r="I1447" s="2">
        <v>0</v>
      </c>
      <c r="J1447" s="2" t="s">
        <v>4420</v>
      </c>
    </row>
    <row r="1448" spans="1:10" x14ac:dyDescent="0.25">
      <c r="A1448" s="2" t="s">
        <v>3910</v>
      </c>
      <c r="B1448" s="3" t="s">
        <v>3911</v>
      </c>
      <c r="C1448" s="2" t="s">
        <v>3912</v>
      </c>
      <c r="D1448" s="2">
        <v>-1</v>
      </c>
      <c r="E1448" s="2">
        <v>12.590199999999999</v>
      </c>
      <c r="F1448" s="2">
        <v>0.13853199999999999</v>
      </c>
      <c r="G1448" s="2">
        <f t="shared" si="22"/>
        <v>90.882972887130776</v>
      </c>
      <c r="H1448" s="4">
        <v>3.0800000000000003E-5</v>
      </c>
      <c r="I1448" s="2">
        <v>7.8455500000000004E-4</v>
      </c>
      <c r="J1448" s="2" t="s">
        <v>4419</v>
      </c>
    </row>
    <row r="1449" spans="1:10" x14ac:dyDescent="0.25">
      <c r="A1449" s="2" t="s">
        <v>992</v>
      </c>
      <c r="B1449" s="3" t="s">
        <v>993</v>
      </c>
      <c r="C1449" s="2" t="s">
        <v>994</v>
      </c>
      <c r="D1449" s="2">
        <v>-1</v>
      </c>
      <c r="E1449" s="2">
        <v>20.226900000000001</v>
      </c>
      <c r="F1449" s="2">
        <v>0.22153800000000001</v>
      </c>
      <c r="G1449" s="2">
        <f t="shared" si="22"/>
        <v>91.30216937951954</v>
      </c>
      <c r="H1449" s="4">
        <v>7.9400000000000005E-10</v>
      </c>
      <c r="I1449" s="4">
        <v>7.0000000000000005E-8</v>
      </c>
      <c r="J1449" s="2" t="s">
        <v>4418</v>
      </c>
    </row>
    <row r="1450" spans="1:10" x14ac:dyDescent="0.25">
      <c r="A1450" s="2" t="s">
        <v>2304</v>
      </c>
      <c r="B1450" s="3" t="s">
        <v>2305</v>
      </c>
      <c r="C1450" s="2" t="s">
        <v>2306</v>
      </c>
      <c r="D1450" s="2">
        <v>-1</v>
      </c>
      <c r="E1450" s="2">
        <v>9.2446599999999997</v>
      </c>
      <c r="F1450" s="2">
        <v>0.10047399999999999</v>
      </c>
      <c r="G1450" s="2">
        <f t="shared" si="22"/>
        <v>92.010470370444096</v>
      </c>
      <c r="H1450" s="4">
        <v>1.1499999999999999E-13</v>
      </c>
      <c r="I1450" s="4">
        <v>2.03E-11</v>
      </c>
      <c r="J1450" s="2" t="s">
        <v>4417</v>
      </c>
    </row>
    <row r="1451" spans="1:10" x14ac:dyDescent="0.25">
      <c r="A1451" s="2" t="s">
        <v>4214</v>
      </c>
      <c r="B1451" s="3" t="s">
        <v>4215</v>
      </c>
      <c r="C1451" s="2" t="s">
        <v>210</v>
      </c>
      <c r="D1451" s="2">
        <v>1</v>
      </c>
      <c r="E1451" s="2">
        <v>15.2455</v>
      </c>
      <c r="F1451" s="2">
        <v>0.16276099999999999</v>
      </c>
      <c r="G1451" s="2">
        <f t="shared" si="22"/>
        <v>93.668016293829609</v>
      </c>
      <c r="H1451" s="4">
        <v>1.1399999999999999E-13</v>
      </c>
      <c r="I1451" s="4">
        <v>2.03E-11</v>
      </c>
      <c r="J1451" s="2" t="s">
        <v>4416</v>
      </c>
    </row>
    <row r="1452" spans="1:10" x14ac:dyDescent="0.25">
      <c r="A1452" s="2" t="s">
        <v>539</v>
      </c>
      <c r="B1452" s="3" t="s">
        <v>540</v>
      </c>
      <c r="C1452" s="2" t="s">
        <v>541</v>
      </c>
      <c r="D1452" s="2">
        <v>-1</v>
      </c>
      <c r="E1452" s="2">
        <v>97.744</v>
      </c>
      <c r="F1452" s="2">
        <v>0.97594800000000004</v>
      </c>
      <c r="G1452" s="2">
        <f t="shared" si="22"/>
        <v>100.15287699754495</v>
      </c>
      <c r="H1452" s="2">
        <v>0</v>
      </c>
      <c r="I1452" s="2">
        <v>0</v>
      </c>
      <c r="J1452" s="2" t="s">
        <v>4415</v>
      </c>
    </row>
    <row r="1453" spans="1:10" x14ac:dyDescent="0.25">
      <c r="A1453" s="2" t="s">
        <v>3191</v>
      </c>
      <c r="B1453" s="3" t="s">
        <v>3192</v>
      </c>
      <c r="C1453" s="2" t="s">
        <v>3193</v>
      </c>
      <c r="D1453" s="2">
        <v>1</v>
      </c>
      <c r="E1453" s="2">
        <v>1.2195400000000001</v>
      </c>
      <c r="F1453" s="2">
        <v>1.13229E-2</v>
      </c>
      <c r="G1453" s="2">
        <f t="shared" si="22"/>
        <v>107.70562311775252</v>
      </c>
      <c r="H1453" s="4">
        <v>1.2999999999999999E-5</v>
      </c>
      <c r="I1453" s="2">
        <v>3.73023E-4</v>
      </c>
      <c r="J1453" s="2" t="s">
        <v>4414</v>
      </c>
    </row>
    <row r="1454" spans="1:10" x14ac:dyDescent="0.25">
      <c r="A1454" s="2" t="s">
        <v>2879</v>
      </c>
      <c r="B1454" s="3" t="s">
        <v>2880</v>
      </c>
      <c r="C1454" s="2" t="s">
        <v>2881</v>
      </c>
      <c r="D1454" s="2">
        <v>-1</v>
      </c>
      <c r="E1454" s="2">
        <v>28.821200000000001</v>
      </c>
      <c r="F1454" s="2">
        <v>0.24644099999999999</v>
      </c>
      <c r="G1454" s="2">
        <f t="shared" si="22"/>
        <v>116.94969587041118</v>
      </c>
      <c r="H1454" s="4">
        <v>2.2100000000000001E-12</v>
      </c>
      <c r="I1454" s="4">
        <v>3.1000000000000002E-10</v>
      </c>
      <c r="J1454" s="2" t="s">
        <v>4413</v>
      </c>
    </row>
    <row r="1455" spans="1:10" x14ac:dyDescent="0.25">
      <c r="A1455" s="2" t="s">
        <v>3317</v>
      </c>
      <c r="B1455" s="3" t="s">
        <v>3318</v>
      </c>
      <c r="C1455" s="2" t="s">
        <v>3319</v>
      </c>
      <c r="D1455" s="2">
        <v>1</v>
      </c>
      <c r="E1455" s="2">
        <v>70.065100000000001</v>
      </c>
      <c r="F1455" s="2">
        <v>0.51638099999999998</v>
      </c>
      <c r="G1455" s="2">
        <f t="shared" si="22"/>
        <v>135.68489158199083</v>
      </c>
      <c r="H1455" s="2">
        <v>0</v>
      </c>
      <c r="I1455" s="2">
        <v>0</v>
      </c>
      <c r="J1455" s="2" t="s">
        <v>4412</v>
      </c>
    </row>
    <row r="1456" spans="1:10" x14ac:dyDescent="0.25">
      <c r="A1456" s="2" t="s">
        <v>1596</v>
      </c>
      <c r="B1456" s="3" t="s">
        <v>1597</v>
      </c>
      <c r="C1456" s="2" t="s">
        <v>1598</v>
      </c>
      <c r="D1456" s="2">
        <v>1</v>
      </c>
      <c r="E1456" s="2">
        <v>2.15795</v>
      </c>
      <c r="F1456" s="2">
        <v>1.5376799999999999E-2</v>
      </c>
      <c r="G1456" s="2">
        <f t="shared" si="22"/>
        <v>140.3380417251964</v>
      </c>
      <c r="H1456" s="4">
        <v>7.1299999999999998E-5</v>
      </c>
      <c r="I1456" s="2">
        <v>1.6140600000000001E-3</v>
      </c>
      <c r="J1456" s="2" t="s">
        <v>4411</v>
      </c>
    </row>
    <row r="1457" spans="1:10" x14ac:dyDescent="0.25">
      <c r="A1457" s="2" t="s">
        <v>3612</v>
      </c>
      <c r="B1457" s="3" t="s">
        <v>3613</v>
      </c>
      <c r="C1457" s="2" t="s">
        <v>3614</v>
      </c>
      <c r="D1457" s="2">
        <v>-1</v>
      </c>
      <c r="E1457" s="2">
        <v>2.20844</v>
      </c>
      <c r="F1457" s="2">
        <v>1.5668499999999998E-2</v>
      </c>
      <c r="G1457" s="2">
        <f t="shared" si="22"/>
        <v>140.94776143217285</v>
      </c>
      <c r="H1457" s="4">
        <v>2.88E-6</v>
      </c>
      <c r="I1457" s="2">
        <v>1.00494E-4</v>
      </c>
      <c r="J1457" s="2" t="s">
        <v>4410</v>
      </c>
    </row>
    <row r="1458" spans="1:10" x14ac:dyDescent="0.25">
      <c r="A1458" s="2" t="s">
        <v>1225</v>
      </c>
      <c r="B1458" s="3" t="s">
        <v>1226</v>
      </c>
      <c r="C1458" s="2" t="s">
        <v>1227</v>
      </c>
      <c r="D1458" s="2">
        <v>-1</v>
      </c>
      <c r="E1458" s="2">
        <v>2.5566399999999998</v>
      </c>
      <c r="F1458" s="2">
        <v>1.8106799999999999E-2</v>
      </c>
      <c r="G1458" s="2">
        <f t="shared" si="22"/>
        <v>141.19778204873307</v>
      </c>
      <c r="H1458" s="2">
        <v>4.0261700000000002E-4</v>
      </c>
      <c r="I1458" s="2">
        <v>6.8715800000000004E-3</v>
      </c>
      <c r="J1458" s="2" t="s">
        <v>4409</v>
      </c>
    </row>
    <row r="1459" spans="1:10" x14ac:dyDescent="0.25">
      <c r="A1459" s="2" t="s">
        <v>3981</v>
      </c>
      <c r="B1459" s="3" t="s">
        <v>3982</v>
      </c>
      <c r="C1459" s="2" t="s">
        <v>3983</v>
      </c>
      <c r="D1459" s="2">
        <v>-1</v>
      </c>
      <c r="E1459" s="2">
        <v>201.06100000000001</v>
      </c>
      <c r="F1459" s="2">
        <v>1.18896</v>
      </c>
      <c r="G1459" s="2">
        <f t="shared" si="22"/>
        <v>169.10661418382452</v>
      </c>
      <c r="H1459" s="2">
        <v>0</v>
      </c>
      <c r="I1459" s="2">
        <v>0</v>
      </c>
      <c r="J1459" s="2" t="s">
        <v>4408</v>
      </c>
    </row>
    <row r="1460" spans="1:10" x14ac:dyDescent="0.25">
      <c r="A1460" s="2" t="s">
        <v>2350</v>
      </c>
      <c r="B1460" s="3" t="s">
        <v>2351</v>
      </c>
      <c r="C1460" s="2" t="s">
        <v>2352</v>
      </c>
      <c r="D1460" s="2">
        <v>1</v>
      </c>
      <c r="E1460" s="2">
        <v>646.80899999999997</v>
      </c>
      <c r="F1460" s="2">
        <v>3.7070799999999999</v>
      </c>
      <c r="G1460" s="2">
        <f t="shared" si="22"/>
        <v>174.4793746021127</v>
      </c>
      <c r="H1460" s="2">
        <v>0</v>
      </c>
      <c r="I1460" s="2">
        <v>0</v>
      </c>
      <c r="J1460" s="2" t="s">
        <v>4407</v>
      </c>
    </row>
    <row r="1461" spans="1:10" x14ac:dyDescent="0.25">
      <c r="A1461" s="2" t="s">
        <v>3460</v>
      </c>
      <c r="B1461" s="3" t="s">
        <v>3461</v>
      </c>
      <c r="C1461" s="2" t="s">
        <v>1984</v>
      </c>
      <c r="D1461" s="2">
        <v>1</v>
      </c>
      <c r="E1461" s="2">
        <v>2.3726600000000002</v>
      </c>
      <c r="F1461" s="2">
        <v>1.3063699999999999E-2</v>
      </c>
      <c r="G1461" s="2">
        <f t="shared" si="22"/>
        <v>181.6223581374343</v>
      </c>
      <c r="H1461" s="4">
        <v>7.3899999999999994E-5</v>
      </c>
      <c r="I1461" s="2">
        <v>1.66274E-3</v>
      </c>
      <c r="J1461" s="2" t="s">
        <v>4406</v>
      </c>
    </row>
    <row r="1462" spans="1:10" x14ac:dyDescent="0.25">
      <c r="A1462" s="2" t="s">
        <v>3582</v>
      </c>
      <c r="B1462" s="3" t="s">
        <v>3583</v>
      </c>
      <c r="C1462" s="2" t="s">
        <v>3584</v>
      </c>
      <c r="D1462" s="2">
        <v>-1</v>
      </c>
      <c r="E1462" s="2">
        <v>75.252899999999997</v>
      </c>
      <c r="F1462" s="2">
        <v>0.39033400000000001</v>
      </c>
      <c r="G1462" s="2">
        <f t="shared" si="22"/>
        <v>192.79104561734309</v>
      </c>
      <c r="H1462" s="4">
        <v>4.0000000000000003E-15</v>
      </c>
      <c r="I1462" s="4">
        <v>8.7899999999999999E-13</v>
      </c>
      <c r="J1462" s="2" t="s">
        <v>4405</v>
      </c>
    </row>
    <row r="1463" spans="1:10" x14ac:dyDescent="0.25">
      <c r="A1463" s="2" t="s">
        <v>4131</v>
      </c>
      <c r="B1463" s="3" t="s">
        <v>4132</v>
      </c>
      <c r="C1463" s="2" t="s">
        <v>4133</v>
      </c>
      <c r="D1463" s="2">
        <v>-1</v>
      </c>
      <c r="E1463" s="2">
        <v>14.780799999999999</v>
      </c>
      <c r="F1463" s="2">
        <v>6.9479200000000005E-2</v>
      </c>
      <c r="G1463" s="2">
        <f t="shared" si="22"/>
        <v>212.73704936153553</v>
      </c>
      <c r="H1463" s="2">
        <v>0</v>
      </c>
      <c r="I1463" s="2">
        <v>0</v>
      </c>
      <c r="J1463" s="2" t="s">
        <v>4404</v>
      </c>
    </row>
    <row r="1464" spans="1:10" x14ac:dyDescent="0.25">
      <c r="A1464" s="2" t="s">
        <v>223</v>
      </c>
      <c r="B1464" s="3" t="s">
        <v>224</v>
      </c>
      <c r="C1464" s="2" t="s">
        <v>225</v>
      </c>
      <c r="D1464" s="2">
        <v>1</v>
      </c>
      <c r="E1464" s="2">
        <v>35.235900000000001</v>
      </c>
      <c r="F1464" s="2">
        <v>0.15712300000000001</v>
      </c>
      <c r="G1464" s="2">
        <f t="shared" si="22"/>
        <v>224.25679244922767</v>
      </c>
      <c r="H1464" s="4">
        <v>1.5299999999999999E-12</v>
      </c>
      <c r="I1464" s="4">
        <v>2.1999999999999999E-10</v>
      </c>
      <c r="J1464" s="2" t="s">
        <v>4403</v>
      </c>
    </row>
    <row r="1465" spans="1:10" x14ac:dyDescent="0.25">
      <c r="A1465" s="2" t="s">
        <v>2485</v>
      </c>
      <c r="B1465" s="3" t="s">
        <v>2486</v>
      </c>
      <c r="C1465" s="2" t="s">
        <v>2487</v>
      </c>
      <c r="D1465" s="2">
        <v>1</v>
      </c>
      <c r="E1465" s="2">
        <v>19.2728</v>
      </c>
      <c r="F1465" s="2">
        <v>8.5903800000000002E-2</v>
      </c>
      <c r="G1465" s="2">
        <f t="shared" si="22"/>
        <v>224.35328821309417</v>
      </c>
      <c r="H1465" s="4">
        <v>2.2200000000000001E-16</v>
      </c>
      <c r="I1465" s="4">
        <v>5.9000000000000001E-14</v>
      </c>
      <c r="J1465" s="2" t="s">
        <v>4402</v>
      </c>
    </row>
    <row r="1466" spans="1:10" x14ac:dyDescent="0.25">
      <c r="A1466" s="2" t="s">
        <v>4248</v>
      </c>
      <c r="B1466" s="3" t="s">
        <v>4249</v>
      </c>
      <c r="C1466" s="2" t="s">
        <v>4250</v>
      </c>
      <c r="D1466" s="2">
        <v>1</v>
      </c>
      <c r="E1466" s="2">
        <v>59.895600000000002</v>
      </c>
      <c r="F1466" s="2">
        <v>0.25686199999999998</v>
      </c>
      <c r="G1466" s="2">
        <f t="shared" si="22"/>
        <v>233.1820199173097</v>
      </c>
      <c r="H1466" s="4">
        <v>1.27E-12</v>
      </c>
      <c r="I1466" s="4">
        <v>1.88E-10</v>
      </c>
      <c r="J1466" s="2" t="s">
        <v>4401</v>
      </c>
    </row>
    <row r="1467" spans="1:10" x14ac:dyDescent="0.25">
      <c r="A1467" s="2" t="s">
        <v>3067</v>
      </c>
      <c r="B1467" s="3" t="s">
        <v>3068</v>
      </c>
      <c r="C1467" s="2" t="s">
        <v>3069</v>
      </c>
      <c r="D1467" s="2">
        <v>-1</v>
      </c>
      <c r="E1467" s="2">
        <v>33.187100000000001</v>
      </c>
      <c r="F1467" s="2">
        <v>0.133717</v>
      </c>
      <c r="G1467" s="2">
        <f t="shared" si="22"/>
        <v>248.18908590530748</v>
      </c>
      <c r="H1467" s="2">
        <v>0</v>
      </c>
      <c r="I1467" s="2">
        <v>0</v>
      </c>
      <c r="J1467" s="2" t="s">
        <v>4400</v>
      </c>
    </row>
    <row r="1468" spans="1:10" x14ac:dyDescent="0.25">
      <c r="A1468" s="2" t="s">
        <v>3185</v>
      </c>
      <c r="B1468" s="3" t="s">
        <v>3186</v>
      </c>
      <c r="C1468" s="2" t="s">
        <v>3187</v>
      </c>
      <c r="D1468" s="2">
        <v>1</v>
      </c>
      <c r="E1468" s="2">
        <v>65.635300000000001</v>
      </c>
      <c r="F1468" s="2">
        <v>0.257519</v>
      </c>
      <c r="G1468" s="2">
        <f t="shared" si="22"/>
        <v>254.87556257984849</v>
      </c>
      <c r="H1468" s="4">
        <v>3.9299999999999999E-13</v>
      </c>
      <c r="I1468" s="4">
        <v>6.4900000000000003E-11</v>
      </c>
      <c r="J1468" s="2" t="s">
        <v>4399</v>
      </c>
    </row>
    <row r="1469" spans="1:10" x14ac:dyDescent="0.25">
      <c r="A1469" s="2" t="s">
        <v>4278</v>
      </c>
      <c r="B1469" s="3" t="s">
        <v>4279</v>
      </c>
      <c r="C1469" s="2" t="s">
        <v>4157</v>
      </c>
      <c r="D1469" s="2">
        <v>1</v>
      </c>
      <c r="E1469" s="2">
        <v>18.236499999999999</v>
      </c>
      <c r="F1469" s="2">
        <v>6.06043E-2</v>
      </c>
      <c r="G1469" s="2">
        <f t="shared" si="22"/>
        <v>300.91099146430201</v>
      </c>
      <c r="H1469" s="2">
        <v>0</v>
      </c>
      <c r="I1469" s="2">
        <v>0</v>
      </c>
      <c r="J1469" s="2" t="s">
        <v>4398</v>
      </c>
    </row>
    <row r="1470" spans="1:10" x14ac:dyDescent="0.25">
      <c r="A1470" s="2" t="s">
        <v>4155</v>
      </c>
      <c r="B1470" s="3" t="s">
        <v>4156</v>
      </c>
      <c r="C1470" s="2" t="s">
        <v>4157</v>
      </c>
      <c r="D1470" s="2">
        <v>1</v>
      </c>
      <c r="E1470" s="2">
        <v>113.304</v>
      </c>
      <c r="F1470" s="2">
        <v>0.31667800000000002</v>
      </c>
      <c r="G1470" s="2">
        <f t="shared" si="22"/>
        <v>357.78930017241487</v>
      </c>
      <c r="H1470" s="2">
        <v>0</v>
      </c>
      <c r="I1470" s="2">
        <v>0</v>
      </c>
      <c r="J1470" s="2" t="s">
        <v>4397</v>
      </c>
    </row>
    <row r="1471" spans="1:10" x14ac:dyDescent="0.25">
      <c r="A1471" s="2" t="s">
        <v>4028</v>
      </c>
      <c r="B1471" s="3" t="s">
        <v>4029</v>
      </c>
      <c r="C1471" s="2" t="s">
        <v>4030</v>
      </c>
      <c r="D1471" s="2">
        <v>-1</v>
      </c>
      <c r="E1471" s="2">
        <v>246.27199999999999</v>
      </c>
      <c r="F1471" s="2">
        <v>0.43149500000000002</v>
      </c>
      <c r="G1471" s="2">
        <f t="shared" si="22"/>
        <v>570.74126003777565</v>
      </c>
      <c r="H1471" s="2">
        <v>0</v>
      </c>
      <c r="I1471" s="2">
        <v>0</v>
      </c>
      <c r="J1471" s="2" t="s">
        <v>4396</v>
      </c>
    </row>
    <row r="1472" spans="1:10" x14ac:dyDescent="0.25">
      <c r="A1472" s="2" t="s">
        <v>3294</v>
      </c>
      <c r="B1472" s="3" t="s">
        <v>3295</v>
      </c>
      <c r="C1472" s="2" t="s">
        <v>2410</v>
      </c>
      <c r="D1472" s="2">
        <v>1</v>
      </c>
      <c r="E1472" s="2">
        <v>81.631100000000004</v>
      </c>
      <c r="F1472" s="2">
        <v>0.13528000000000001</v>
      </c>
      <c r="G1472" s="2">
        <f t="shared" si="22"/>
        <v>603.42327025428733</v>
      </c>
      <c r="H1472" s="4">
        <v>6.2299999999999996E-6</v>
      </c>
      <c r="I1472" s="2">
        <v>2.0007299999999999E-4</v>
      </c>
      <c r="J1472" s="2" t="s">
        <v>4395</v>
      </c>
    </row>
    <row r="1473" spans="1:10" x14ac:dyDescent="0.25">
      <c r="A1473" s="2" t="s">
        <v>4025</v>
      </c>
      <c r="B1473" s="3" t="s">
        <v>4026</v>
      </c>
      <c r="C1473" s="2" t="s">
        <v>4027</v>
      </c>
      <c r="D1473" s="2">
        <v>1</v>
      </c>
      <c r="E1473" s="2">
        <v>66.581800000000001</v>
      </c>
      <c r="F1473" s="2">
        <v>8.6670800000000006E-2</v>
      </c>
      <c r="G1473" s="2">
        <f t="shared" si="22"/>
        <v>768.21490052012905</v>
      </c>
      <c r="H1473" s="4">
        <v>1.2500000000000001E-6</v>
      </c>
      <c r="I1473" s="4">
        <v>4.8699999999999998E-5</v>
      </c>
      <c r="J1473" s="2" t="s">
        <v>4394</v>
      </c>
    </row>
    <row r="1474" spans="1:10" x14ac:dyDescent="0.25">
      <c r="A1474" s="2" t="s">
        <v>962</v>
      </c>
      <c r="B1474" s="3" t="s">
        <v>963</v>
      </c>
      <c r="C1474" s="2" t="s">
        <v>964</v>
      </c>
      <c r="D1474" s="2">
        <v>-1</v>
      </c>
      <c r="E1474" s="2">
        <v>17.183700000000002</v>
      </c>
      <c r="F1474" s="2">
        <v>2.0919E-2</v>
      </c>
      <c r="G1474" s="2">
        <f t="shared" si="22"/>
        <v>821.43983938046756</v>
      </c>
      <c r="H1474" s="4">
        <v>9.0799999999999999E-11</v>
      </c>
      <c r="I1474" s="4">
        <v>9.9300000000000002E-9</v>
      </c>
      <c r="J1474" s="2" t="s">
        <v>4393</v>
      </c>
    </row>
    <row r="1475" spans="1:10" x14ac:dyDescent="0.25">
      <c r="A1475" s="2" t="s">
        <v>1668</v>
      </c>
      <c r="B1475" s="3" t="s">
        <v>1669</v>
      </c>
      <c r="C1475" s="2" t="s">
        <v>1667</v>
      </c>
      <c r="D1475" s="2">
        <v>1</v>
      </c>
      <c r="E1475" s="2">
        <v>51.009799999999998</v>
      </c>
      <c r="F1475" s="2">
        <v>2.0585699999999998E-2</v>
      </c>
      <c r="G1475" s="2">
        <f t="shared" si="22"/>
        <v>2477.9239957834807</v>
      </c>
      <c r="H1475" s="4">
        <v>1.4900000000000002E-14</v>
      </c>
      <c r="I1475" s="4">
        <v>2.94E-12</v>
      </c>
      <c r="J1475" s="2" t="s">
        <v>4392</v>
      </c>
    </row>
  </sheetData>
  <sortState xmlns:xlrd2="http://schemas.microsoft.com/office/spreadsheetml/2017/richdata2" ref="A4:J1476">
    <sortCondition ref="G3:G1476"/>
  </sortState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l liu</cp:lastModifiedBy>
  <dcterms:created xsi:type="dcterms:W3CDTF">2022-09-08T10:57:05Z</dcterms:created>
  <dcterms:modified xsi:type="dcterms:W3CDTF">2025-06-19T08:00:24Z</dcterms:modified>
</cp:coreProperties>
</file>